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Basic Information" sheetId="1" state="visible" r:id="rId2"/>
    <sheet name="TableA1 " sheetId="2" state="visible" r:id="rId3"/>
    <sheet name="  Table A2-5 " sheetId="3" state="visible" r:id="rId4"/>
    <sheet name="Table A6-7 " sheetId="4" state="visible" r:id="rId5"/>
    <sheet name=" Table A8" sheetId="5" state="visible" r:id="rId6"/>
    <sheet name="Table A9" sheetId="6" state="visible" r:id="rId7"/>
  </sheets>
  <externalReferences>
    <externalReference r:id="rId8"/>
  </externalReferences>
  <definedNames>
    <definedName function="false" hidden="true" localSheetId="4" name="_xlnm._FilterDatabase" vbProcedure="false">' Table A8'!$A$3:$N$91</definedName>
    <definedName function="false" hidden="false" localSheetId="2" name="_Hlk53955505" vbProcedure="false">'  Table A2-5 '!$A$25</definedName>
    <definedName function="false" hidden="false" localSheetId="3" name="Excel_BuiltIn__FilterDatabase" vbProcedure="false">'Table A6-7 '!$A$57:$C$57</definedName>
    <definedName function="false" hidden="false" localSheetId="5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4" uniqueCount="1747">
  <si>
    <t xml:space="preserve">Profiling the role of microorganisms in quality improvement of the aged flue-cured tobacco</t>
  </si>
  <si>
    <r>
      <rPr>
        <b val="true"/>
        <sz val="10"/>
        <color rgb="FF000000"/>
        <rFont val="Times New Roman"/>
        <family val="1"/>
      </rPr>
      <t xml:space="preserve">Xinying Wu</t>
    </r>
    <r>
      <rPr>
        <b val="true"/>
        <vertAlign val="superscript"/>
        <sz val="10"/>
        <color rgb="FF000000"/>
        <rFont val="Times New Roman"/>
        <family val="1"/>
      </rPr>
      <t xml:space="preserve">1,2,3</t>
    </r>
    <r>
      <rPr>
        <b val="true"/>
        <sz val="10"/>
        <color rgb="FF000000"/>
        <rFont val="Times New Roman"/>
        <family val="1"/>
      </rPr>
      <t xml:space="preserve">, Wen Cai</t>
    </r>
    <r>
      <rPr>
        <b val="true"/>
        <vertAlign val="superscript"/>
        <sz val="10"/>
        <color rgb="FF000000"/>
        <rFont val="Times New Roman"/>
        <family val="1"/>
      </rPr>
      <t xml:space="preserve">4</t>
    </r>
    <r>
      <rPr>
        <b val="true"/>
        <sz val="10"/>
        <color rgb="FF000000"/>
        <rFont val="Times New Roman"/>
        <family val="1"/>
      </rPr>
      <t xml:space="preserve">, Pengcheng zhu</t>
    </r>
    <r>
      <rPr>
        <b val="true"/>
        <vertAlign val="superscript"/>
        <sz val="10"/>
        <color rgb="FF000000"/>
        <rFont val="Times New Roman"/>
        <family val="1"/>
      </rPr>
      <t xml:space="preserve">1,4</t>
    </r>
    <r>
      <rPr>
        <b val="true"/>
        <sz val="10"/>
        <color rgb="FF000000"/>
        <rFont val="Times New Roman"/>
        <family val="1"/>
      </rPr>
      <t xml:space="preserve">, Zheng Peng</t>
    </r>
    <r>
      <rPr>
        <b val="true"/>
        <vertAlign val="superscript"/>
        <sz val="10"/>
        <color rgb="FF000000"/>
        <rFont val="Times New Roman"/>
        <family val="1"/>
      </rPr>
      <t xml:space="preserve">1,2</t>
    </r>
    <r>
      <rPr>
        <b val="true"/>
        <sz val="10"/>
        <color rgb="FF000000"/>
        <rFont val="Times New Roman"/>
        <family val="1"/>
      </rPr>
      <t xml:space="preserve">, Tianfei Zheng </t>
    </r>
    <r>
      <rPr>
        <b val="true"/>
        <vertAlign val="superscript"/>
        <sz val="10"/>
        <color rgb="FF000000"/>
        <rFont val="Times New Roman"/>
        <family val="1"/>
      </rPr>
      <t xml:space="preserve">1,2</t>
    </r>
    <r>
      <rPr>
        <b val="true"/>
        <sz val="10"/>
        <color rgb="FF000000"/>
        <rFont val="Times New Roman"/>
        <family val="1"/>
      </rPr>
      <t xml:space="preserve">, Dongliang Li</t>
    </r>
    <r>
      <rPr>
        <b val="true"/>
        <vertAlign val="superscript"/>
        <sz val="10"/>
        <color rgb="FF000000"/>
        <rFont val="Times New Roman"/>
        <family val="1"/>
      </rPr>
      <t xml:space="preserve">4</t>
    </r>
    <r>
      <rPr>
        <b val="true"/>
        <sz val="10"/>
        <color rgb="FF000000"/>
        <rFont val="Times New Roman"/>
        <family val="1"/>
      </rPr>
      <t xml:space="preserve"> Jianghua Li</t>
    </r>
    <r>
      <rPr>
        <b val="true"/>
        <vertAlign val="superscript"/>
        <sz val="10"/>
        <color rgb="FF000000"/>
        <rFont val="Times New Roman"/>
        <family val="1"/>
      </rPr>
      <t xml:space="preserve">1,2</t>
    </r>
    <r>
      <rPr>
        <b val="true"/>
        <sz val="10"/>
        <color rgb="FF000000"/>
        <rFont val="Times New Roman"/>
        <family val="1"/>
      </rPr>
      <t xml:space="preserve">, Guanyu Zhou </t>
    </r>
    <r>
      <rPr>
        <b val="true"/>
        <vertAlign val="superscript"/>
        <sz val="10"/>
        <color rgb="FF000000"/>
        <rFont val="Times New Roman"/>
        <family val="1"/>
      </rPr>
      <t xml:space="preserve">1,2</t>
    </r>
    <r>
      <rPr>
        <b val="true"/>
        <sz val="10"/>
        <color rgb="FF000000"/>
        <rFont val="Times New Roman"/>
        <family val="1"/>
      </rPr>
      <t xml:space="preserve">, Guocheng Du</t>
    </r>
    <r>
      <rPr>
        <b val="true"/>
        <vertAlign val="superscript"/>
        <sz val="10"/>
        <color rgb="FF000000"/>
        <rFont val="Times New Roman"/>
        <family val="1"/>
      </rPr>
      <t xml:space="preserve">1,5*</t>
    </r>
    <r>
      <rPr>
        <b val="true"/>
        <sz val="10"/>
        <color rgb="FF000000"/>
        <rFont val="Times New Roman"/>
        <family val="1"/>
      </rPr>
      <t xml:space="preserve">, Juan Zhang</t>
    </r>
    <r>
      <rPr>
        <b val="true"/>
        <vertAlign val="superscript"/>
        <sz val="10"/>
        <color rgb="FF000000"/>
        <rFont val="Times New Roman"/>
        <family val="1"/>
      </rPr>
      <t xml:space="preserve">1,2 *</t>
    </r>
    <r>
      <rPr>
        <b val="true"/>
        <sz val="10"/>
        <color rgb="FF000000"/>
        <rFont val="Times New Roman"/>
        <family val="1"/>
      </rPr>
      <t xml:space="preserve"> </t>
    </r>
  </si>
  <si>
    <t xml:space="preserve"> </t>
  </si>
  <si>
    <r>
      <rPr>
        <vertAlign val="superscript"/>
        <sz val="10"/>
        <color rgb="FF000000"/>
        <rFont val="Times New Roman"/>
        <family val="1"/>
      </rPr>
      <t xml:space="preserve">1</t>
    </r>
    <r>
      <rPr>
        <sz val="10"/>
        <color rgb="FF000000"/>
        <rFont val="Times New Roman"/>
        <family val="1"/>
      </rPr>
      <t xml:space="preserve"> School of Biotechnology, Jiangnan University, 1800 Lihu Road, Wuxi 214122, China</t>
    </r>
  </si>
  <si>
    <r>
      <rPr>
        <vertAlign val="super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Science Center for Future Foods, Jiangnan University,1800 Lihu Road, Wuxi, 214122, China</t>
    </r>
  </si>
  <si>
    <r>
      <rPr>
        <vertAlign val="superscript"/>
        <sz val="10"/>
        <color rgb="FF000000"/>
        <rFont val="Times New Roman"/>
        <family val="1"/>
      </rPr>
      <t xml:space="preserve">3</t>
    </r>
    <r>
      <rPr>
        <sz val="10"/>
        <color rgb="FF000000"/>
        <rFont val="Times New Roman"/>
        <family val="1"/>
      </rPr>
      <t xml:space="preserve">School of Liquor and Food Engineering, Guizhou University, Guiyang 550025, China</t>
    </r>
  </si>
  <si>
    <r>
      <rPr>
        <vertAlign val="superscript"/>
        <sz val="10"/>
        <color rgb="FF000000"/>
        <rFont val="Times New Roman"/>
        <family val="1"/>
      </rPr>
      <t xml:space="preserve">4</t>
    </r>
    <r>
      <rPr>
        <sz val="10"/>
        <color rgb="FF000000"/>
        <rFont val="Times New Roman"/>
        <family val="1"/>
      </rPr>
      <t xml:space="preserve"> Technical Research Center, China Tobacco Sichuan industrial Co., Ltd.,56 Chenglong Road, Chengdu 610000, China</t>
    </r>
  </si>
  <si>
    <r>
      <rPr>
        <vertAlign val="superscript"/>
        <sz val="10"/>
        <color rgb="FF000000"/>
        <rFont val="Times New Roman"/>
        <family val="1"/>
      </rPr>
      <t xml:space="preserve">5</t>
    </r>
    <r>
      <rPr>
        <sz val="10"/>
        <color rgb="FF000000"/>
        <rFont val="Times New Roman"/>
        <family val="1"/>
      </rPr>
      <t xml:space="preserve"> The Key Laboratory of Carbohydrate Chemistry and Biotechnology, Ministry of Education, Jiangnan University,1800 Lihu Road, Wuxi, 214122, China</t>
    </r>
  </si>
  <si>
    <t xml:space="preserve">*Correspondence:</t>
  </si>
  <si>
    <t xml:space="preserve">gcdu@jiangnan.edu.cn (D.G.C.), Tel.: +86-510-85918309</t>
  </si>
  <si>
    <t xml:space="preserve">zhangj@jiangnan.edu.cn (Z.J.), Tel.: +86-510-85918309</t>
  </si>
  <si>
    <t xml:space="preserve">Table A1  Summary of differential compounds of UAFT and AFT</t>
  </si>
  <si>
    <t xml:space="preserve">ID</t>
  </si>
  <si>
    <t xml:space="preserve">Name</t>
  </si>
  <si>
    <t xml:space="preserve">Compound class</t>
  </si>
  <si>
    <t xml:space="preserve">Testing platform</t>
  </si>
  <si>
    <t xml:space="preserve">CAS</t>
  </si>
  <si>
    <t xml:space="preserve">Similarity</t>
  </si>
  <si>
    <t xml:space="preserve">UFAT-1</t>
  </si>
  <si>
    <t xml:space="preserve">UFAT-2</t>
  </si>
  <si>
    <t xml:space="preserve">UFAT-3</t>
  </si>
  <si>
    <t xml:space="preserve">UFAT-4</t>
  </si>
  <si>
    <t xml:space="preserve">UFAT-5</t>
  </si>
  <si>
    <t xml:space="preserve">UFAT-6</t>
  </si>
  <si>
    <t xml:space="preserve">FAT-1</t>
  </si>
  <si>
    <t xml:space="preserve">FAT-2</t>
  </si>
  <si>
    <t xml:space="preserve">FAT-3</t>
  </si>
  <si>
    <t xml:space="preserve">FAT-4</t>
  </si>
  <si>
    <t xml:space="preserve">FAT-5</t>
  </si>
  <si>
    <t xml:space="preserve">FAT-6</t>
  </si>
  <si>
    <t xml:space="preserve">M1.VIPpred</t>
  </si>
  <si>
    <t xml:space="preserve">P value</t>
  </si>
  <si>
    <t xml:space="preserve">L188</t>
  </si>
  <si>
    <t xml:space="preserve">2E,8E-dodecadienoic acid</t>
  </si>
  <si>
    <t xml:space="preserve">Acids</t>
  </si>
  <si>
    <t xml:space="preserve">POS</t>
  </si>
  <si>
    <t xml:space="preserve">L218</t>
  </si>
  <si>
    <t xml:space="preserve">3,6-Dihydronicotinic acid</t>
  </si>
  <si>
    <t xml:space="preserve">99-05-8</t>
  </si>
  <si>
    <t xml:space="preserve">L231</t>
  </si>
  <si>
    <t xml:space="preserve">3-amino-2-naphthoic acid</t>
  </si>
  <si>
    <t xml:space="preserve">5959-52-4</t>
  </si>
  <si>
    <t xml:space="preserve">L232</t>
  </si>
  <si>
    <t xml:space="preserve">3-aminobenzoic acid</t>
  </si>
  <si>
    <t xml:space="preserve">L262</t>
  </si>
  <si>
    <t xml:space="preserve">4-Amino-2-methylenebutanoic acid</t>
  </si>
  <si>
    <t xml:space="preserve">65370-67-4</t>
  </si>
  <si>
    <t xml:space="preserve">L335</t>
  </si>
  <si>
    <t xml:space="preserve">8-Oxo-9,11-octadecadiynoic acid</t>
  </si>
  <si>
    <t xml:space="preserve">L460</t>
  </si>
  <si>
    <t xml:space="preserve">Cryptochlorogenic acid</t>
  </si>
  <si>
    <t xml:space="preserve">L599</t>
  </si>
  <si>
    <t xml:space="preserve">Isodomoic acid</t>
  </si>
  <si>
    <t xml:space="preserve">L637</t>
  </si>
  <si>
    <t xml:space="preserve">Limonexic acid</t>
  </si>
  <si>
    <t xml:space="preserve">99026-99-0</t>
  </si>
  <si>
    <t xml:space="preserve">L684</t>
  </si>
  <si>
    <t xml:space="preserve">Muramic acid</t>
  </si>
  <si>
    <t xml:space="preserve">L741</t>
  </si>
  <si>
    <t xml:space="preserve">N-Succinyl-L-diaminopimelic acid</t>
  </si>
  <si>
    <t xml:space="preserve">26605-36-7</t>
  </si>
  <si>
    <t xml:space="preserve">L920</t>
  </si>
  <si>
    <t xml:space="preserve">Succinoadenosine</t>
  </si>
  <si>
    <t xml:space="preserve">143322-58-1</t>
  </si>
  <si>
    <t xml:space="preserve">L609</t>
  </si>
  <si>
    <t xml:space="preserve">Isotrinervidiol</t>
  </si>
  <si>
    <t xml:space="preserve">Alcohols </t>
  </si>
  <si>
    <t xml:space="preserve">L316</t>
  </si>
  <si>
    <t xml:space="preserve">6-Gingerol</t>
  </si>
  <si>
    <t xml:space="preserve">Alcohols</t>
  </si>
  <si>
    <t xml:space="preserve">23513-14-6</t>
  </si>
  <si>
    <t xml:space="preserve">L426</t>
  </si>
  <si>
    <t xml:space="preserve">Sphinganine</t>
  </si>
  <si>
    <t xml:space="preserve">L528</t>
  </si>
  <si>
    <t xml:space="preserve">Erythrodiol</t>
  </si>
  <si>
    <t xml:space="preserve">545-48-2</t>
  </si>
  <si>
    <t xml:space="preserve">L824</t>
  </si>
  <si>
    <t xml:space="preserve">Phytosphingosine</t>
  </si>
  <si>
    <t xml:space="preserve">L879</t>
  </si>
  <si>
    <t xml:space="preserve">Retinol</t>
  </si>
  <si>
    <t xml:space="preserve">68-26-8</t>
  </si>
  <si>
    <t xml:space="preserve">L909</t>
  </si>
  <si>
    <t xml:space="preserve">Spinochalcone</t>
  </si>
  <si>
    <t xml:space="preserve">L810</t>
  </si>
  <si>
    <t xml:space="preserve">Phenylacetaldehyde</t>
  </si>
  <si>
    <t xml:space="preserve">Aldehydes</t>
  </si>
  <si>
    <t xml:space="preserve">122-78-1</t>
  </si>
  <si>
    <t xml:space="preserve">L4</t>
  </si>
  <si>
    <t xml:space="preserve">(-)-Nicotine</t>
  </si>
  <si>
    <t xml:space="preserve">Alkaloid</t>
  </si>
  <si>
    <t xml:space="preserve">54-11-5</t>
  </si>
  <si>
    <t xml:space="preserve">L138</t>
  </si>
  <si>
    <t xml:space="preserve">1-Palmitoylglycerophosphocholine</t>
  </si>
  <si>
    <t xml:space="preserve">L196</t>
  </si>
  <si>
    <t xml:space="preserve">2-Hydroxynicotine</t>
  </si>
  <si>
    <t xml:space="preserve">alkaloid</t>
  </si>
  <si>
    <t xml:space="preserve">L318</t>
  </si>
  <si>
    <t xml:space="preserve">6-Hydroxynicotine</t>
  </si>
  <si>
    <t xml:space="preserve">L385</t>
  </si>
  <si>
    <t xml:space="preserve">Ammothamnine</t>
  </si>
  <si>
    <t xml:space="preserve">16837-52-8</t>
  </si>
  <si>
    <t xml:space="preserve">L388</t>
  </si>
  <si>
    <t xml:space="preserve">Anatabine</t>
  </si>
  <si>
    <t xml:space="preserve">2743-90-0</t>
  </si>
  <si>
    <t xml:space="preserve">L446</t>
  </si>
  <si>
    <t xml:space="preserve">Choline</t>
  </si>
  <si>
    <t xml:space="preserve">62-49-7</t>
  </si>
  <si>
    <t xml:space="preserve">L457</t>
  </si>
  <si>
    <t xml:space="preserve">Cotinine</t>
  </si>
  <si>
    <t xml:space="preserve">486-56-6</t>
  </si>
  <si>
    <t xml:space="preserve">L516</t>
  </si>
  <si>
    <t xml:space="preserve">Eletriptan</t>
  </si>
  <si>
    <t xml:space="preserve">L540</t>
  </si>
  <si>
    <t xml:space="preserve">Flazine</t>
  </si>
  <si>
    <t xml:space="preserve">L577</t>
  </si>
  <si>
    <t xml:space="preserve">Heliotrine</t>
  </si>
  <si>
    <t xml:space="preserve">303-33-3</t>
  </si>
  <si>
    <t xml:space="preserve">L736</t>
  </si>
  <si>
    <t xml:space="preserve">Nornicotine</t>
  </si>
  <si>
    <t xml:space="preserve">494-97-3</t>
  </si>
  <si>
    <t xml:space="preserve">L831</t>
  </si>
  <si>
    <t xml:space="preserve">Pilosine</t>
  </si>
  <si>
    <t xml:space="preserve">L885</t>
  </si>
  <si>
    <t xml:space="preserve">Ritodrine</t>
  </si>
  <si>
    <t xml:space="preserve">26652-09-5</t>
  </si>
  <si>
    <t xml:space="preserve">L896</t>
  </si>
  <si>
    <t xml:space="preserve">Scopoletin</t>
  </si>
  <si>
    <t xml:space="preserve">92-61-5</t>
  </si>
  <si>
    <t xml:space="preserve">L906</t>
  </si>
  <si>
    <t xml:space="preserve">sn-glycero-3-Phosphocholine</t>
  </si>
  <si>
    <t xml:space="preserve">L935</t>
  </si>
  <si>
    <t xml:space="preserve">Theaspirane</t>
  </si>
  <si>
    <t xml:space="preserve">Alkanes</t>
  </si>
  <si>
    <t xml:space="preserve">36431-72-8</t>
  </si>
  <si>
    <t xml:space="preserve">L49</t>
  </si>
  <si>
    <t xml:space="preserve">1,2-Bis(4-nitrophenyl)ethane</t>
  </si>
  <si>
    <t xml:space="preserve">Alkenes</t>
  </si>
  <si>
    <t xml:space="preserve">736-30-1</t>
  </si>
  <si>
    <t xml:space="preserve">L134</t>
  </si>
  <si>
    <t xml:space="preserve">1-Naphthylamine</t>
  </si>
  <si>
    <t xml:space="preserve">Amine</t>
  </si>
  <si>
    <t xml:space="preserve">25168-10-9</t>
  </si>
  <si>
    <t xml:space="preserve">L173</t>
  </si>
  <si>
    <t xml:space="preserve">25-Hydroxy-6,19-dihydro-6,19-ethanovitamin</t>
  </si>
  <si>
    <t xml:space="preserve">L465</t>
  </si>
  <si>
    <t xml:space="preserve">D-Asparagine</t>
  </si>
  <si>
    <t xml:space="preserve">2058-58-4</t>
  </si>
  <si>
    <t xml:space="preserve">L475</t>
  </si>
  <si>
    <t xml:space="preserve">desethyletomidate</t>
  </si>
  <si>
    <t xml:space="preserve">7036-56-8</t>
  </si>
  <si>
    <t xml:space="preserve">L496</t>
  </si>
  <si>
    <t xml:space="preserve">Dihydrolysergic acid amide</t>
  </si>
  <si>
    <t xml:space="preserve">L526</t>
  </si>
  <si>
    <t xml:space="preserve">Erucamide</t>
  </si>
  <si>
    <t xml:space="preserve">112-84-5</t>
  </si>
  <si>
    <t xml:space="preserve">L728</t>
  </si>
  <si>
    <t xml:space="preserve">N-Methyltryptamine</t>
  </si>
  <si>
    <t xml:space="preserve">61-49-4</t>
  </si>
  <si>
    <t xml:space="preserve">L748</t>
  </si>
  <si>
    <t xml:space="preserve">O-Geranylvanillin</t>
  </si>
  <si>
    <t xml:space="preserve">L754</t>
  </si>
  <si>
    <t xml:space="preserve">Oleoyl Ethyl Amide</t>
  </si>
  <si>
    <t xml:space="preserve">85075-82-7</t>
  </si>
  <si>
    <t xml:space="preserve">L809</t>
  </si>
  <si>
    <t xml:space="preserve">Phenisopham</t>
  </si>
  <si>
    <t xml:space="preserve">57375-63-0</t>
  </si>
  <si>
    <t xml:space="preserve">L846</t>
  </si>
  <si>
    <t xml:space="preserve">Proacacipetalin</t>
  </si>
  <si>
    <t xml:space="preserve">66871-89-4</t>
  </si>
  <si>
    <t xml:space="preserve">L887</t>
  </si>
  <si>
    <t xml:space="preserve">S-(3-Methylbutanoyl)-dihydrolipoamide</t>
  </si>
  <si>
    <t xml:space="preserve">L950</t>
  </si>
  <si>
    <t xml:space="preserve">Tyramine</t>
  </si>
  <si>
    <t xml:space="preserve">51-67-2</t>
  </si>
  <si>
    <t xml:space="preserve">L700</t>
  </si>
  <si>
    <t xml:space="preserve">N6-Carbamoyl-L-threonyladenosine</t>
  </si>
  <si>
    <t xml:space="preserve">Amino acid</t>
  </si>
  <si>
    <t xml:space="preserve">L305</t>
  </si>
  <si>
    <t xml:space="preserve">5-oxo-L-Proline</t>
  </si>
  <si>
    <t xml:space="preserve">98-79-3</t>
  </si>
  <si>
    <t xml:space="preserve">L376</t>
  </si>
  <si>
    <t xml:space="preserve">Alpha-methylphenylalanine</t>
  </si>
  <si>
    <t xml:space="preserve">L565</t>
  </si>
  <si>
    <t xml:space="preserve">Glutamate</t>
  </si>
  <si>
    <t xml:space="preserve">L683</t>
  </si>
  <si>
    <t xml:space="preserve">m-Tyrosine</t>
  </si>
  <si>
    <t xml:space="preserve">60-18-4</t>
  </si>
  <si>
    <t xml:space="preserve">L716</t>
  </si>
  <si>
    <t xml:space="preserve">Neuraminic acid</t>
  </si>
  <si>
    <t xml:space="preserve">L742</t>
  </si>
  <si>
    <t xml:space="preserve">O-Benzyl-l-serine</t>
  </si>
  <si>
    <t xml:space="preserve">L893</t>
  </si>
  <si>
    <t xml:space="preserve">Sarcosine</t>
  </si>
  <si>
    <t xml:space="preserve">107-97-1</t>
  </si>
  <si>
    <t xml:space="preserve">L959</t>
  </si>
  <si>
    <t xml:space="preserve">Valine</t>
  </si>
  <si>
    <t xml:space="preserve">72-18-4</t>
  </si>
  <si>
    <t xml:space="preserve">L364</t>
  </si>
  <si>
    <t xml:space="preserve">Albendazole-gamma-hydroxysulphone</t>
  </si>
  <si>
    <t xml:space="preserve">Benzenoids </t>
  </si>
  <si>
    <t xml:space="preserve">L694</t>
  </si>
  <si>
    <t xml:space="preserve">N,N'-Diacetylbenzidine</t>
  </si>
  <si>
    <t xml:space="preserve">613-35-4</t>
  </si>
  <si>
    <t xml:space="preserve">L11</t>
  </si>
  <si>
    <t xml:space="preserve">(+)-Myrtenyl formate</t>
  </si>
  <si>
    <t xml:space="preserve">Esters and lactones</t>
  </si>
  <si>
    <t xml:space="preserve">72928-52-0</t>
  </si>
  <si>
    <t xml:space="preserve">L370</t>
  </si>
  <si>
    <t xml:space="preserve">Allyl cinnamate</t>
  </si>
  <si>
    <t xml:space="preserve">56289-56-6</t>
  </si>
  <si>
    <t xml:space="preserve">L427</t>
  </si>
  <si>
    <t xml:space="preserve">Cafestol acetate</t>
  </si>
  <si>
    <t xml:space="preserve">L488</t>
  </si>
  <si>
    <t xml:space="preserve">Dicyclohexyl phthalate</t>
  </si>
  <si>
    <t xml:space="preserve">84-61-7</t>
  </si>
  <si>
    <t xml:space="preserve">L567</t>
  </si>
  <si>
    <t xml:space="preserve">Glycolithocholic acid ethyl ester</t>
  </si>
  <si>
    <t xml:space="preserve">100929-89-3</t>
  </si>
  <si>
    <t xml:space="preserve">L596</t>
  </si>
  <si>
    <t xml:space="preserve">Isoalantolactone</t>
  </si>
  <si>
    <t xml:space="preserve">470-17-7</t>
  </si>
  <si>
    <t xml:space="preserve">L636</t>
  </si>
  <si>
    <t xml:space="preserve">L-Glutamate methylester</t>
  </si>
  <si>
    <t xml:space="preserve">L669</t>
  </si>
  <si>
    <t xml:space="preserve">Methyl acetoacetate</t>
  </si>
  <si>
    <t xml:space="preserve">105-45-3</t>
  </si>
  <si>
    <t xml:space="preserve">L740</t>
  </si>
  <si>
    <t xml:space="preserve">n-Propyl carbamate</t>
  </si>
  <si>
    <t xml:space="preserve">627-12-3</t>
  </si>
  <si>
    <t xml:space="preserve">L830</t>
  </si>
  <si>
    <t xml:space="preserve">Picrasin</t>
  </si>
  <si>
    <t xml:space="preserve">L857</t>
  </si>
  <si>
    <t xml:space="preserve">Putative Alantolactone</t>
  </si>
  <si>
    <t xml:space="preserve">L880</t>
  </si>
  <si>
    <t xml:space="preserve">Retinyl ester</t>
  </si>
  <si>
    <t xml:space="preserve">L88</t>
  </si>
  <si>
    <t xml:space="preserve">14S-HpDHA</t>
  </si>
  <si>
    <t xml:space="preserve">L119</t>
  </si>
  <si>
    <t xml:space="preserve">19(R)-hydroxy-PGE1</t>
  </si>
  <si>
    <t xml:space="preserve">64625-55-4</t>
  </si>
  <si>
    <t xml:space="preserve">L656</t>
  </si>
  <si>
    <t xml:space="preserve">LysoPC(18:2(9Z,12Z))</t>
  </si>
  <si>
    <t xml:space="preserve">L673</t>
  </si>
  <si>
    <t xml:space="preserve">Methyldopate</t>
  </si>
  <si>
    <t xml:space="preserve">L765</t>
  </si>
  <si>
    <t xml:space="preserve">PA(15:1(9Z)/0:0)</t>
  </si>
  <si>
    <t xml:space="preserve">L777</t>
  </si>
  <si>
    <t xml:space="preserve">PC(18:1(6Z)/0:0)</t>
  </si>
  <si>
    <t xml:space="preserve">L401</t>
  </si>
  <si>
    <t xml:space="preserve">Artemisene</t>
  </si>
  <si>
    <t xml:space="preserve">Flavonoids</t>
  </si>
  <si>
    <t xml:space="preserve">L498</t>
  </si>
  <si>
    <t xml:space="preserve">Dihydropanaxacol</t>
  </si>
  <si>
    <t xml:space="preserve">flavonoids</t>
  </si>
  <si>
    <t xml:space="preserve">113122-25-1</t>
  </si>
  <si>
    <t xml:space="preserve">L525</t>
  </si>
  <si>
    <t xml:space="preserve">Erogorgiaene</t>
  </si>
  <si>
    <t xml:space="preserve">L861</t>
  </si>
  <si>
    <t xml:space="preserve">Quercetin</t>
  </si>
  <si>
    <t xml:space="preserve">117-39-5</t>
  </si>
  <si>
    <t xml:space="preserve">L638</t>
  </si>
  <si>
    <t xml:space="preserve">Linamarin</t>
  </si>
  <si>
    <t xml:space="preserve">Glycosides</t>
  </si>
  <si>
    <t xml:space="preserve">L660</t>
  </si>
  <si>
    <t xml:space="preserve">Mahaleboside</t>
  </si>
  <si>
    <t xml:space="preserve">L617</t>
  </si>
  <si>
    <t xml:space="preserve">kaempferol-3-O-hexoxyl-hexoside</t>
  </si>
  <si>
    <t xml:space="preserve">L900</t>
  </si>
  <si>
    <t xml:space="preserve">Semilepidinoside </t>
  </si>
  <si>
    <t xml:space="preserve">L941</t>
  </si>
  <si>
    <t xml:space="preserve">Trans-Zeatin-o-glucoside</t>
  </si>
  <si>
    <t xml:space="preserve">L206</t>
  </si>
  <si>
    <t xml:space="preserve">2-Pyrrolidinone</t>
  </si>
  <si>
    <t xml:space="preserve">Hexacyclic compounds</t>
  </si>
  <si>
    <t xml:space="preserve">616-45-5</t>
  </si>
  <si>
    <t xml:space="preserve">L139</t>
  </si>
  <si>
    <t xml:space="preserve">2-(1-Pentenyl)furan</t>
  </si>
  <si>
    <t xml:space="preserve">81677-78-3</t>
  </si>
  <si>
    <t xml:space="preserve">L140</t>
  </si>
  <si>
    <t xml:space="preserve">2-(2-Aminoethyl)indole</t>
  </si>
  <si>
    <t xml:space="preserve">496-42-4</t>
  </si>
  <si>
    <t xml:space="preserve">L153</t>
  </si>
  <si>
    <t xml:space="preserve">2,4-Dimethyloxazole</t>
  </si>
  <si>
    <t xml:space="preserve">L192</t>
  </si>
  <si>
    <t xml:space="preserve">2-Hydroxy-4,7-dimethoxy-2H-1,4-benzoxazin-3(4H)-one</t>
  </si>
  <si>
    <t xml:space="preserve">149182-67-2</t>
  </si>
  <si>
    <t xml:space="preserve">L202</t>
  </si>
  <si>
    <t xml:space="preserve">2-Methylindole</t>
  </si>
  <si>
    <t xml:space="preserve">95-20-5</t>
  </si>
  <si>
    <t xml:space="preserve">L252</t>
  </si>
  <si>
    <t xml:space="preserve">3-Pyridinemthanol</t>
  </si>
  <si>
    <t xml:space="preserve">L271</t>
  </si>
  <si>
    <t xml:space="preserve">4-Hydroxyquinoline</t>
  </si>
  <si>
    <t xml:space="preserve">611-36-9</t>
  </si>
  <si>
    <t xml:space="preserve">L549</t>
  </si>
  <si>
    <t xml:space="preserve">Furodysinin</t>
  </si>
  <si>
    <t xml:space="preserve">L586</t>
  </si>
  <si>
    <t xml:space="preserve">Idazoxan</t>
  </si>
  <si>
    <t xml:space="preserve">79944-58-4</t>
  </si>
  <si>
    <t xml:space="preserve">L591</t>
  </si>
  <si>
    <t xml:space="preserve">Indoline</t>
  </si>
  <si>
    <t xml:space="preserve">496-15-1</t>
  </si>
  <si>
    <t xml:space="preserve">L795</t>
  </si>
  <si>
    <t xml:space="preserve">Perlolyrine</t>
  </si>
  <si>
    <t xml:space="preserve">L867</t>
  </si>
  <si>
    <t xml:space="preserve">Quinoline</t>
  </si>
  <si>
    <t xml:space="preserve">91-22-5</t>
  </si>
  <si>
    <t xml:space="preserve">L20</t>
  </si>
  <si>
    <t xml:space="preserve">(3R,8E)-3-Hydroxy-5,8-megastigmadien-7-one</t>
  </si>
  <si>
    <t xml:space="preserve">Ketones</t>
  </si>
  <si>
    <t xml:space="preserve">35734-61-3</t>
  </si>
  <si>
    <t xml:space="preserve">L24</t>
  </si>
  <si>
    <t xml:space="preserve">(6E,8E)-4,6,8-Megastigmatriene</t>
  </si>
  <si>
    <t xml:space="preserve">L31</t>
  </si>
  <si>
    <t xml:space="preserve">(E)-4-Hepten-2-one</t>
  </si>
  <si>
    <t xml:space="preserve">36678-43-0</t>
  </si>
  <si>
    <t xml:space="preserve">L238</t>
  </si>
  <si>
    <t xml:space="preserve">3-Hydroxy-beta-ionone</t>
  </si>
  <si>
    <t xml:space="preserve">L289</t>
  </si>
  <si>
    <t xml:space="preserve">5,7,3',4'-Tetrahydroxy-3,6,8-trimethoxyflavone</t>
  </si>
  <si>
    <t xml:space="preserve">L407</t>
  </si>
  <si>
    <t xml:space="preserve">Azacridone</t>
  </si>
  <si>
    <t xml:space="preserve">L462</t>
  </si>
  <si>
    <t xml:space="preserve">Cyperotundone</t>
  </si>
  <si>
    <t xml:space="preserve">L910</t>
  </si>
  <si>
    <t xml:space="preserve">Spiperone</t>
  </si>
  <si>
    <t xml:space="preserve">749-02-0</t>
  </si>
  <si>
    <t xml:space="preserve">L278</t>
  </si>
  <si>
    <t xml:space="preserve">4-Vinylcyclohexene</t>
  </si>
  <si>
    <t xml:space="preserve">olefins </t>
  </si>
  <si>
    <t xml:space="preserve">100-40-3</t>
  </si>
  <si>
    <t xml:space="preserve">L104</t>
  </si>
  <si>
    <t xml:space="preserve">17,18-Epoxy-8,10,13(15)-lobatriene</t>
  </si>
  <si>
    <t xml:space="preserve">Olefins </t>
  </si>
  <si>
    <t xml:space="preserve">L378</t>
  </si>
  <si>
    <t xml:space="preserve">Alpha-Pinene oxide</t>
  </si>
  <si>
    <t xml:space="preserve">L891</t>
  </si>
  <si>
    <t xml:space="preserve">Santene</t>
  </si>
  <si>
    <t xml:space="preserve">529-16-8</t>
  </si>
  <si>
    <t xml:space="preserve">L53</t>
  </si>
  <si>
    <t xml:space="preserve">1,2-Epoxy-1,2,7,7',8,8',11,12-octahydro-psi,psi-carotene</t>
  </si>
  <si>
    <t xml:space="preserve">L156</t>
  </si>
  <si>
    <t xml:space="preserve">2,5-Diisopropylphenol</t>
  </si>
  <si>
    <t xml:space="preserve">Phenol </t>
  </si>
  <si>
    <t xml:space="preserve">35946-91-9</t>
  </si>
  <si>
    <t xml:space="preserve">L276</t>
  </si>
  <si>
    <t xml:space="preserve">4-Phenethylphenol</t>
  </si>
  <si>
    <t xml:space="preserve">6335-83-7</t>
  </si>
  <si>
    <t xml:space="preserve">L299</t>
  </si>
  <si>
    <t xml:space="preserve">5-Hydroxymaltol</t>
  </si>
  <si>
    <t xml:space="preserve">1073-96-7</t>
  </si>
  <si>
    <t xml:space="preserve">L355</t>
  </si>
  <si>
    <t xml:space="preserve">Acetaminophen</t>
  </si>
  <si>
    <t xml:space="preserve">103-90-2</t>
  </si>
  <si>
    <t xml:space="preserve">L616</t>
  </si>
  <si>
    <t xml:space="preserve">Kaempferol</t>
  </si>
  <si>
    <t xml:space="preserve">L634</t>
  </si>
  <si>
    <t xml:space="preserve">L-Cladinose</t>
  </si>
  <si>
    <t xml:space="preserve">Saccharides</t>
  </si>
  <si>
    <t xml:space="preserve">L10</t>
  </si>
  <si>
    <t xml:space="preserve">(+)-Isostearic acid</t>
  </si>
  <si>
    <t xml:space="preserve">NEG</t>
  </si>
  <si>
    <t xml:space="preserve">2724-58-5</t>
  </si>
  <si>
    <t xml:space="preserve">L211</t>
  </si>
  <si>
    <t xml:space="preserve">3,4-Dihydroxybenzoic acid</t>
  </si>
  <si>
    <t xml:space="preserve">99-50-3</t>
  </si>
  <si>
    <t xml:space="preserve">L428</t>
  </si>
  <si>
    <t xml:space="preserve">Caffeic acid</t>
  </si>
  <si>
    <t xml:space="preserve">331-39-5</t>
  </si>
  <si>
    <t xml:space="preserve">L553</t>
  </si>
  <si>
    <t xml:space="preserve">gamma-Linolenic Acid</t>
  </si>
  <si>
    <t xml:space="preserve">463-40-1</t>
  </si>
  <si>
    <t xml:space="preserve">L689</t>
  </si>
  <si>
    <t xml:space="preserve">Myristic acid</t>
  </si>
  <si>
    <t xml:space="preserve">544-63-8</t>
  </si>
  <si>
    <t xml:space="preserve">L61</t>
  </si>
  <si>
    <t xml:space="preserve">Nonadecenoic acid</t>
  </si>
  <si>
    <t xml:space="preserve">L866</t>
  </si>
  <si>
    <t xml:space="preserve">Quinic acid</t>
  </si>
  <si>
    <t xml:space="preserve">G642</t>
  </si>
  <si>
    <t xml:space="preserve">Stearic acid</t>
  </si>
  <si>
    <t xml:space="preserve">L973</t>
  </si>
  <si>
    <t xml:space="preserve">y-Linolenic acid</t>
  </si>
  <si>
    <t xml:space="preserve">L608</t>
  </si>
  <si>
    <t xml:space="preserve">Isoscopoletin</t>
  </si>
  <si>
    <t xml:space="preserve">776-86-3</t>
  </si>
  <si>
    <t xml:space="preserve">L702</t>
  </si>
  <si>
    <t xml:space="preserve">N-Acetyl-DL-tryptophan</t>
  </si>
  <si>
    <t xml:space="preserve">87-32-1</t>
  </si>
  <si>
    <t xml:space="preserve">L949</t>
  </si>
  <si>
    <t xml:space="preserve">Tryptophan</t>
  </si>
  <si>
    <t xml:space="preserve">54-12-6</t>
  </si>
  <si>
    <t xml:space="preserve">L47</t>
  </si>
  <si>
    <t xml:space="preserve">1,2,3-Trihydroxybenzene</t>
  </si>
  <si>
    <t xml:space="preserve">87-66-1</t>
  </si>
  <si>
    <t xml:space="preserve">L671</t>
  </si>
  <si>
    <t xml:space="preserve">Methyl jasmonate</t>
  </si>
  <si>
    <t xml:space="preserve">39924-52-2</t>
  </si>
  <si>
    <t xml:space="preserve">L727</t>
  </si>
  <si>
    <t xml:space="preserve">N-Methylanthranilate</t>
  </si>
  <si>
    <t xml:space="preserve">L752</t>
  </si>
  <si>
    <t xml:space="preserve">Oleic Acid ethyl ester</t>
  </si>
  <si>
    <t xml:space="preserve">111-62-6</t>
  </si>
  <si>
    <t xml:space="preserve">L82</t>
  </si>
  <si>
    <t xml:space="preserve">13S-HpOTrE(gamma)</t>
  </si>
  <si>
    <t xml:space="preserve">121107-97-9</t>
  </si>
  <si>
    <t xml:space="preserve">L862</t>
  </si>
  <si>
    <t xml:space="preserve">Quercetin-3-D-xyloside</t>
  </si>
  <si>
    <t xml:space="preserve">L863</t>
  </si>
  <si>
    <t xml:space="preserve">quercetin-3-O-beta-glucopyranoside</t>
  </si>
  <si>
    <t xml:space="preserve">L277</t>
  </si>
  <si>
    <t xml:space="preserve">4-Pyridoxic acid</t>
  </si>
  <si>
    <t xml:space="preserve">82-82-6</t>
  </si>
  <si>
    <t xml:space="preserve">L666</t>
  </si>
  <si>
    <t xml:space="preserve">Mequitazine</t>
  </si>
  <si>
    <t xml:space="preserve">29216-28-2</t>
  </si>
  <si>
    <t xml:space="preserve">0.787145615384615</t>
  </si>
  <si>
    <t xml:space="preserve">L146</t>
  </si>
  <si>
    <t xml:space="preserve">2',3',4'-Trihydroxyacetophenone</t>
  </si>
  <si>
    <t xml:space="preserve">528-21-2</t>
  </si>
  <si>
    <t xml:space="preserve">L254</t>
  </si>
  <si>
    <t xml:space="preserve">3'-Sialyllactose</t>
  </si>
  <si>
    <t xml:space="preserve">35890-38-1</t>
  </si>
  <si>
    <t xml:space="preserve">G298</t>
  </si>
  <si>
    <t xml:space="preserve">2-Deoxytetronic acid</t>
  </si>
  <si>
    <t xml:space="preserve">GCD</t>
  </si>
  <si>
    <t xml:space="preserve">G352</t>
  </si>
  <si>
    <t xml:space="preserve">4-aminobutyric acid </t>
  </si>
  <si>
    <t xml:space="preserve">56-12-2</t>
  </si>
  <si>
    <t xml:space="preserve">G959</t>
  </si>
  <si>
    <t xml:space="preserve">Chlorogenic Acid</t>
  </si>
  <si>
    <t xml:space="preserve">G234</t>
  </si>
  <si>
    <t xml:space="preserve">D-Glyceric acid</t>
  </si>
  <si>
    <t xml:space="preserve">G253</t>
  </si>
  <si>
    <t xml:space="preserve">Fumaric acid</t>
  </si>
  <si>
    <t xml:space="preserve">110-17-8</t>
  </si>
  <si>
    <t xml:space="preserve">G57</t>
  </si>
  <si>
    <t xml:space="preserve">Lactic acid</t>
  </si>
  <si>
    <t xml:space="preserve">G562</t>
  </si>
  <si>
    <t xml:space="preserve">Palmitic acid</t>
  </si>
  <si>
    <t xml:space="preserve">57-10-3</t>
  </si>
  <si>
    <t xml:space="preserve">G66</t>
  </si>
  <si>
    <t xml:space="preserve">Glycolic acid</t>
  </si>
  <si>
    <t xml:space="preserve">79-14-1</t>
  </si>
  <si>
    <t xml:space="preserve">G195</t>
  </si>
  <si>
    <t xml:space="preserve">Glycerol</t>
  </si>
  <si>
    <t xml:space="preserve">56-81-5</t>
  </si>
  <si>
    <t xml:space="preserve">G577</t>
  </si>
  <si>
    <t xml:space="preserve">myo-Inositol</t>
  </si>
  <si>
    <t xml:space="preserve">87-89-8</t>
  </si>
  <si>
    <t xml:space="preserve">G83</t>
  </si>
  <si>
    <t xml:space="preserve">Alanine</t>
  </si>
  <si>
    <t xml:space="preserve">56-41-7</t>
  </si>
  <si>
    <t xml:space="preserve">G210</t>
  </si>
  <si>
    <t xml:space="preserve">Proline</t>
  </si>
  <si>
    <t xml:space="preserve">147-85-3</t>
  </si>
  <si>
    <t xml:space="preserve">G453</t>
  </si>
  <si>
    <t xml:space="preserve">3,6-Anhydro-D-galactose</t>
  </si>
  <si>
    <t xml:space="preserve">G817</t>
  </si>
  <si>
    <t xml:space="preserve">Cellobiose</t>
  </si>
  <si>
    <t xml:space="preserve">G867</t>
  </si>
  <si>
    <t xml:space="preserve">Gentiobiose</t>
  </si>
  <si>
    <t xml:space="preserve">554-91-6</t>
  </si>
  <si>
    <t xml:space="preserve">G459</t>
  </si>
  <si>
    <t xml:space="preserve">Glucose-1-phosphate</t>
  </si>
  <si>
    <t xml:space="preserve">G1018</t>
  </si>
  <si>
    <t xml:space="preserve">Maltotriose</t>
  </si>
  <si>
    <t xml:space="preserve">G881</t>
  </si>
  <si>
    <t xml:space="preserve">Melibiose </t>
  </si>
  <si>
    <t xml:space="preserve">5340-95-4</t>
  </si>
  <si>
    <t xml:space="preserve">G417</t>
  </si>
  <si>
    <t xml:space="preserve">Ribose</t>
  </si>
  <si>
    <t xml:space="preserve">50-69-1</t>
  </si>
  <si>
    <t xml:space="preserve">S205</t>
  </si>
  <si>
    <t xml:space="preserve">2,3-Dimethyl maleic anhydride</t>
  </si>
  <si>
    <t xml:space="preserve">GCS</t>
  </si>
  <si>
    <t xml:space="preserve">766-39-2</t>
  </si>
  <si>
    <t xml:space="preserve">S16</t>
  </si>
  <si>
    <t xml:space="preserve">Carbamic acid, monoammonium salt</t>
  </si>
  <si>
    <t xml:space="preserve">1111-78-0</t>
  </si>
  <si>
    <t xml:space="preserve">S144</t>
  </si>
  <si>
    <t xml:space="preserve">linalool</t>
  </si>
  <si>
    <t xml:space="preserve">78-70-6</t>
  </si>
  <si>
    <t xml:space="preserve">S132</t>
  </si>
  <si>
    <t xml:space="preserve">1-Penten-3-ol</t>
  </si>
  <si>
    <t xml:space="preserve">616-25-1</t>
  </si>
  <si>
    <t xml:space="preserve">S155</t>
  </si>
  <si>
    <t xml:space="preserve">4,6,10,10-Tetramethyl-5-oxatricyclo[4.4.0.0(1,4)]dec-2-en-7-ol</t>
  </si>
  <si>
    <t xml:space="preserve">97371-50-1</t>
  </si>
  <si>
    <t xml:space="preserve">S96</t>
  </si>
  <si>
    <t xml:space="preserve">1,3-Cyclohexadiene-1-carboxaldehyde, 2,6,6-trimethyl-</t>
  </si>
  <si>
    <t xml:space="preserve">116-26-7</t>
  </si>
  <si>
    <t xml:space="preserve">S109</t>
  </si>
  <si>
    <t xml:space="preserve">1-Cyclohexene-1-carboxaldehyde, 2,6,6-trimethyl-</t>
  </si>
  <si>
    <t xml:space="preserve">432-25-7</t>
  </si>
  <si>
    <t xml:space="preserve">S209</t>
  </si>
  <si>
    <t xml:space="preserve">2,4-Dimethyl-benzaldehyde</t>
  </si>
  <si>
    <t xml:space="preserve">15764-16-6</t>
  </si>
  <si>
    <t xml:space="preserve">S141</t>
  </si>
  <si>
    <t xml:space="preserve">2-Butenal, 3-methyl-</t>
  </si>
  <si>
    <t xml:space="preserve">107-86-8</t>
  </si>
  <si>
    <t xml:space="preserve">S58</t>
  </si>
  <si>
    <t xml:space="preserve">5-Isopropenyl-2-methylcyclopent-1-enecarboxaldehyde</t>
  </si>
  <si>
    <t xml:space="preserve">S154</t>
  </si>
  <si>
    <t xml:space="preserve">Benzaldehyde, 2,4-dimethyl-</t>
  </si>
  <si>
    <t xml:space="preserve">S21</t>
  </si>
  <si>
    <t xml:space="preserve">Benzaldehyde, 2-methyl-</t>
  </si>
  <si>
    <t xml:space="preserve">529-20-4</t>
  </si>
  <si>
    <t xml:space="preserve">S90</t>
  </si>
  <si>
    <t xml:space="preserve">Benzeneacetaldehyde</t>
  </si>
  <si>
    <t xml:space="preserve">S180</t>
  </si>
  <si>
    <t xml:space="preserve">Benzeneacetaldehyde, α-ethylidene-</t>
  </si>
  <si>
    <t xml:space="preserve">4411-89-6</t>
  </si>
  <si>
    <t xml:space="preserve">S73</t>
  </si>
  <si>
    <t xml:space="preserve">Nonanal </t>
  </si>
  <si>
    <t xml:space="preserve">124-19-6</t>
  </si>
  <si>
    <t xml:space="preserve">S160</t>
  </si>
  <si>
    <t xml:space="preserve">Pyrazine, tetramethyl- </t>
  </si>
  <si>
    <t xml:space="preserve">1124-11-4</t>
  </si>
  <si>
    <t xml:space="preserve">S204</t>
  </si>
  <si>
    <t xml:space="preserve">2,2,4,4-Tetramethyloctane</t>
  </si>
  <si>
    <t xml:space="preserve">62183-79-3</t>
  </si>
  <si>
    <t xml:space="preserve">S123</t>
  </si>
  <si>
    <t xml:space="preserve">Decane </t>
  </si>
  <si>
    <t xml:space="preserve">124-18-5</t>
  </si>
  <si>
    <t xml:space="preserve">S86</t>
  </si>
  <si>
    <t xml:space="preserve">Dodecane </t>
  </si>
  <si>
    <t xml:space="preserve">112-40-3</t>
  </si>
  <si>
    <t xml:space="preserve">S171</t>
  </si>
  <si>
    <t xml:space="preserve">Heptane, 2,4-dimethyl-</t>
  </si>
  <si>
    <t xml:space="preserve">2213-23-2</t>
  </si>
  <si>
    <t xml:space="preserve">S122</t>
  </si>
  <si>
    <t xml:space="preserve">Hexadecane</t>
  </si>
  <si>
    <t xml:space="preserve">544-76-3</t>
  </si>
  <si>
    <t xml:space="preserve">S172</t>
  </si>
  <si>
    <t xml:space="preserve">Hexathiane</t>
  </si>
  <si>
    <t xml:space="preserve">13798-23-7</t>
  </si>
  <si>
    <t xml:space="preserve">S206</t>
  </si>
  <si>
    <t xml:space="preserve">Nonane, 4-methyl-</t>
  </si>
  <si>
    <t xml:space="preserve">17301-94-9</t>
  </si>
  <si>
    <t xml:space="preserve">S179</t>
  </si>
  <si>
    <t xml:space="preserve">Octadecane</t>
  </si>
  <si>
    <t xml:space="preserve">593-45-3</t>
  </si>
  <si>
    <t xml:space="preserve">S135</t>
  </si>
  <si>
    <t xml:space="preserve">Octane, 2,2,6-trimethyl-</t>
  </si>
  <si>
    <t xml:space="preserve">62016-28-8</t>
  </si>
  <si>
    <t xml:space="preserve">S185</t>
  </si>
  <si>
    <t xml:space="preserve">Pentadecane, 3-methyl- </t>
  </si>
  <si>
    <t xml:space="preserve">2882-96-4</t>
  </si>
  <si>
    <t xml:space="preserve">S165</t>
  </si>
  <si>
    <t xml:space="preserve">Undecane, 2,8-dimethyl-</t>
  </si>
  <si>
    <t xml:space="preserve">17301-25-6</t>
  </si>
  <si>
    <t xml:space="preserve">S207</t>
  </si>
  <si>
    <t xml:space="preserve">Undecane, 3-methyl-</t>
  </si>
  <si>
    <t xml:space="preserve">1002-43-3</t>
  </si>
  <si>
    <t xml:space="preserve">S22</t>
  </si>
  <si>
    <t xml:space="preserve">6-Chloro-2-methylquinolin-4-amine</t>
  </si>
  <si>
    <t xml:space="preserve">66735-24-8</t>
  </si>
  <si>
    <t xml:space="preserve">S161</t>
  </si>
  <si>
    <t xml:space="preserve">1,1'-Biphenyl, 2,2',5,5'-tetramethyl-</t>
  </si>
  <si>
    <t xml:space="preserve">3075-84-1</t>
  </si>
  <si>
    <t xml:space="preserve">S91</t>
  </si>
  <si>
    <t xml:space="preserve">Benzene, 1,3-dimethyl- </t>
  </si>
  <si>
    <t xml:space="preserve">108-38-3</t>
  </si>
  <si>
    <t xml:space="preserve">S92</t>
  </si>
  <si>
    <t xml:space="preserve">Naphthalene </t>
  </si>
  <si>
    <t xml:space="preserve">91-20-3</t>
  </si>
  <si>
    <t xml:space="preserve">S156</t>
  </si>
  <si>
    <t xml:space="preserve">Naphthalene, 1,2,3,4-tetrahydro-5,6,7,8-tetramethyl-</t>
  </si>
  <si>
    <t xml:space="preserve">19063-11-7</t>
  </si>
  <si>
    <t xml:space="preserve">S88</t>
  </si>
  <si>
    <t xml:space="preserve">2(4H)-Benzofuranone, 5,6,7,7a-tetrahydro-4,4,7a-trimethyl-, (R)-</t>
  </si>
  <si>
    <t xml:space="preserve">17092-92-1</t>
  </si>
  <si>
    <t xml:space="preserve">S82</t>
  </si>
  <si>
    <t xml:space="preserve">2-Propenoic acid, butyl ester</t>
  </si>
  <si>
    <t xml:space="preserve">141-32-2</t>
  </si>
  <si>
    <t xml:space="preserve">S121</t>
  </si>
  <si>
    <t xml:space="preserve">Benzeneacetic acid, methyl ester </t>
  </si>
  <si>
    <t xml:space="preserve">101-41-7</t>
  </si>
  <si>
    <t xml:space="preserve">S45</t>
  </si>
  <si>
    <t xml:space="preserve">Benzoic acid, methyl ester </t>
  </si>
  <si>
    <t xml:space="preserve">93-58-3</t>
  </si>
  <si>
    <t xml:space="preserve">S77</t>
  </si>
  <si>
    <t xml:space="preserve">Butanoic acid, butyl ester </t>
  </si>
  <si>
    <t xml:space="preserve">109-21-7</t>
  </si>
  <si>
    <t xml:space="preserve">S142</t>
  </si>
  <si>
    <t xml:space="preserve">Hexadecanoic acid, methyl ester </t>
  </si>
  <si>
    <t xml:space="preserve">112-39-0</t>
  </si>
  <si>
    <t xml:space="preserve">S130</t>
  </si>
  <si>
    <t xml:space="preserve">Hexanoic acid, methyl ester </t>
  </si>
  <si>
    <t xml:space="preserve">106-70-7</t>
  </si>
  <si>
    <t xml:space="preserve">S97</t>
  </si>
  <si>
    <t xml:space="preserve">Propanoic acid, butyl ester </t>
  </si>
  <si>
    <t xml:space="preserve">590-01-2</t>
  </si>
  <si>
    <t xml:space="preserve">S138</t>
  </si>
  <si>
    <t xml:space="preserve">1H-Pyrrole-2,5-dione, 3-ethyl-4-methyl-</t>
  </si>
  <si>
    <t xml:space="preserve">20189-42-8</t>
  </si>
  <si>
    <t xml:space="preserve">S85</t>
  </si>
  <si>
    <t xml:space="preserve">(S)-2-Methyl-5-oxotetrahydrofuran-2-carboxylic acid</t>
  </si>
  <si>
    <t xml:space="preserve">S162</t>
  </si>
  <si>
    <t xml:space="preserve">2,3'-Dipyridyl</t>
  </si>
  <si>
    <t xml:space="preserve">581-50-0</t>
  </si>
  <si>
    <t xml:space="preserve">S210</t>
  </si>
  <si>
    <t xml:space="preserve">2,4-Dimethylfuran</t>
  </si>
  <si>
    <t xml:space="preserve">3710-43-8</t>
  </si>
  <si>
    <t xml:space="preserve">S128</t>
  </si>
  <si>
    <t xml:space="preserve">2-Furancarboxaldehyde, 5-methyl-</t>
  </si>
  <si>
    <t xml:space="preserve">620-02-0</t>
  </si>
  <si>
    <t xml:space="preserve">S134</t>
  </si>
  <si>
    <t xml:space="preserve">2-Methyl-5-isopropenylfuran</t>
  </si>
  <si>
    <t xml:space="preserve">S7</t>
  </si>
  <si>
    <t xml:space="preserve">4-Acetyl-3-methylpyrazole</t>
  </si>
  <si>
    <t xml:space="preserve">105224-04-2</t>
  </si>
  <si>
    <t xml:space="preserve">S1</t>
  </si>
  <si>
    <t xml:space="preserve">Furan, 2-methyl- </t>
  </si>
  <si>
    <t xml:space="preserve">534-22-5</t>
  </si>
  <si>
    <t xml:space="preserve">S181</t>
  </si>
  <si>
    <t xml:space="preserve">Furan, 3-phenyl-</t>
  </si>
  <si>
    <t xml:space="preserve">13679-41-9</t>
  </si>
  <si>
    <t xml:space="preserve">S72</t>
  </si>
  <si>
    <t xml:space="preserve">Pyridine, 3-(1-methyl-1H-pyrrol-2-yl)- </t>
  </si>
  <si>
    <t xml:space="preserve">487-19-4</t>
  </si>
  <si>
    <t xml:space="preserve">S37</t>
  </si>
  <si>
    <t xml:space="preserve">2(3H)-Furanone, 5-ethyldihydro- </t>
  </si>
  <si>
    <t xml:space="preserve">695-06-7</t>
  </si>
  <si>
    <t xml:space="preserve">S118</t>
  </si>
  <si>
    <t xml:space="preserve">2(5H)-Furanone, 5,5-dimethyl-</t>
  </si>
  <si>
    <t xml:space="preserve">20019-64-1</t>
  </si>
  <si>
    <t xml:space="preserve">S153</t>
  </si>
  <si>
    <t xml:space="preserve">3-Hydroxy-β-damascone</t>
  </si>
  <si>
    <t xml:space="preserve">102488-09-5</t>
  </si>
  <si>
    <t xml:space="preserve">S127</t>
  </si>
  <si>
    <t xml:space="preserve">trans-Geranylgeraniol</t>
  </si>
  <si>
    <t xml:space="preserve">24034-73-9</t>
  </si>
  <si>
    <t xml:space="preserve">S101</t>
  </si>
  <si>
    <t xml:space="preserve">1,8(2H,5H)-Naphthalenedione, hexahydro-8a-methyl-, cis-</t>
  </si>
  <si>
    <t xml:space="preserve">83406-41-1</t>
  </si>
  <si>
    <t xml:space="preserve">S89</t>
  </si>
  <si>
    <t xml:space="preserve">2,6,6-Trimethyl-2-cyclohexene-1,4-dione</t>
  </si>
  <si>
    <t xml:space="preserve">1125-21-9</t>
  </si>
  <si>
    <t xml:space="preserve">S39</t>
  </si>
  <si>
    <t xml:space="preserve">2-Heptanone, 6-methyl- </t>
  </si>
  <si>
    <t xml:space="preserve">928-68-7</t>
  </si>
  <si>
    <t xml:space="preserve">S48</t>
  </si>
  <si>
    <t xml:space="preserve">3,5-Octadien-2-one, (E,E)-</t>
  </si>
  <si>
    <t xml:space="preserve">30086-02-3</t>
  </si>
  <si>
    <t xml:space="preserve">S81</t>
  </si>
  <si>
    <t xml:space="preserve">5,9-Undecadien-2-one, 6,10-dimethyl-, (E)- </t>
  </si>
  <si>
    <t xml:space="preserve">3796-70-1</t>
  </si>
  <si>
    <t xml:space="preserve">S186</t>
  </si>
  <si>
    <t xml:space="preserve">5-Pentyl-2(5H)-furanone</t>
  </si>
  <si>
    <t xml:space="preserve">21963-26-8</t>
  </si>
  <si>
    <t xml:space="preserve">S129</t>
  </si>
  <si>
    <t xml:space="preserve">Ethanone, 1-phenyl- </t>
  </si>
  <si>
    <t xml:space="preserve">98-86-2</t>
  </si>
  <si>
    <t xml:space="preserve">S95</t>
  </si>
  <si>
    <t xml:space="preserve">MegastigmatrienoneA</t>
  </si>
  <si>
    <t xml:space="preserve">38818-55-2</t>
  </si>
  <si>
    <t xml:space="preserve">S115</t>
  </si>
  <si>
    <t xml:space="preserve">MegastigmatrienoneB</t>
  </si>
  <si>
    <t xml:space="preserve">S143</t>
  </si>
  <si>
    <t xml:space="preserve">Norsolanadione</t>
  </si>
  <si>
    <t xml:space="preserve">60619-46-7</t>
  </si>
  <si>
    <t xml:space="preserve">S84</t>
  </si>
  <si>
    <t xml:space="preserve">1,3,5-Cycloheptatriene</t>
  </si>
  <si>
    <t xml:space="preserve">544-25-2</t>
  </si>
  <si>
    <t xml:space="preserve">S52</t>
  </si>
  <si>
    <t xml:space="preserve">2-Propenal, 2-methyl- </t>
  </si>
  <si>
    <t xml:space="preserve">78-85-3</t>
  </si>
  <si>
    <t xml:space="preserve">S110</t>
  </si>
  <si>
    <t xml:space="preserve">Styrene</t>
  </si>
  <si>
    <t xml:space="preserve">100-42-5</t>
  </si>
  <si>
    <t xml:space="preserve">S65</t>
  </si>
  <si>
    <t xml:space="preserve">Cembrene</t>
  </si>
  <si>
    <t xml:space="preserve">1898-13-1</t>
  </si>
  <si>
    <t xml:space="preserve">S208</t>
  </si>
  <si>
    <t xml:space="preserve">DL-Limonene</t>
  </si>
  <si>
    <t xml:space="preserve">138-86-3</t>
  </si>
  <si>
    <t xml:space="preserve">S193</t>
  </si>
  <si>
    <t xml:space="preserve">trans-p-Dimethylaminocinnamonitrile</t>
  </si>
  <si>
    <t xml:space="preserve">Others</t>
  </si>
  <si>
    <t xml:space="preserve">4854-85-7</t>
  </si>
  <si>
    <t xml:space="preserve">AFT represents the aged flue-cured tobacco.</t>
  </si>
  <si>
    <t xml:space="preserve">UAFT represents the unaged flue-cured tobacco.</t>
  </si>
  <si>
    <t xml:space="preserve">"S" in  code represents the compounds identified by HP-SMIC-GC/MS.</t>
  </si>
  <si>
    <t xml:space="preserve">"L" in code represents the compounds identified by UPLC-QTOP-MS</t>
  </si>
  <si>
    <t xml:space="preserve">"G" in code  represents the compounds identified by GC-MS assisted derivatization</t>
  </si>
  <si>
    <t xml:space="preserve">"NEG"  in testing platform represents the compound identified by UHPLC-QTOP-MS in negative ion mode.</t>
  </si>
  <si>
    <t xml:space="preserve">"POS"  in testing platform represents the compound identified by UHPLC-QTOP-MS in positive ion mode.</t>
  </si>
  <si>
    <t xml:space="preserve">"GCS" in testing platform represents the compound identified by HP-SMIC-GC/MS.</t>
  </si>
  <si>
    <t xml:space="preserve">"GCD" in testing platform represents the compound identified by GC-MS assisted derivatization.</t>
  </si>
  <si>
    <t xml:space="preserve">Table A2 V3-V4 16S rRNA  sequence reads of   microbiome  in UAFT and AFT</t>
  </si>
  <si>
    <t xml:space="preserve">Table A4 Alpha diversity of bacterial flora</t>
  </si>
  <si>
    <t xml:space="preserve">SampleID</t>
  </si>
  <si>
    <t xml:space="preserve">Input</t>
  </si>
  <si>
    <t xml:space="preserve">Filtered</t>
  </si>
  <si>
    <t xml:space="preserve">Denoised</t>
  </si>
  <si>
    <t xml:space="preserve">Merged</t>
  </si>
  <si>
    <t xml:space="preserve">Non-chimeric</t>
  </si>
  <si>
    <t xml:space="preserve">Non-singleton</t>
  </si>
  <si>
    <t xml:space="preserve">Sample</t>
  </si>
  <si>
    <t xml:space="preserve">Chao1</t>
  </si>
  <si>
    <t xml:space="preserve">Simpson</t>
  </si>
  <si>
    <t xml:space="preserve">Shannon</t>
  </si>
  <si>
    <t xml:space="preserve">Pielou_e</t>
  </si>
  <si>
    <t xml:space="preserve">Observed_species</t>
  </si>
  <si>
    <t xml:space="preserve">Faith_pd</t>
  </si>
  <si>
    <t xml:space="preserve">Goods_coverage</t>
  </si>
  <si>
    <t xml:space="preserve">UAFT1</t>
  </si>
  <si>
    <t xml:space="preserve">AFT1</t>
  </si>
  <si>
    <t xml:space="preserve">UAFT2</t>
  </si>
  <si>
    <t xml:space="preserve">AFT2</t>
  </si>
  <si>
    <t xml:space="preserve">UAFT3</t>
  </si>
  <si>
    <t xml:space="preserve">AFT3</t>
  </si>
  <si>
    <t xml:space="preserve">total</t>
  </si>
  <si>
    <t xml:space="preserve">Table A3 ITS1 sequence reads of   microbiome  in UAFT and AFT</t>
  </si>
  <si>
    <t xml:space="preserve">Table A5 Alpha diversity of fungal flora</t>
  </si>
  <si>
    <t xml:space="preserve">AFT: the aged flue-cured tobacco</t>
  </si>
  <si>
    <t xml:space="preserve">UAFT: the unaged flue-cured tobacco </t>
  </si>
  <si>
    <t xml:space="preserve">Table A6 Composition of   bacterial metabolic pathways based on the first-level and second-level functions in the MetaCyc</t>
  </si>
  <si>
    <t xml:space="preserve">First Level  MetaCyc function</t>
  </si>
  <si>
    <t xml:space="preserve">Second Level  MetaCyc function</t>
  </si>
  <si>
    <t xml:space="preserve">Mean  abundance( counts per million)</t>
  </si>
  <si>
    <t xml:space="preserve">Biosynthesis</t>
  </si>
  <si>
    <t xml:space="preserve">Cofactor, Prosthetic Group, Electron Carrier, and Vitamin Biosynthesis</t>
  </si>
  <si>
    <t xml:space="preserve">Fatty Acid and Lipid Biosynthesis</t>
  </si>
  <si>
    <t xml:space="preserve">Amino Acid Biosynthesis</t>
  </si>
  <si>
    <t xml:space="preserve">Nucleoside and Nucleotide Biosynthesis</t>
  </si>
  <si>
    <t xml:space="preserve">Carbohydrate Biosynthesis</t>
  </si>
  <si>
    <t xml:space="preserve">Cell Structure Biosynthesis</t>
  </si>
  <si>
    <t xml:space="preserve">Secondary Metabolite Biosynthesis</t>
  </si>
  <si>
    <t xml:space="preserve">Aromatic Compound Biosynthesis</t>
  </si>
  <si>
    <t xml:space="preserve">Other Biosynthesis</t>
  </si>
  <si>
    <t xml:space="preserve">Metabolic Regulator Biosynthesis</t>
  </si>
  <si>
    <t xml:space="preserve">Amine and Polyamine Biosynthesis</t>
  </si>
  <si>
    <t xml:space="preserve">Degradation/Utilization/Assimilation</t>
  </si>
  <si>
    <t xml:space="preserve">Nucleoside and Nucleotide Degradation</t>
  </si>
  <si>
    <t xml:space="preserve">Secondary Metabolite Degradation</t>
  </si>
  <si>
    <t xml:space="preserve">Aromatic Compound Degradation</t>
  </si>
  <si>
    <t xml:space="preserve">Amino Acid Degradation</t>
  </si>
  <si>
    <t xml:space="preserve">Carbohydrate Degradation</t>
  </si>
  <si>
    <t xml:space="preserve">C1 Compound Utilization and Assimilation</t>
  </si>
  <si>
    <t xml:space="preserve">Fatty Acid and Lipid Degradation</t>
  </si>
  <si>
    <t xml:space="preserve">Polymeric Compound Degradation</t>
  </si>
  <si>
    <t xml:space="preserve">Inorganic Nutrient Metabolism</t>
  </si>
  <si>
    <t xml:space="preserve">Carboxylate Degradation</t>
  </si>
  <si>
    <t xml:space="preserve">Amine and Polyamine Degradation</t>
  </si>
  <si>
    <t xml:space="preserve">Degradation/Utilization/Assimilation - Other</t>
  </si>
  <si>
    <t xml:space="preserve">Chlorinated Compound Degradation</t>
  </si>
  <si>
    <t xml:space="preserve">Cofactor, Prosthetic Group, Electron Carrier Degradation</t>
  </si>
  <si>
    <t xml:space="preserve">Detoxification</t>
  </si>
  <si>
    <t xml:space="preserve">Antibiotic Resistance</t>
  </si>
  <si>
    <t xml:space="preserve">Generation of Precursor Metabolite and Energy</t>
  </si>
  <si>
    <t xml:space="preserve">TCA cycle</t>
  </si>
  <si>
    <t xml:space="preserve">Fermentation</t>
  </si>
  <si>
    <t xml:space="preserve">Glycolysis</t>
  </si>
  <si>
    <t xml:space="preserve">Respiration</t>
  </si>
  <si>
    <t xml:space="preserve">Photosynthesis</t>
  </si>
  <si>
    <t xml:space="preserve">Pentose Phosphate Pathways</t>
  </si>
  <si>
    <t xml:space="preserve">glyoxylate cycle</t>
  </si>
  <si>
    <t xml:space="preserve">isopropanol biosynthesis</t>
  </si>
  <si>
    <t xml:space="preserve">ethylmalonyl-CoA pathway</t>
  </si>
  <si>
    <t xml:space="preserve">formaldehyde oxidation I</t>
  </si>
  <si>
    <t xml:space="preserve">methylaspartate cycle</t>
  </si>
  <si>
    <t xml:space="preserve">methyl ketone biosynthesis</t>
  </si>
  <si>
    <t xml:space="preserve">1,5-anhydrofructose degradation</t>
  </si>
  <si>
    <t xml:space="preserve">Glycan Pathways</t>
  </si>
  <si>
    <t xml:space="preserve">Glycan Degradation</t>
  </si>
  <si>
    <t xml:space="preserve">Glycan Biosynthesis</t>
  </si>
  <si>
    <t xml:space="preserve">Macromolecule Modification</t>
  </si>
  <si>
    <t xml:space="preserve">Nucleic Acid Processing</t>
  </si>
  <si>
    <t xml:space="preserve">Metabolic Clusters</t>
  </si>
  <si>
    <t xml:space="preserve">tRNA charging</t>
  </si>
  <si>
    <t xml:space="preserve">pyrimidine deoxyribonucleotides de novo biosynthesis I</t>
  </si>
  <si>
    <t xml:space="preserve">pyrimidine deoxyribonucleotide phosphorylation</t>
  </si>
  <si>
    <t xml:space="preserve">pyrimidine deoxyribonucleotides de novo biosynthesis III</t>
  </si>
  <si>
    <t xml:space="preserve">phospholipases</t>
  </si>
  <si>
    <t xml:space="preserve">pyrimidine deoxyribonucleotides biosynthesis from CTP</t>
  </si>
  <si>
    <t xml:space="preserve">pyrimidine deoxyribonucleotides de novo biosynthesis IV</t>
  </si>
  <si>
    <t xml:space="preserve">Total</t>
  </si>
  <si>
    <t xml:space="preserve">Table A7 Composition of   fungal  metabolic pathways based on the first-level and second-level functions in the MetaCyc</t>
  </si>
  <si>
    <t xml:space="preserve">chitin degradation to ethanol</t>
  </si>
  <si>
    <t xml:space="preserve">Table A8   the taxonomic compositions  and difference analysis of microbial community </t>
  </si>
  <si>
    <t xml:space="preserve">Code</t>
  </si>
  <si>
    <t xml:space="preserve">Taxon</t>
  </si>
  <si>
    <r>
      <rPr>
        <b val="true"/>
        <sz val="12"/>
        <color rgb="FF000000"/>
        <rFont val="Times New Roman"/>
        <family val="1"/>
      </rPr>
      <t xml:space="preserve">Mean relative abundance of UAFT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Mean relative abundance of AFT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t xml:space="preserve"> p.ajusted</t>
  </si>
  <si>
    <t xml:space="preserve">B3</t>
  </si>
  <si>
    <t xml:space="preserve">k__Bacteria;p__Proteobacteria;c__Gammaproteobacteria;o__Pseudomonadales;f__Pseudomonadaceae;g__Pseudomonas</t>
  </si>
  <si>
    <t xml:space="preserve">1.6±0.81</t>
  </si>
  <si>
    <t xml:space="preserve">18.18±4.66</t>
  </si>
  <si>
    <t xml:space="preserve">B4</t>
  </si>
  <si>
    <t xml:space="preserve">k__Bacteria;p__Proteobacteria;c__Gammaproteobacteria;o__Pseudomonadales;f__Moraxellaceae;g__Acinetobacter</t>
  </si>
  <si>
    <t xml:space="preserve">15.84±3.43</t>
  </si>
  <si>
    <t xml:space="preserve">2.84±0.33</t>
  </si>
  <si>
    <t xml:space="preserve">B28</t>
  </si>
  <si>
    <t xml:space="preserve">k__Bacteria;p__Bacteroidetes;c__Bacteroidia;o__Chitinophagales;f__Chitinophagaceae;g__Vibrionimonas</t>
  </si>
  <si>
    <t xml:space="preserve">11.42±3.24</t>
  </si>
  <si>
    <t xml:space="preserve">0.01±0.01</t>
  </si>
  <si>
    <t xml:space="preserve">F1</t>
  </si>
  <si>
    <t xml:space="preserve">k__Eukaryota_Fungi;p__Basidiomycota;c__Microbotryomycetes;o__Chrysozymaceae;f__Chrysozymaceae;g__Sampaiozyma</t>
  </si>
  <si>
    <t xml:space="preserve">44.32±4.55</t>
  </si>
  <si>
    <t xml:space="preserve">32.3±4.04</t>
  </si>
  <si>
    <t xml:space="preserve">B15</t>
  </si>
  <si>
    <t xml:space="preserve">k__Bacteria;p__Proteobacteria;c__Gammaproteobacteria;o__Betaproteobacteriales;f__Burkholderiaceae;g__Burkholderia</t>
  </si>
  <si>
    <t xml:space="preserve">12.7±1.21</t>
  </si>
  <si>
    <t xml:space="preserve">1.97±0.69</t>
  </si>
  <si>
    <t xml:space="preserve">F7</t>
  </si>
  <si>
    <t xml:space="preserve">k__Eukaryota_Fungi;p__Ascomycota;c__Dothideomycetes;o__Pleosporales;f__Didymellaceae;g__Didymella</t>
  </si>
  <si>
    <t xml:space="preserve">3.46±0.5</t>
  </si>
  <si>
    <t xml:space="preserve">13.4±1.32</t>
  </si>
  <si>
    <t xml:space="preserve">B2</t>
  </si>
  <si>
    <t xml:space="preserve">k__Bacteria;p__Proteobacteria;c__Gammaproteobacteria;o__Xanthomonadales;f__Xanthomonadaceae;g__Stenotrophomonas</t>
  </si>
  <si>
    <t xml:space="preserve">0.37±0.06</t>
  </si>
  <si>
    <t xml:space="preserve">10.06±1.38</t>
  </si>
  <si>
    <t xml:space="preserve">F3</t>
  </si>
  <si>
    <t xml:space="preserve">k__Eukaryota_Fungi;p__Ascomycota;c__Dothideomycetes;o__Pleosporales;f__Pleosporaceae;g__Alternaria</t>
  </si>
  <si>
    <t xml:space="preserve">5.98±1.6</t>
  </si>
  <si>
    <t xml:space="preserve">15.36±3.42</t>
  </si>
  <si>
    <t xml:space="preserve">F2</t>
  </si>
  <si>
    <t xml:space="preserve">k__Eukaryota_Fungi;p__Ascomycota;c__Eurotiomycetes;o__Eurotiales;f__Aspergillaceae;g__Aspergillus</t>
  </si>
  <si>
    <t xml:space="preserve">18.66±3.13</t>
  </si>
  <si>
    <t xml:space="preserve">9.93±0.88</t>
  </si>
  <si>
    <t xml:space="preserve">B6</t>
  </si>
  <si>
    <t xml:space="preserve">k__Bacteria;p__Proteobacteria;c__Gammaproteobacteria;o__Enterobacteriales;f__Enterobacteriaceae;g__unclassified_Enterobacteriaceae</t>
  </si>
  <si>
    <t xml:space="preserve">3.37±0.09</t>
  </si>
  <si>
    <t xml:space="preserve">12.06±2.88</t>
  </si>
  <si>
    <t xml:space="preserve">B30</t>
  </si>
  <si>
    <t xml:space="preserve">k__Bacteria;p__Bacteroidetes;c__Bacteroidia;o__Bacteroidales;f__Bacteroidaceae;g__Bacteroides</t>
  </si>
  <si>
    <t xml:space="preserve">5.04±2.06</t>
  </si>
  <si>
    <t xml:space="preserve">0±0</t>
  </si>
  <si>
    <t xml:space="preserve">F8</t>
  </si>
  <si>
    <t xml:space="preserve">k__Eukaryota_Fungi;p__Ascomycota;c__Dothideomycetes;o__Pleosporales;f__Didymellaceae;g__Epicoccum</t>
  </si>
  <si>
    <t xml:space="preserve">1.4±0.13</t>
  </si>
  <si>
    <t xml:space="preserve">5.2±0.48</t>
  </si>
  <si>
    <t xml:space="preserve">B22</t>
  </si>
  <si>
    <t xml:space="preserve">k__Bacteria;p__Proteobacteria;c__Alphaproteobacteria;o__Caulobacterales;f__Caulobacteraceae;g__Caulobacter</t>
  </si>
  <si>
    <t xml:space="preserve">0.27±0.04</t>
  </si>
  <si>
    <t xml:space="preserve">3.64±1.83</t>
  </si>
  <si>
    <t xml:space="preserve">F10</t>
  </si>
  <si>
    <t xml:space="preserve">k__Eukaryota_Fungi;p__Ascomycota;c__Dothideomycetes;o__Pleosporales;f__Didymellaceae;g__Boeremia</t>
  </si>
  <si>
    <t xml:space="preserve">0.71±0.33</t>
  </si>
  <si>
    <t xml:space="preserve">3.71±1.65</t>
  </si>
  <si>
    <t xml:space="preserve">B19</t>
  </si>
  <si>
    <t xml:space="preserve">k__Bacteria;p__Proteobacteria;c__Alphaproteobacteria;o__Rhizobiales;f__Rhizobiaceae;g__Ochrobactrum</t>
  </si>
  <si>
    <t xml:space="preserve">2.69±0.67</t>
  </si>
  <si>
    <t xml:space="preserve">0.23±0.16</t>
  </si>
  <si>
    <t xml:space="preserve">F4</t>
  </si>
  <si>
    <t xml:space="preserve">k__Eukaryota_Fungi;p__Ascomycota;c__Dothideomycetes;o__Capnodiales;f__Cladosporiaceae;g__Cladosporium</t>
  </si>
  <si>
    <t xml:space="preserve">4.27±1.41</t>
  </si>
  <si>
    <t xml:space="preserve">1.48±0.25</t>
  </si>
  <si>
    <t xml:space="preserve">B13</t>
  </si>
  <si>
    <t xml:space="preserve">k__Bacteria;p__Proteobacteria;c__Alphaproteobacteria;o__Sphingomonadales;f__Sphingomonadaceae;g__Sphingomonas</t>
  </si>
  <si>
    <t xml:space="preserve">4.59±2.32</t>
  </si>
  <si>
    <t xml:space="preserve">7.71±0.6</t>
  </si>
  <si>
    <t xml:space="preserve">F9</t>
  </si>
  <si>
    <t xml:space="preserve">k__Eukaryota_Fungi;p__Ascomycota;c__Dothideomycetes;o__Capnodiales;f__Mycosphaerellaceae;g__Cercospora</t>
  </si>
  <si>
    <t xml:space="preserve">1.22±0.29</t>
  </si>
  <si>
    <t xml:space="preserve">3.42±0.76</t>
  </si>
  <si>
    <t xml:space="preserve">B5</t>
  </si>
  <si>
    <t xml:space="preserve">k__Bacteria;p__Proteobacteria;c__Gammaproteobacteria;o__Oceanospirillales;f__Halomonadaceae;g__Halomonas</t>
  </si>
  <si>
    <t xml:space="preserve">0±0.01</t>
  </si>
  <si>
    <t xml:space="preserve">1.97±1.02</t>
  </si>
  <si>
    <t xml:space="preserve">B29</t>
  </si>
  <si>
    <t xml:space="preserve">k__Bacteria;p__Bacteroidetes;c__Bacteroidia;o__Bacteroidales;f__Tannerellaceae;g__Parabacteroides</t>
  </si>
  <si>
    <t xml:space="preserve">2.04±0.97</t>
  </si>
  <si>
    <t xml:space="preserve">B9</t>
  </si>
  <si>
    <t xml:space="preserve">k__Bacteria;p__Proteobacteria;c__Gammaproteobacteria;o__Betaproteobacteriales;f__Burkholderiaceae;g__Ralstonia</t>
  </si>
  <si>
    <t xml:space="preserve">2.9±0.97</t>
  </si>
  <si>
    <t xml:space="preserve">0.98±0.63</t>
  </si>
  <si>
    <t xml:space="preserve">B1</t>
  </si>
  <si>
    <t xml:space="preserve">k__Bacteria;p__Proteobacteria;c__Gammaproteobacteria;o__Xanthomonadales;f__Xanthomonadaceae;g__Xanthomonas</t>
  </si>
  <si>
    <t xml:space="preserve">0.23±0.09</t>
  </si>
  <si>
    <t xml:space="preserve">2.95±3.14</t>
  </si>
  <si>
    <t xml:space="preserve">B10</t>
  </si>
  <si>
    <t xml:space="preserve">k__Bacteria;p__Proteobacteria;c__Gammaproteobacteria;o__Betaproteobacteriales;f__Burkholderiaceae;g__Massilia</t>
  </si>
  <si>
    <t xml:space="preserve">0.38±0.13</t>
  </si>
  <si>
    <t xml:space="preserve">2±0.79</t>
  </si>
  <si>
    <t xml:space="preserve">B27</t>
  </si>
  <si>
    <t xml:space="preserve">k__Bacteria;p__Deinococcus-Thermus;c__Deinococci;o__Deinococcales;f__Deinococcaceae;g__Deinococcus</t>
  </si>
  <si>
    <t xml:space="preserve">1.25±0.28</t>
  </si>
  <si>
    <t xml:space="preserve">0.07±0.06</t>
  </si>
  <si>
    <t xml:space="preserve">B23</t>
  </si>
  <si>
    <t xml:space="preserve">k__Bacteria;p__Proteobacteria;c__Alphaproteobacteria;o__Caulobacterales;f__Caulobacteraceae;g__Brevundimonas</t>
  </si>
  <si>
    <t xml:space="preserve">0.14±0.09</t>
  </si>
  <si>
    <t xml:space="preserve">1.34±0.56</t>
  </si>
  <si>
    <t xml:space="preserve">B21</t>
  </si>
  <si>
    <t xml:space="preserve">k__Bacteria;p__Proteobacteria;c__Alphaproteobacteria;o__Rhizobiales;f__Beijerinckiaceae;g__Methylobacterium</t>
  </si>
  <si>
    <t xml:space="preserve">3.19±1.83</t>
  </si>
  <si>
    <t xml:space="preserve">5.08±1.37</t>
  </si>
  <si>
    <t xml:space="preserve">F5</t>
  </si>
  <si>
    <t xml:space="preserve">k__Eukaryota_Fungi;p__Ascomycota;c__Dothideomycetes;o__Pleosporales;f__Didymellaceae;g__unclassified</t>
  </si>
  <si>
    <t xml:space="preserve">5.02±0.52</t>
  </si>
  <si>
    <t xml:space="preserve">3.57±0.99</t>
  </si>
  <si>
    <t xml:space="preserve">B7</t>
  </si>
  <si>
    <t xml:space="preserve">k__Bacteria;p__Proteobacteria;c__Gammaproteobacteria;o__Enterobacteriales;f__Enterobacteriaceae;g__Pantoea</t>
  </si>
  <si>
    <t xml:space="preserve">1.71±0.46</t>
  </si>
  <si>
    <t xml:space="preserve">3.01±1.15</t>
  </si>
  <si>
    <t xml:space="preserve">F12</t>
  </si>
  <si>
    <t xml:space="preserve">k__Eukaryota_Fungi;p__Ascomycota;c__Dothideomycetes;o__Pleosporales;f__Didymellaceae;g__Stagonosporopsis</t>
  </si>
  <si>
    <t xml:space="preserve">0.79±0.04</t>
  </si>
  <si>
    <t xml:space="preserve">1.68±0.47</t>
  </si>
  <si>
    <t xml:space="preserve">B8</t>
  </si>
  <si>
    <t xml:space="preserve">k__Bacteria;p__Proteobacteria;c__Gammaproteobacteria;o__Betaproteobacteriales;f__Burkholderiaceae;g__unclassified_Burkholderiaceae</t>
  </si>
  <si>
    <t xml:space="preserve">0.55±0.3</t>
  </si>
  <si>
    <t xml:space="preserve">1.37±0.09</t>
  </si>
  <si>
    <t xml:space="preserve">B17</t>
  </si>
  <si>
    <t xml:space="preserve">k__Bacteria;p__Proteobacteria;c__Alphaproteobacteria;o__Sphingomonadales;f__Sphingomonadaceae;g__Novosphingobium</t>
  </si>
  <si>
    <t xml:space="preserve">0.33±0.22</t>
  </si>
  <si>
    <t xml:space="preserve">0.97±0.29</t>
  </si>
  <si>
    <t xml:space="preserve">F20</t>
  </si>
  <si>
    <t xml:space="preserve">k__Eukaryota_Fungi;p__Ascomycota;c__Sordariomycetes;o__Glomerellales;f__Plectosphaerellaceae;g__Plectosphaerella</t>
  </si>
  <si>
    <t xml:space="preserve">0.63±0.14</t>
  </si>
  <si>
    <t xml:space="preserve">B25</t>
  </si>
  <si>
    <t xml:space="preserve">k__Bacteria;p__Firmicutes;c__Bacilli;o__Bacillales;f__Paenibacillaceae;g__Paenibacillus</t>
  </si>
  <si>
    <t xml:space="preserve">0.03±0.01</t>
  </si>
  <si>
    <t xml:space="preserve">0.53±0.32</t>
  </si>
  <si>
    <t xml:space="preserve">F16</t>
  </si>
  <si>
    <t xml:space="preserve">k__Eukaryota_Fungi;p__Ascomycota;c__Eurotiomycetes;o__Eurotiales;f__Aspergillaceae;g__Penicillium</t>
  </si>
  <si>
    <t xml:space="preserve">0.47±0.09</t>
  </si>
  <si>
    <t xml:space="preserve">0.03±0</t>
  </si>
  <si>
    <t xml:space="preserve">B14</t>
  </si>
  <si>
    <t xml:space="preserve">k__Bacteria;p__Proteobacteria;c__Alphaproteobacteria;o__Sphingomonadales;f__Sphingomonadaceae;g__unclassified_Sphingomonadaceae</t>
  </si>
  <si>
    <t xml:space="preserve">0.09±0.03</t>
  </si>
  <si>
    <t xml:space="preserve">0.53±0.05</t>
  </si>
  <si>
    <t xml:space="preserve">B16</t>
  </si>
  <si>
    <t xml:space="preserve">k__Bacteria;p__Proteobacteria;c__Alphaproteobacteria;o__Sphingomonadales;f__Sphingomonadaceae;g__Sphingobium</t>
  </si>
  <si>
    <t xml:space="preserve">0.15±0.06</t>
  </si>
  <si>
    <t xml:space="preserve">0.57±0.17</t>
  </si>
  <si>
    <t xml:space="preserve">F11</t>
  </si>
  <si>
    <t xml:space="preserve">k__Eukaryota_Fungi;p__Ascomycota;c__Dothideomycetes;o__Pleosporales;f__Sporormiaceae;g__Preussia</t>
  </si>
  <si>
    <t xml:space="preserve">0.6±0.04</t>
  </si>
  <si>
    <t xml:space="preserve">0.11±0.05</t>
  </si>
  <si>
    <t xml:space="preserve">F18</t>
  </si>
  <si>
    <t xml:space="preserve">k__Eukaryota_Fungi;p__Ascomycota;c__Dothideomycetes;o__Pleosporales;f__Phaeosphaeriaceae;g__unclassified</t>
  </si>
  <si>
    <t xml:space="preserve">0.38±0.06</t>
  </si>
  <si>
    <t xml:space="preserve">0.71±0.18</t>
  </si>
  <si>
    <t xml:space="preserve">B24</t>
  </si>
  <si>
    <t xml:space="preserve">k__Bacteria;p__Firmicutes;c__Bacilli;o__Lactobacillales;f__Lactobacillaceae;g__Lactobacillus</t>
  </si>
  <si>
    <t xml:space="preserve">0.68±1.11</t>
  </si>
  <si>
    <t xml:space="preserve">F15</t>
  </si>
  <si>
    <t xml:space="preserve">k__Eukaryota_Fungi;p__Ascomycota;c__Sordariomycetes;o__Hypocreales;f__Nectriaceae;g__Fusarium</t>
  </si>
  <si>
    <t xml:space="preserve">0.57±0.07</t>
  </si>
  <si>
    <t xml:space="preserve">0.86±0.39</t>
  </si>
  <si>
    <t xml:space="preserve">F13</t>
  </si>
  <si>
    <t xml:space="preserve">k__Eukaryota_Fungi;p__Basidiomycota;c__Cystobasidiomycetes;o__Symmetrosporaceae;f__unclassified;g__Symmetrospora</t>
  </si>
  <si>
    <t xml:space="preserve">0.91±0.14</t>
  </si>
  <si>
    <t xml:space="preserve">0.65±0.21</t>
  </si>
  <si>
    <t xml:space="preserve">B12</t>
  </si>
  <si>
    <t xml:space="preserve">k__Bacteria;p__Proteobacteria;c__Gammaproteobacteria;o__Betaproteobacteriales;f__Burkholderiaceae;g__Cupriavidus</t>
  </si>
  <si>
    <t xml:space="preserve">1.47±0.14</t>
  </si>
  <si>
    <t xml:space="preserve">1.16±0.42</t>
  </si>
  <si>
    <t xml:space="preserve">F17</t>
  </si>
  <si>
    <t xml:space="preserve">k__Eukaryota_Fungi;p__Ascomycota;c__Dothideomycetes;o__Capnodiales;f__Mycosphaerellaceae;g__unclassified</t>
  </si>
  <si>
    <t xml:space="preserve">0.45±0.1</t>
  </si>
  <si>
    <t xml:space="preserve">0.62±0.1</t>
  </si>
  <si>
    <t xml:space="preserve">F14</t>
  </si>
  <si>
    <t xml:space="preserve">k__Eukaryota_Fungi;p__Basidiomycota;c__Tremellomycetes;o__Filobasidiales;f__Filobasidiaceae;g__Filobasidium</t>
  </si>
  <si>
    <t xml:space="preserve">0.52±0.19</t>
  </si>
  <si>
    <t xml:space="preserve">0.72±0.3</t>
  </si>
  <si>
    <t xml:space="preserve">B20</t>
  </si>
  <si>
    <t xml:space="preserve">k__Bacteria;p__Proteobacteria;c__Alphaproteobacteria;o__Rhizobiales;f__Rhizobiaceae;g__Allorhizobium</t>
  </si>
  <si>
    <t xml:space="preserve">1.05±0.45</t>
  </si>
  <si>
    <t xml:space="preserve">1.45±0.7</t>
  </si>
  <si>
    <t xml:space="preserve">B18</t>
  </si>
  <si>
    <t xml:space="preserve">k__Bacteria;p__Proteobacteria;c__Alphaproteobacteria;o__Rhodobacterales;f__Rhodobacteraceae;g__Paracoccus</t>
  </si>
  <si>
    <t xml:space="preserve">0.41±0.62</t>
  </si>
  <si>
    <t xml:space="preserve">0.59±0.76</t>
  </si>
  <si>
    <t xml:space="preserve">B26</t>
  </si>
  <si>
    <t xml:space="preserve">k__Bacteria;p__Firmicutes;c__Bacilli;o__Bacillales;f__Bacillaceae;g__Bacillus</t>
  </si>
  <si>
    <t xml:space="preserve">0.32±0.13</t>
  </si>
  <si>
    <t xml:space="preserve">0.4±0.24</t>
  </si>
  <si>
    <t xml:space="preserve">F19</t>
  </si>
  <si>
    <t xml:space="preserve">k__Eukaryota_Fungi;p__Basidiomycota;c__Microbotryomycetes;o__Sporidiobolales;f__Sporidiobolaceae;g__Rhodotorula</t>
  </si>
  <si>
    <t xml:space="preserve">0.34±0.23</t>
  </si>
  <si>
    <t xml:space="preserve">0.36±0.12</t>
  </si>
  <si>
    <t xml:space="preserve">F6</t>
  </si>
  <si>
    <t xml:space="preserve">k__Eukaryota_Fungi;p__Mucoromycota;c__Mucoromycetes;o__Mucorales;f__Rhizopodaceae;g__Rhizopus</t>
  </si>
  <si>
    <t xml:space="preserve">3.35±1.15</t>
  </si>
  <si>
    <t xml:space="preserve">3.13±0.45</t>
  </si>
  <si>
    <t xml:space="preserve">B11</t>
  </si>
  <si>
    <t xml:space="preserve">k__Bacteria;p__Proteobacteria;c__Gammaproteobacteria;o__Betaproteobacteriales;f__Burkholderiaceae;g__Herbaspirillum</t>
  </si>
  <si>
    <t xml:space="preserve">0.81±0.17</t>
  </si>
  <si>
    <t xml:space="preserve">0.8±0.43</t>
  </si>
  <si>
    <t xml:space="preserve">Note:</t>
  </si>
  <si>
    <t xml:space="preserve">#N/A represents a p-value above 0.05.</t>
  </si>
  <si>
    <t xml:space="preserve">Table A9   Summary of differential compounds of bioaugmentation with F4 and control group</t>
  </si>
  <si>
    <t xml:space="preserve">No.</t>
  </si>
  <si>
    <t xml:space="preserve">Samples</t>
  </si>
  <si>
    <t xml:space="preserve">Lib. RI</t>
  </si>
  <si>
    <t xml:space="preserve">Retention Index</t>
  </si>
  <si>
    <t xml:space="preserve">Formula</t>
  </si>
  <si>
    <t xml:space="preserve">Mean relative content of CN (μg/g)</t>
  </si>
  <si>
    <t xml:space="preserve">Mean relative content of bioaugmentation with F4 (μg/g)</t>
  </si>
  <si>
    <t xml:space="preserve">VIP</t>
  </si>
  <si>
    <t xml:space="preserve">p value</t>
  </si>
  <si>
    <t xml:space="preserve">Butanoic acid, 3-methyl-</t>
  </si>
  <si>
    <t xml:space="preserve">863 ± 16(120)</t>
  </si>
  <si>
    <t xml:space="preserve">503-74-2</t>
  </si>
  <si>
    <t xml:space="preserve">C5H10O2</t>
  </si>
  <si>
    <t xml:space="preserve">0.98±0.06</t>
  </si>
  <si>
    <t xml:space="preserve">1.93±0.1</t>
  </si>
  <si>
    <t xml:space="preserve">Prenol</t>
  </si>
  <si>
    <t xml:space="preserve">775 ± 4(45)</t>
  </si>
  <si>
    <t xml:space="preserve">556-82-1</t>
  </si>
  <si>
    <t xml:space="preserve">C5H10O</t>
  </si>
  <si>
    <t xml:space="preserve">0.87±0.04</t>
  </si>
  <si>
    <t xml:space="preserve">1.87±0.15</t>
  </si>
  <si>
    <t xml:space="preserve">2-Hepten-6-olide</t>
  </si>
  <si>
    <t xml:space="preserve">1160 ± 0(1)</t>
  </si>
  <si>
    <t xml:space="preserve">19895-35-3</t>
  </si>
  <si>
    <t xml:space="preserve">C7H10O2</t>
  </si>
  <si>
    <t xml:space="preserve">0.47±0.06</t>
  </si>
  <si>
    <t xml:space="preserve">1.5±0.13</t>
  </si>
  <si>
    <t xml:space="preserve">Benzaldehyde, 3,4-dimethyl-</t>
  </si>
  <si>
    <t xml:space="preserve">5973-71-7</t>
  </si>
  <si>
    <t xml:space="preserve">C9H10O</t>
  </si>
  <si>
    <t xml:space="preserve">2.8±0.4</t>
  </si>
  <si>
    <t xml:space="preserve">1.54±0.76</t>
  </si>
  <si>
    <t xml:space="preserve">o-Xylene</t>
  </si>
  <si>
    <t xml:space="preserve">887 ± 8(178)</t>
  </si>
  <si>
    <t xml:space="preserve">95-47-6</t>
  </si>
  <si>
    <t xml:space="preserve">C8H10</t>
  </si>
  <si>
    <t xml:space="preserve">1.48±0.19</t>
  </si>
  <si>
    <t xml:space="preserve">0.38±0.08</t>
  </si>
  <si>
    <t xml:space="preserve">Toluene</t>
  </si>
  <si>
    <t xml:space="preserve">763 ± 8(328)</t>
  </si>
  <si>
    <t xml:space="preserve">108-88-3</t>
  </si>
  <si>
    <t xml:space="preserve">C7H8</t>
  </si>
  <si>
    <t xml:space="preserve">1.49±0.08</t>
  </si>
  <si>
    <t xml:space="preserve">0.31±0.02</t>
  </si>
  <si>
    <t xml:space="preserve">1-Butanol, 3-methyl-</t>
  </si>
  <si>
    <t xml:space="preserve">736 ± 5(154)</t>
  </si>
  <si>
    <t xml:space="preserve">123-51-3</t>
  </si>
  <si>
    <t xml:space="preserve">C5H12O</t>
  </si>
  <si>
    <t xml:space="preserve">5.89±0.27</t>
  </si>
  <si>
    <t xml:space="preserve">7.44±0.84</t>
  </si>
  <si>
    <t xml:space="preserve">Geranyl acetone</t>
  </si>
  <si>
    <t xml:space="preserve">1456 ± 5(14)</t>
  </si>
  <si>
    <t xml:space="preserve">689-67-8</t>
  </si>
  <si>
    <t xml:space="preserve">C13H22O</t>
  </si>
  <si>
    <t xml:space="preserve">4.17±0.32</t>
  </si>
  <si>
    <t xml:space="preserve">6.27±0.44</t>
  </si>
  <si>
    <t xml:space="preserve">Dodecane</t>
  </si>
  <si>
    <t xml:space="preserve">C12H26</t>
  </si>
  <si>
    <t xml:space="preserve">2.19±0.53</t>
  </si>
  <si>
    <t xml:space="preserve">3.77±0.65</t>
  </si>
  <si>
    <t xml:space="preserve">Pentanal</t>
  </si>
  <si>
    <t xml:space="preserve">699 ± 5(147)</t>
  </si>
  <si>
    <t xml:space="preserve">110-62-3</t>
  </si>
  <si>
    <t xml:space="preserve">2.5±0.1</t>
  </si>
  <si>
    <t xml:space="preserve">3.89±0.22</t>
  </si>
  <si>
    <t xml:space="preserve">1-Hexanol</t>
  </si>
  <si>
    <t xml:space="preserve">868 ± 4(223)</t>
  </si>
  <si>
    <t xml:space="preserve">111-27-3</t>
  </si>
  <si>
    <t xml:space="preserve">C6H14O</t>
  </si>
  <si>
    <t xml:space="preserve">0.34±0.03</t>
  </si>
  <si>
    <t xml:space="preserve">1.83±0.19</t>
  </si>
  <si>
    <t xml:space="preserve">893 ± 5(91)</t>
  </si>
  <si>
    <t xml:space="preserve">C8H8</t>
  </si>
  <si>
    <t xml:space="preserve">2.07±0.14</t>
  </si>
  <si>
    <t xml:space="preserve">Oxoisophorone</t>
  </si>
  <si>
    <t xml:space="preserve">1144 ± 4(25)</t>
  </si>
  <si>
    <t xml:space="preserve">C9H12O2</t>
  </si>
  <si>
    <t xml:space="preserve">3.95±0.23</t>
  </si>
  <si>
    <t xml:space="preserve">5.82±0.2</t>
  </si>
  <si>
    <t xml:space="preserve">4H-Pyran-4-one, 2,3-dihydro-3,5-dihydroxy-6-methyl-</t>
  </si>
  <si>
    <t xml:space="preserve">1151 ± 11(13)</t>
  </si>
  <si>
    <t xml:space="preserve">28564-83-2</t>
  </si>
  <si>
    <r>
      <rPr>
        <sz val="12"/>
        <color rgb="FF000000"/>
        <rFont val="Times New Roman"/>
        <family val="1"/>
      </rPr>
      <t xml:space="preserve"> C</t>
    </r>
    <r>
      <rPr>
        <sz val="8"/>
        <color rgb="FF000000"/>
        <rFont val="Source Sans Pro"/>
        <family val="2"/>
      </rPr>
      <t xml:space="preserve">6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8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4</t>
    </r>
  </si>
  <si>
    <t xml:space="preserve">4.12±0.19</t>
  </si>
  <si>
    <t xml:space="preserve">5.96±0.19</t>
  </si>
  <si>
    <t xml:space="preserve">Butanoic acid, 2-methyl-</t>
  </si>
  <si>
    <t xml:space="preserve">861 ± 14(91)</t>
  </si>
  <si>
    <t xml:space="preserve">116-53-0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5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0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2</t>
    </r>
  </si>
  <si>
    <t xml:space="preserve">1.95±0.27</t>
  </si>
  <si>
    <t xml:space="preserve">Ammonium acetate</t>
  </si>
  <si>
    <t xml:space="preserve">631-61-8</t>
  </si>
  <si>
    <t xml:space="preserve">C2H7NO2</t>
  </si>
  <si>
    <t xml:space="preserve">22.17±1.37</t>
  </si>
  <si>
    <t xml:space="preserve">24.91±1.72</t>
  </si>
  <si>
    <t xml:space="preserve">1-Hexanol, 4-methyl-</t>
  </si>
  <si>
    <t xml:space="preserve">953 ± 3(2)</t>
  </si>
  <si>
    <t xml:space="preserve">818-49-5</t>
  </si>
  <si>
    <t xml:space="preserve">C7H16O</t>
  </si>
  <si>
    <t xml:space="preserve">1.23±0.16</t>
  </si>
  <si>
    <t xml:space="preserve">3.32±0.18</t>
  </si>
  <si>
    <t xml:space="preserve">3-Hexen-1-ol</t>
  </si>
  <si>
    <t xml:space="preserve">856 ± 1(4)</t>
  </si>
  <si>
    <t xml:space="preserve">544-12-7</t>
  </si>
  <si>
    <t xml:space="preserve">C6H12O</t>
  </si>
  <si>
    <t xml:space="preserve">7.41±0.34</t>
  </si>
  <si>
    <t xml:space="preserve">9.96±0.64</t>
  </si>
  <si>
    <t xml:space="preserve">Linalool</t>
  </si>
  <si>
    <t xml:space="preserve">1099 ± 2(976)</t>
  </si>
  <si>
    <r>
      <rPr>
        <sz val="10"/>
        <color rgb="FF000000"/>
        <rFont val="Source Sans Pro"/>
        <family val="2"/>
      </rPr>
      <t xml:space="preserve"> C</t>
    </r>
    <r>
      <rPr>
        <sz val="8"/>
        <color rgb="FF000000"/>
        <rFont val="Source Sans Pro"/>
        <family val="2"/>
      </rPr>
      <t xml:space="preserve">10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8</t>
    </r>
    <r>
      <rPr>
        <sz val="10"/>
        <color rgb="FF000000"/>
        <rFont val="Source Sans Pro"/>
        <family val="2"/>
      </rPr>
      <t xml:space="preserve">O</t>
    </r>
  </si>
  <si>
    <t xml:space="preserve">3.46±0.17</t>
  </si>
  <si>
    <t xml:space="preserve">Decane</t>
  </si>
  <si>
    <t xml:space="preserve">C10H22</t>
  </si>
  <si>
    <t xml:space="preserve">1.43±0.32</t>
  </si>
  <si>
    <t xml:space="preserve">5.32±0.87</t>
  </si>
  <si>
    <t xml:space="preserve">1-Tetradecene</t>
  </si>
  <si>
    <t xml:space="preserve">1392 ± 1(40)</t>
  </si>
  <si>
    <t xml:space="preserve">1120-36-1</t>
  </si>
  <si>
    <t xml:space="preserve">C14H28</t>
  </si>
  <si>
    <t xml:space="preserve">4.03±0.14</t>
  </si>
  <si>
    <t xml:space="preserve">(E)-Solanone</t>
  </si>
  <si>
    <t xml:space="preserve">54868-48-3</t>
  </si>
  <si>
    <t xml:space="preserve">18.54±0.74</t>
  </si>
  <si>
    <t xml:space="preserve">24.08±1.1</t>
  </si>
  <si>
    <t xml:space="preserve">Phenylethyl Alcohol</t>
  </si>
  <si>
    <t xml:space="preserve">1116 ± 5(262)</t>
  </si>
  <si>
    <t xml:space="preserve">60-12-8</t>
  </si>
  <si>
    <t xml:space="preserve">C8H10O</t>
  </si>
  <si>
    <t xml:space="preserve">7.89±0.27</t>
  </si>
  <si>
    <t xml:space="preserve">13.67±0.23</t>
  </si>
  <si>
    <t xml:space="preserve">Benzaldehyde</t>
  </si>
  <si>
    <t xml:space="preserve">962 ± 3(416)</t>
  </si>
  <si>
    <t xml:space="preserve">100-52-7</t>
  </si>
  <si>
    <t xml:space="preserve">C7H6O</t>
  </si>
  <si>
    <t xml:space="preserve">6.93±0.34</t>
  </si>
  <si>
    <t xml:space="preserve">14.84±0.86</t>
  </si>
  <si>
    <t xml:space="preserve">Neophytadiene</t>
  </si>
  <si>
    <t xml:space="preserve">1837 ± 5(19)</t>
  </si>
  <si>
    <t xml:space="preserve">504-96-1</t>
  </si>
  <si>
    <t xml:space="preserve">C20H38</t>
  </si>
  <si>
    <t xml:space="preserve">48.16±4.15</t>
  </si>
  <si>
    <t xml:space="preserve">69.23±3.67</t>
  </si>
  <si>
    <t xml:space="preserve">Benzyl alcohol</t>
  </si>
  <si>
    <t xml:space="preserve">1036 ± 4(174)</t>
  </si>
  <si>
    <t xml:space="preserve">100-51-6</t>
  </si>
  <si>
    <t xml:space="preserve">C7H8O</t>
  </si>
  <si>
    <t xml:space="preserve">19.35±0.66</t>
  </si>
  <si>
    <t xml:space="preserve">35.14±0.73</t>
  </si>
  <si>
    <t xml:space="preserve">Pyridine, 3-(1-methyl-2-pyrrolidinyl)-, (S)-</t>
  </si>
  <si>
    <t xml:space="preserve">1361 ± 0(1)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0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4</t>
    </r>
    <r>
      <rPr>
        <sz val="10"/>
        <color rgb="FF000000"/>
        <rFont val="Source Sans Pro"/>
        <family val="2"/>
      </rPr>
      <t xml:space="preserve">N</t>
    </r>
    <r>
      <rPr>
        <sz val="8"/>
        <color rgb="FF000000"/>
        <rFont val="Source Sans Pro"/>
        <family val="2"/>
      </rPr>
      <t xml:space="preserve">2</t>
    </r>
  </si>
  <si>
    <t xml:space="preserve">63.46±2.64</t>
  </si>
  <si>
    <t xml:space="preserve">81.28±12.07</t>
  </si>
  <si>
    <t xml:space="preserve">Undecane</t>
  </si>
  <si>
    <t xml:space="preserve">1120-21-4</t>
  </si>
  <si>
    <t xml:space="preserve">C11H24</t>
  </si>
  <si>
    <t xml:space="preserve">1.41±1.23</t>
  </si>
  <si>
    <t xml:space="preserve">17.83±1.53</t>
  </si>
  <si>
    <t xml:space="preserve">Safranal</t>
  </si>
  <si>
    <t xml:space="preserve">1201 ± 4(41)</t>
  </si>
  <si>
    <t xml:space="preserve"> 116-26-7</t>
  </si>
  <si>
    <t xml:space="preserve">C10H14O</t>
  </si>
  <si>
    <t xml:space="preserve">1.74±0.17</t>
  </si>
  <si>
    <t xml:space="preserve">3.43±0.18</t>
  </si>
  <si>
    <t xml:space="preserve">1663 ± 3(4)</t>
  </si>
  <si>
    <t xml:space="preserve">C16H18</t>
  </si>
  <si>
    <t xml:space="preserve">0.16±0.01</t>
  </si>
  <si>
    <t xml:space="preserve">0.15±0.01</t>
  </si>
  <si>
    <t xml:space="preserve">1,4-Naphthalenedione, 2,3,6-trimethyl-</t>
  </si>
  <si>
    <t xml:space="preserve">1783 ± 0(1)</t>
  </si>
  <si>
    <t xml:space="preserve">20490-42-0</t>
  </si>
  <si>
    <t xml:space="preserve">C13H12O2</t>
  </si>
  <si>
    <t xml:space="preserve">0.05±0</t>
  </si>
  <si>
    <t xml:space="preserve">1-Dodecanol, 3,7,11-trimethyl-</t>
  </si>
  <si>
    <t xml:space="preserve">1571 ± 5(3)</t>
  </si>
  <si>
    <t xml:space="preserve">6750-34-1</t>
  </si>
  <si>
    <t xml:space="preserve">C15H32O</t>
  </si>
  <si>
    <t xml:space="preserve">0.64±0.03</t>
  </si>
  <si>
    <t xml:space="preserve">0.71±0.06</t>
  </si>
  <si>
    <t xml:space="preserve">1-Hexanol, 2-ethyl-</t>
  </si>
  <si>
    <t xml:space="preserve">1030 ± 3(86)</t>
  </si>
  <si>
    <t xml:space="preserve">104-76-7</t>
  </si>
  <si>
    <t xml:space="preserve">C8H18O</t>
  </si>
  <si>
    <t xml:space="preserve">3.45±0.13</t>
  </si>
  <si>
    <t xml:space="preserve">3.4±0.23</t>
  </si>
  <si>
    <t xml:space="preserve">1H-Indene, 2,3-dihydro-4,7-dimethyl-</t>
  </si>
  <si>
    <t xml:space="preserve">1282 ± 0(1)</t>
  </si>
  <si>
    <t xml:space="preserve">6682-71-9</t>
  </si>
  <si>
    <t xml:space="preserve">C11H14</t>
  </si>
  <si>
    <t xml:space="preserve">0.38±0.15</t>
  </si>
  <si>
    <t xml:space="preserve">0.25±0.26</t>
  </si>
  <si>
    <t xml:space="preserve">1H-Indene, 2,3-dihydro-5-methyl-</t>
  </si>
  <si>
    <t xml:space="preserve">1136 ± 4(16)</t>
  </si>
  <si>
    <t xml:space="preserve">874-35-1</t>
  </si>
  <si>
    <t xml:space="preserve">C10H12</t>
  </si>
  <si>
    <t xml:space="preserve">0.54±0.02</t>
  </si>
  <si>
    <t xml:space="preserve">0.62±0.04</t>
  </si>
  <si>
    <t xml:space="preserve">1239 ± 4(7)</t>
  </si>
  <si>
    <t xml:space="preserve">C7H9NO2</t>
  </si>
  <si>
    <t xml:space="preserve">0.48±0.02</t>
  </si>
  <si>
    <t xml:space="preserve">0.49±0.02</t>
  </si>
  <si>
    <t xml:space="preserve">1-Octen-3-ol</t>
  </si>
  <si>
    <t xml:space="preserve">980 ± 2(355)</t>
  </si>
  <si>
    <t xml:space="preserve">3391-86-4</t>
  </si>
  <si>
    <t xml:space="preserve">C8H16O</t>
  </si>
  <si>
    <t xml:space="preserve">0.26±0.01</t>
  </si>
  <si>
    <t xml:space="preserve">0.48±0.03</t>
  </si>
  <si>
    <t xml:space="preserve">1-Pentanol</t>
  </si>
  <si>
    <t xml:space="preserve">765 ± 4(146)</t>
  </si>
  <si>
    <t xml:space="preserve">71-41-0</t>
  </si>
  <si>
    <t xml:space="preserve">1.71±0.32</t>
  </si>
  <si>
    <t xml:space="preserve">1.68±0.16</t>
  </si>
  <si>
    <t xml:space="preserve">1-Pentanol, 4-methyl-</t>
  </si>
  <si>
    <t xml:space="preserve">846 ± 8(12)</t>
  </si>
  <si>
    <t xml:space="preserve">626-89-1</t>
  </si>
  <si>
    <t xml:space="preserve">1.26±0.06</t>
  </si>
  <si>
    <t xml:space="preserve">1.65±0.09</t>
  </si>
  <si>
    <t xml:space="preserve">2-Buten-1-one, 1-(2,6,6-trimethyl-1-cyclohexen-1-yl)-</t>
  </si>
  <si>
    <t xml:space="preserve">1417 ± 7(14)</t>
  </si>
  <si>
    <t xml:space="preserve">35044-68-9</t>
  </si>
  <si>
    <t xml:space="preserve">C13H20O</t>
  </si>
  <si>
    <t xml:space="preserve">1.73±0.1</t>
  </si>
  <si>
    <t xml:space="preserve">2.32±0.14</t>
  </si>
  <si>
    <t xml:space="preserve">3-(4,8,12-Trimethyltridecyl) furan</t>
  </si>
  <si>
    <t xml:space="preserve">C20H36O</t>
  </si>
  <si>
    <t xml:space="preserve">0.11±0.01</t>
  </si>
  <si>
    <t xml:space="preserve">0.13±0.01</t>
  </si>
  <si>
    <t xml:space="preserve">4,7-Methano-1H-indene, octahydro-2-(1-methylethylidene)-</t>
  </si>
  <si>
    <t xml:space="preserve">74793-54-7</t>
  </si>
  <si>
    <t xml:space="preserve">C13H20</t>
  </si>
  <si>
    <t xml:space="preserve">0.14±0.01</t>
  </si>
  <si>
    <t xml:space="preserve">5-Hepten-2-one, 6-methyl-</t>
  </si>
  <si>
    <t xml:space="preserve">986 ± 2(222)</t>
  </si>
  <si>
    <t xml:space="preserve">110-93-0</t>
  </si>
  <si>
    <t xml:space="preserve">C8H14O</t>
  </si>
  <si>
    <t xml:space="preserve">8.23±0.33</t>
  </si>
  <si>
    <t xml:space="preserve">8.26±0.53</t>
  </si>
  <si>
    <t xml:space="preserve">Acetic acid, 2-phenylethyl ester</t>
  </si>
  <si>
    <t xml:space="preserve">1258 ± 3(76)</t>
  </si>
  <si>
    <t xml:space="preserve">103-45-7</t>
  </si>
  <si>
    <t xml:space="preserve">C10H12O2</t>
  </si>
  <si>
    <t xml:space="preserve">1.38±0.09</t>
  </si>
  <si>
    <t xml:space="preserve">1.28±0.06</t>
  </si>
  <si>
    <t xml:space="preserve">Acetic acid, phenylmethyl ester</t>
  </si>
  <si>
    <t xml:space="preserve">1164 ± 2(64)</t>
  </si>
  <si>
    <t xml:space="preserve">140-11-4</t>
  </si>
  <si>
    <t xml:space="preserve">C9H10O2</t>
  </si>
  <si>
    <t xml:space="preserve">2.29±0.09</t>
  </si>
  <si>
    <t xml:space="preserve">3.06±0.14</t>
  </si>
  <si>
    <t xml:space="preserve">Acetophenone</t>
  </si>
  <si>
    <t xml:space="preserve">1065 ± 4(134)</t>
  </si>
  <si>
    <t xml:space="preserve">C8H8O</t>
  </si>
  <si>
    <t xml:space="preserve">0.84±0.04</t>
  </si>
  <si>
    <t xml:space="preserve">0.96±0.05</t>
  </si>
  <si>
    <t xml:space="preserve">Benzene, 1,2,3,5-tetramethyl-</t>
  </si>
  <si>
    <t xml:space="preserve">1117 ± 9(24)</t>
  </si>
  <si>
    <t xml:space="preserve">527-53-7</t>
  </si>
  <si>
    <t xml:space="preserve">C10H14</t>
  </si>
  <si>
    <t xml:space="preserve">2.15±0.14</t>
  </si>
  <si>
    <t xml:space="preserve">2.17±0.32</t>
  </si>
  <si>
    <t xml:space="preserve">Benzene, 1,2,4,5-tetramethyl-</t>
  </si>
  <si>
    <t xml:space="preserve">1116 ± 9(32)</t>
  </si>
  <si>
    <t xml:space="preserve">95-93-2</t>
  </si>
  <si>
    <t xml:space="preserve">3.47±0.63</t>
  </si>
  <si>
    <t xml:space="preserve">3.5±0.55</t>
  </si>
  <si>
    <t xml:space="preserve">Benzene, 1-ethyl-2,4,5-trimethyl-</t>
  </si>
  <si>
    <t xml:space="preserve">17851-27-3</t>
  </si>
  <si>
    <t xml:space="preserve">C11H16</t>
  </si>
  <si>
    <t xml:space="preserve">1.32±0.77</t>
  </si>
  <si>
    <t xml:space="preserve">0.78±0.04</t>
  </si>
  <si>
    <t xml:space="preserve">Benzene, pentamethyl-</t>
  </si>
  <si>
    <t xml:space="preserve">1260 ± 6(11)</t>
  </si>
  <si>
    <t xml:space="preserve">700-12-9</t>
  </si>
  <si>
    <t xml:space="preserve">0.73±0.08</t>
  </si>
  <si>
    <t xml:space="preserve">0.8±0.05</t>
  </si>
  <si>
    <t xml:space="preserve">Benzeneacetic acid, methyl ester</t>
  </si>
  <si>
    <t xml:space="preserve">1178 ± 2(20)</t>
  </si>
  <si>
    <t xml:space="preserve">3.16±0.12</t>
  </si>
  <si>
    <t xml:space="preserve">2.8±0.16</t>
  </si>
  <si>
    <t xml:space="preserve">Benzoic acid, methyl ester</t>
  </si>
  <si>
    <t xml:space="preserve">1094 ± 3(86)</t>
  </si>
  <si>
    <t xml:space="preserve">C8H8O2</t>
  </si>
  <si>
    <t xml:space="preserve">0.54±0.06</t>
  </si>
  <si>
    <t xml:space="preserve">0.53±0.06</t>
  </si>
  <si>
    <t xml:space="preserve">Butanal, 3-methyl-</t>
  </si>
  <si>
    <t xml:space="preserve">652 ± 5(213)</t>
  </si>
  <si>
    <t xml:space="preserve">590-86-3</t>
  </si>
  <si>
    <t xml:space="preserve">0.45±0.02</t>
  </si>
  <si>
    <t xml:space="preserve">1.03±0.1</t>
  </si>
  <si>
    <t xml:space="preserve">Ethanone, 1-(1H-pyrrol-2-yl)-</t>
  </si>
  <si>
    <t xml:space="preserve">1064 ± 5(36)</t>
  </si>
  <si>
    <t xml:space="preserve">1072-83-9</t>
  </si>
  <si>
    <t xml:space="preserve">C6H7NO</t>
  </si>
  <si>
    <t xml:space="preserve">4.04±0.26</t>
  </si>
  <si>
    <t xml:space="preserve">3.88±0.57</t>
  </si>
  <si>
    <t xml:space="preserve">821 ± 1(41)</t>
  </si>
  <si>
    <t xml:space="preserve">C9H20</t>
  </si>
  <si>
    <t xml:space="preserve">0.42±0.03</t>
  </si>
  <si>
    <t xml:space="preserve">0.89±0.52</t>
  </si>
  <si>
    <t xml:space="preserve">C16H34</t>
  </si>
  <si>
    <t xml:space="preserve">0.39±0.02</t>
  </si>
  <si>
    <t xml:space="preserve">0.5±0.04</t>
  </si>
  <si>
    <t xml:space="preserve">Hexanal</t>
  </si>
  <si>
    <t xml:space="preserve">800 ± 2(453)</t>
  </si>
  <si>
    <t xml:space="preserve">66-25-1</t>
  </si>
  <si>
    <t xml:space="preserve">1.09±0.08</t>
  </si>
  <si>
    <t xml:space="preserve">1.49±0.13</t>
  </si>
  <si>
    <t xml:space="preserve">1473 ± 1(2)</t>
  </si>
  <si>
    <t xml:space="preserve">C13H18O</t>
  </si>
  <si>
    <t xml:space="preserve">0.69±0.04</t>
  </si>
  <si>
    <t xml:space="preserve">2.75±0.11</t>
  </si>
  <si>
    <t xml:space="preserve">2.94±0.16</t>
  </si>
  <si>
    <t xml:space="preserve">MegastigmatrienoneC</t>
  </si>
  <si>
    <t xml:space="preserve">0.4±0.04</t>
  </si>
  <si>
    <t xml:space="preserve">0.37±0.02</t>
  </si>
  <si>
    <t xml:space="preserve">MegastigmatrienoneD</t>
  </si>
  <si>
    <t xml:space="preserve">1.71±0.06</t>
  </si>
  <si>
    <t xml:space="preserve">1.87±0.1</t>
  </si>
  <si>
    <t xml:space="preserve">Methyl tetradecanoate</t>
  </si>
  <si>
    <t xml:space="preserve">1725 ± 2(48)</t>
  </si>
  <si>
    <t xml:space="preserve">124-10-7</t>
  </si>
  <si>
    <t xml:space="preserve">C15H30O2</t>
  </si>
  <si>
    <t xml:space="preserve">0.52±0.03</t>
  </si>
  <si>
    <t xml:space="preserve">0.57±0.04</t>
  </si>
  <si>
    <t xml:space="preserve">Naphthalene, 1-methyl-</t>
  </si>
  <si>
    <t xml:space="preserve">1307 ± 10(53)</t>
  </si>
  <si>
    <t xml:space="preserve">90-12-0</t>
  </si>
  <si>
    <t xml:space="preserve">C11H10</t>
  </si>
  <si>
    <t xml:space="preserve">4.89±0.3</t>
  </si>
  <si>
    <t xml:space="preserve">5.57±0.33</t>
  </si>
  <si>
    <t xml:space="preserve">Naphthalene, 2,6-dimethyl-</t>
  </si>
  <si>
    <t xml:space="preserve">1401 ± 8(24)</t>
  </si>
  <si>
    <t xml:space="preserve">581-42-0</t>
  </si>
  <si>
    <t xml:space="preserve">C12H12</t>
  </si>
  <si>
    <t xml:space="preserve">0.3±0.07</t>
  </si>
  <si>
    <t xml:space="preserve">0.38±0.07</t>
  </si>
  <si>
    <t xml:space="preserve">Pentadecane</t>
  </si>
  <si>
    <t xml:space="preserve">629-62-9</t>
  </si>
  <si>
    <t xml:space="preserve">C15H32</t>
  </si>
  <si>
    <t xml:space="preserve">1.03±0.05</t>
  </si>
  <si>
    <t xml:space="preserve">1.57±0.11</t>
  </si>
  <si>
    <t xml:space="preserve">Pentadecane, 2,6,10-trimethyl-</t>
  </si>
  <si>
    <t xml:space="preserve">1633 ± 1(18)</t>
  </si>
  <si>
    <t xml:space="preserve">3892-00-0</t>
  </si>
  <si>
    <t xml:space="preserve">C18H38</t>
  </si>
  <si>
    <t xml:space="preserve">Propanoic acid, 2-methyl-</t>
  </si>
  <si>
    <t xml:space="preserve">777 ± 0(1)</t>
  </si>
  <si>
    <t xml:space="preserve">156564-41-9</t>
  </si>
  <si>
    <t xml:space="preserve">C4H8O2</t>
  </si>
  <si>
    <t xml:space="preserve">0.49±0.03</t>
  </si>
  <si>
    <t xml:space="preserve">0.77±0.04</t>
  </si>
  <si>
    <t xml:space="preserve">Solavetivone</t>
  </si>
  <si>
    <t xml:space="preserve">1838 ± 0(1)</t>
  </si>
  <si>
    <t xml:space="preserve">54878-25-0</t>
  </si>
  <si>
    <t xml:space="preserve">C15H22O</t>
  </si>
  <si>
    <t xml:space="preserve">0.53±0.03</t>
  </si>
  <si>
    <t xml:space="preserve">0.58±0.04</t>
  </si>
  <si>
    <t xml:space="preserve">Tetradecane</t>
  </si>
  <si>
    <t xml:space="preserve">629-59-4</t>
  </si>
  <si>
    <t xml:space="preserve">C14H30</t>
  </si>
  <si>
    <t xml:space="preserve">1.22±0.18</t>
  </si>
  <si>
    <t xml:space="preserve">2.01±0.15</t>
  </si>
  <si>
    <t xml:space="preserve">Tetradecanoic acid, 12-methyl-, methyl ester</t>
  </si>
  <si>
    <t xml:space="preserve">1788 ± 0(1)</t>
  </si>
  <si>
    <t xml:space="preserve">5129-66-8</t>
  </si>
  <si>
    <t xml:space="preserve">C16H32O2</t>
  </si>
  <si>
    <t xml:space="preserve">Thunbergol</t>
  </si>
  <si>
    <t xml:space="preserve">2073 ± 21(3)</t>
  </si>
  <si>
    <t xml:space="preserve">25269-17-4</t>
  </si>
  <si>
    <t xml:space="preserve">C20H34O</t>
  </si>
  <si>
    <t xml:space="preserve">0.07±0.01</t>
  </si>
  <si>
    <t xml:space="preserve">0.08±0.01</t>
  </si>
  <si>
    <t xml:space="preserve">Tridecane</t>
  </si>
  <si>
    <t xml:space="preserve">629-50-5</t>
  </si>
  <si>
    <t xml:space="preserve">C13H28</t>
  </si>
  <si>
    <t xml:space="preserve">0.4±0.03</t>
  </si>
  <si>
    <t xml:space="preserve">0.78±0.05</t>
  </si>
  <si>
    <t xml:space="preserve">Propanoic acid, 2-methyl-, 3-hydroxy-2,2,4-trimethylpentyl ester</t>
  </si>
  <si>
    <t xml:space="preserve">1380 ± 0(3)</t>
  </si>
  <si>
    <t xml:space="preserve">77-68-9</t>
  </si>
  <si>
    <t xml:space="preserve">C12H24O3</t>
  </si>
  <si>
    <t xml:space="preserve">0.09±0</t>
  </si>
  <si>
    <t xml:space="preserve">0.06±0</t>
  </si>
  <si>
    <t xml:space="preserve">Phenol, 2-methoxy-</t>
  </si>
  <si>
    <t xml:space="preserve">1090 ± 3(130)</t>
  </si>
  <si>
    <t xml:space="preserve">90-05-1</t>
  </si>
  <si>
    <t xml:space="preserve">C7H8O2</t>
  </si>
  <si>
    <t xml:space="preserve">0.79±0.03</t>
  </si>
  <si>
    <t xml:space="preserve">0.94±0.05</t>
  </si>
  <si>
    <t xml:space="preserve">Nonanal</t>
  </si>
  <si>
    <t xml:space="preserve">1104 ± 2(556)</t>
  </si>
  <si>
    <t xml:space="preserve">C9H18O</t>
  </si>
  <si>
    <t xml:space="preserve">3.19±0.27</t>
  </si>
  <si>
    <t xml:space="preserve">3.35±0.46</t>
  </si>
  <si>
    <t xml:space="preserve">Naphthalene, 1,6,7-trimethyl-</t>
  </si>
  <si>
    <t xml:space="preserve">1568 ± 5(6)</t>
  </si>
  <si>
    <t xml:space="preserve">2245-38-7</t>
  </si>
  <si>
    <t xml:space="preserve">C13H14</t>
  </si>
  <si>
    <t xml:space="preserve">0.13±0.13</t>
  </si>
  <si>
    <t xml:space="preserve">0.11±0.21</t>
  </si>
  <si>
    <t xml:space="preserve">Naphthalene</t>
  </si>
  <si>
    <t xml:space="preserve">1182 ± 8(183)</t>
  </si>
  <si>
    <t xml:space="preserve">C10H8</t>
  </si>
  <si>
    <t xml:space="preserve">6.47±0.88</t>
  </si>
  <si>
    <t xml:space="preserve">7.07±0.38</t>
  </si>
  <si>
    <t xml:space="preserve">1-Pentanol, 3,4-dimethyl-</t>
  </si>
  <si>
    <t xml:space="preserve">6570-87-2</t>
  </si>
  <si>
    <t xml:space="preserve">0.4±0.05</t>
  </si>
  <si>
    <t xml:space="preserve">0.86±0.04</t>
  </si>
  <si>
    <t xml:space="preserve">1H-Pyrrole-2-carboxaldehyde, 1-methyl-</t>
  </si>
  <si>
    <t xml:space="preserve">1016 ± 6(8)</t>
  </si>
  <si>
    <t xml:space="preserve">1192-58-1</t>
  </si>
  <si>
    <t xml:space="preserve">0.63±0.03</t>
  </si>
  <si>
    <t xml:space="preserve">0.51±0.05</t>
  </si>
  <si>
    <t xml:space="preserve">1,6-Octadiene, 5,7-dimethyl-, (R)-</t>
  </si>
  <si>
    <t xml:space="preserve">922 ± 5(2)</t>
  </si>
  <si>
    <t xml:space="preserve">85006-04-8</t>
  </si>
  <si>
    <t xml:space="preserve">C10H18</t>
  </si>
  <si>
    <t xml:space="preserve">0.23±0.01</t>
  </si>
  <si>
    <t xml:space="preserve">1.6±2.34</t>
  </si>
  <si>
    <t xml:space="preserve">(4R,4aS,6S)-4,4a-Dimethyl-6-(prop-1-en-2-yl)-1,2,3,4,4a,5,6,7-octahydronaphthalene</t>
  </si>
  <si>
    <t xml:space="preserve">1476 ± 0(1)</t>
  </si>
  <si>
    <t xml:space="preserve">823810-22-6</t>
  </si>
  <si>
    <t xml:space="preserve">C15H24</t>
  </si>
  <si>
    <t xml:space="preserve">0.41±0.01</t>
  </si>
  <si>
    <t xml:space="preserve">Undecane, 2-methyl-</t>
  </si>
  <si>
    <t xml:space="preserve">1164 ± 1(18)</t>
  </si>
  <si>
    <t xml:space="preserve">7045-71-8</t>
  </si>
  <si>
    <t xml:space="preserve">0.5±0.08</t>
  </si>
  <si>
    <t xml:space="preserve">0.85±0.14</t>
  </si>
  <si>
    <t xml:space="preserve">Pentadecane, 2,6,10,14-tetramethyl-</t>
  </si>
  <si>
    <t xml:space="preserve">1687 ± 5(31)</t>
  </si>
  <si>
    <t xml:space="preserve">1921-70-6</t>
  </si>
  <si>
    <t xml:space="preserve">0.07±0</t>
  </si>
  <si>
    <t xml:space="preserve">Octanal</t>
  </si>
  <si>
    <t xml:space="preserve">1003 ± 2(364)</t>
  </si>
  <si>
    <t xml:space="preserve">124-13-0</t>
  </si>
  <si>
    <t xml:space="preserve">0.89±0.04</t>
  </si>
  <si>
    <t xml:space="preserve">0.97±0.06</t>
  </si>
  <si>
    <t xml:space="preserve">Benzene, 1-ethyl-4-methyl-</t>
  </si>
  <si>
    <t xml:space="preserve">954 ± 5(52)</t>
  </si>
  <si>
    <t xml:space="preserve">622-96-8</t>
  </si>
  <si>
    <t xml:space="preserve">C9H12</t>
  </si>
  <si>
    <t xml:space="preserve">0.21±0.1</t>
  </si>
  <si>
    <t xml:space="preserve">0.39±0.15</t>
  </si>
  <si>
    <t xml:space="preserve">9H-Fluorene, 9-methylene-</t>
  </si>
  <si>
    <t xml:space="preserve">1711 ± 13(2)</t>
  </si>
  <si>
    <t xml:space="preserve">4425-82-5</t>
  </si>
  <si>
    <t xml:space="preserve">C14H10</t>
  </si>
  <si>
    <t xml:space="preserve">0.12±0.01</t>
  </si>
  <si>
    <t xml:space="preserve">1271 ± 0(1)</t>
  </si>
  <si>
    <t xml:space="preserve">0.11±0</t>
  </si>
  <si>
    <t xml:space="preserve">3,5-Heptadien-2-one, 6-methyl-, (E)-</t>
  </si>
  <si>
    <t xml:space="preserve">1103 ± 5(4)</t>
  </si>
  <si>
    <t xml:space="preserve">16647-04-4</t>
  </si>
  <si>
    <t xml:space="preserve">C8H12O</t>
  </si>
  <si>
    <t xml:space="preserve">0.52±0.02</t>
  </si>
  <si>
    <t xml:space="preserve">0.59±0.05</t>
  </si>
  <si>
    <t xml:space="preserve">2-Penten-1-ol, (Z)-</t>
  </si>
  <si>
    <t xml:space="preserve">767 ± 2(22)</t>
  </si>
  <si>
    <t xml:space="preserve">1576-95-0</t>
  </si>
  <si>
    <t xml:space="preserve">0.67±0.03</t>
  </si>
  <si>
    <t xml:space="preserve">0.55±0.04</t>
  </si>
  <si>
    <t xml:space="preserve">1H-Pyrrole, 1-(2-furanylmethyl)-</t>
  </si>
  <si>
    <t xml:space="preserve">1187 ± 7(12)</t>
  </si>
  <si>
    <t xml:space="preserve">1438-94-4</t>
  </si>
  <si>
    <t xml:space="preserve">0.14±0.04</t>
  </si>
  <si>
    <t xml:space="preserve">0.2±0.02</t>
  </si>
  <si>
    <t xml:space="preserve">1H-3a,7-Methanoazulene, octahydro-3,8,8-trimethyl-6-methylene-, [3R-(3α,3aβ,7β,8aα)]-</t>
  </si>
  <si>
    <t xml:space="preserve">1421 ± 3(63)</t>
  </si>
  <si>
    <t xml:space="preserve">546-28-1</t>
  </si>
  <si>
    <t xml:space="preserve">1H-3a,7-Methanoazulene, 2,3,4,7,8,8a-hexahydro-3,6,8,8-tetramethyl-, [3R-(3α,3aβ,7β,8aα)]-</t>
  </si>
  <si>
    <t xml:space="preserve">1411 ± 3(93)</t>
  </si>
  <si>
    <t xml:space="preserve">469-61-4</t>
  </si>
  <si>
    <t xml:space="preserve">0.89±0.1</t>
  </si>
  <si>
    <t xml:space="preserve">1.09±0.07</t>
  </si>
  <si>
    <t xml:space="preserve">1220 ± 3(75)</t>
  </si>
  <si>
    <t xml:space="preserve">C10H16O</t>
  </si>
  <si>
    <t xml:space="preserve">2.86±0.35</t>
  </si>
  <si>
    <t xml:space="preserve">4.27±0.15</t>
  </si>
  <si>
    <t xml:space="preserve">1,1'-Biphenyl, 3,4-diethyl-</t>
  </si>
  <si>
    <t xml:space="preserve">1692 ± 0(1)</t>
  </si>
  <si>
    <t xml:space="preserve">61141-66-0</t>
  </si>
  <si>
    <t xml:space="preserve">0.17±0.01</t>
  </si>
  <si>
    <t xml:space="preserve">0.19±0.01</t>
  </si>
  <si>
    <t xml:space="preserve">Undecane, 3-methylene-</t>
  </si>
  <si>
    <t xml:space="preserve">71138-64-2</t>
  </si>
  <si>
    <t xml:space="preserve">C12H24</t>
  </si>
  <si>
    <t xml:space="preserve">0.18±0.02</t>
  </si>
  <si>
    <t xml:space="preserve">0.21±0.02</t>
  </si>
  <si>
    <t xml:space="preserve">Oxepine, 2,7-dimethyl-</t>
  </si>
  <si>
    <t xml:space="preserve">944 ± 10(2)</t>
  </si>
  <si>
    <t xml:space="preserve">1487-99-6</t>
  </si>
  <si>
    <t xml:space="preserve">0.34±0.04</t>
  </si>
  <si>
    <t xml:space="preserve">Nonane, 2-methyl-</t>
  </si>
  <si>
    <t xml:space="preserve">964 ± 1(27)</t>
  </si>
  <si>
    <t xml:space="preserve">871-83-0</t>
  </si>
  <si>
    <t xml:space="preserve">1.56±0.06</t>
  </si>
  <si>
    <t xml:space="preserve">2.37±0.12</t>
  </si>
  <si>
    <t xml:space="preserve">Nonane, 2,6-dimethyl-</t>
  </si>
  <si>
    <t xml:space="preserve">1018 ± 2(11)</t>
  </si>
  <si>
    <t xml:space="preserve">17302-28-2</t>
  </si>
  <si>
    <t xml:space="preserve">0.57±0.33</t>
  </si>
  <si>
    <t xml:space="preserve">1.25±0.69</t>
  </si>
  <si>
    <t xml:space="preserve">Furfural</t>
  </si>
  <si>
    <t xml:space="preserve">833 ± 4(184)</t>
  </si>
  <si>
    <t xml:space="preserve">98-01-1</t>
  </si>
  <si>
    <t xml:space="preserve">C5H4O2</t>
  </si>
  <si>
    <t xml:space="preserve">0.91±0.38</t>
  </si>
  <si>
    <t xml:space="preserve">Ethylbenzene</t>
  </si>
  <si>
    <t xml:space="preserve">855 ± 10(202)</t>
  </si>
  <si>
    <t xml:space="preserve">100-41-4</t>
  </si>
  <si>
    <t xml:space="preserve">0.16±0.08</t>
  </si>
  <si>
    <t xml:space="preserve">7,10,13-Hexadecatrienoic acid, methyl ester</t>
  </si>
  <si>
    <t xml:space="preserve">56554-30-4</t>
  </si>
  <si>
    <t xml:space="preserve">C17H28O2</t>
  </si>
  <si>
    <t xml:space="preserve">3-Cyclohexene-1-acetic acid, α-oxo-, methyl ester</t>
  </si>
  <si>
    <t xml:space="preserve">77846-83-4</t>
  </si>
  <si>
    <t xml:space="preserve">3.58±0.17</t>
  </si>
  <si>
    <t xml:space="preserve">4.28±0.15</t>
  </si>
  <si>
    <t xml:space="preserve">2-Hexenal</t>
  </si>
  <si>
    <t xml:space="preserve">851 ± 5(53)</t>
  </si>
  <si>
    <t xml:space="preserve">505-57-7</t>
  </si>
  <si>
    <t xml:space="preserve">C6H10O</t>
  </si>
  <si>
    <t xml:space="preserve">0.68±0.06</t>
  </si>
  <si>
    <t xml:space="preserve">1.53±0.09</t>
  </si>
  <si>
    <t xml:space="preserve">2,6-Lutidine</t>
  </si>
  <si>
    <t xml:space="preserve">878 ± 6(12)</t>
  </si>
  <si>
    <t xml:space="preserve">108-48-5</t>
  </si>
  <si>
    <t xml:space="preserve">C7H9N</t>
  </si>
  <si>
    <t xml:space="preserve">2,3-Butanediol, [R-(R*,R*)]-</t>
  </si>
  <si>
    <t xml:space="preserve">24347-58-8</t>
  </si>
  <si>
    <t xml:space="preserve">C4H10O2</t>
  </si>
  <si>
    <t xml:space="preserve">0.53±0.08</t>
  </si>
  <si>
    <t xml:space="preserve">0.67±0.12</t>
  </si>
  <si>
    <t xml:space="preserve">Pyridine</t>
  </si>
  <si>
    <t xml:space="preserve">746 ± 7(102)</t>
  </si>
  <si>
    <t xml:space="preserve">110-86-1</t>
  </si>
  <si>
    <t xml:space="preserve">C5H5N</t>
  </si>
  <si>
    <t xml:space="preserve">0.4±0.07</t>
  </si>
  <si>
    <t xml:space="preserve">0.41±0.24</t>
  </si>
  <si>
    <t xml:space="preserve">Octanoic acid, methyl ester</t>
  </si>
  <si>
    <t xml:space="preserve">1126 ± 2(51)</t>
  </si>
  <si>
    <t xml:space="preserve">111-11-5</t>
  </si>
  <si>
    <t xml:space="preserve">C9H18O2</t>
  </si>
  <si>
    <t xml:space="preserve">0.76±0.05</t>
  </si>
  <si>
    <t xml:space="preserve">0.56±0.13</t>
  </si>
  <si>
    <t xml:space="preserve">Nicotyrine</t>
  </si>
  <si>
    <t xml:space="preserve">1488 ± 0(1)</t>
  </si>
  <si>
    <t xml:space="preserve">C10H10N2</t>
  </si>
  <si>
    <t xml:space="preserve">1.48±0.06</t>
  </si>
  <si>
    <t xml:space="preserve">1.68±0.09</t>
  </si>
  <si>
    <t xml:space="preserve">Heptadecanoic acid, methyl ester</t>
  </si>
  <si>
    <t xml:space="preserve">2028 ± 2(13)</t>
  </si>
  <si>
    <t xml:space="preserve">1731-92-6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7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34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2</t>
    </r>
  </si>
  <si>
    <t xml:space="preserve">0.01±0</t>
  </si>
  <si>
    <t xml:space="preserve">Benzene, 1-methyl-4-(1-methylpropyl)-</t>
  </si>
  <si>
    <t xml:space="preserve">1090 ± 1(4)</t>
  </si>
  <si>
    <t xml:space="preserve">1595-16-0</t>
  </si>
  <si>
    <t xml:space="preserve">0.45±0.08</t>
  </si>
  <si>
    <t xml:space="preserve">0.46±0.05</t>
  </si>
  <si>
    <t xml:space="preserve">9-(3,3-Dimethyloxiran-2-yl)-2,7-dimethylnona-2,6-dien-1-ol</t>
  </si>
  <si>
    <t xml:space="preserve">C15H26O2</t>
  </si>
  <si>
    <t xml:space="preserve">0.05±0.01</t>
  </si>
  <si>
    <t xml:space="preserve">3(2H)-Furanone, dihydro-2-methyl-</t>
  </si>
  <si>
    <t xml:space="preserve">809 ± 3(22)</t>
  </si>
  <si>
    <t xml:space="preserve">3188-00-9</t>
  </si>
  <si>
    <t xml:space="preserve">C5H8O2</t>
  </si>
  <si>
    <t xml:space="preserve">0.61±0.04</t>
  </si>
  <si>
    <t xml:space="preserve">0.27±0.03</t>
  </si>
  <si>
    <t xml:space="preserve">2(3H)-Furanone, 3-(2-bromoethyl)dihydro-</t>
  </si>
  <si>
    <t xml:space="preserve">54815-24-6</t>
  </si>
  <si>
    <t xml:space="preserve">C6H9BrO2</t>
  </si>
  <si>
    <t xml:space="preserve">0.99±0.04</t>
  </si>
  <si>
    <t xml:space="preserve">Furan, 2-ethyl-</t>
  </si>
  <si>
    <t xml:space="preserve">703 ± 2(57)</t>
  </si>
  <si>
    <t xml:space="preserve">3208-16-0</t>
  </si>
  <si>
    <t xml:space="preserve">C6H8O</t>
  </si>
  <si>
    <t xml:space="preserve">0.16±0.02</t>
  </si>
  <si>
    <t xml:space="preserve">0.28±0.02</t>
  </si>
  <si>
    <t xml:space="preserve">1-Butanol, 3-methyl-, acetate</t>
  </si>
  <si>
    <t xml:space="preserve">876 ± 2(100)</t>
  </si>
  <si>
    <t xml:space="preserve">123-92-2</t>
  </si>
  <si>
    <t xml:space="preserve">C7H14O2</t>
  </si>
  <si>
    <t xml:space="preserve">0.22±0.03</t>
  </si>
  <si>
    <t xml:space="preserve">Pyridine, 3-(3,4-dihydro-2H-pyrrol-5-yl)-</t>
  </si>
  <si>
    <t xml:space="preserve">1427 ± 0(1)</t>
  </si>
  <si>
    <t xml:space="preserve">532-12-7</t>
  </si>
  <si>
    <t xml:space="preserve">C9H10N2</t>
  </si>
  <si>
    <t xml:space="preserve">0.42±0.05</t>
  </si>
  <si>
    <t xml:space="preserve">0.54±0.08</t>
  </si>
  <si>
    <t xml:space="preserve">Naphthalene, 1,2,3,4-tetrahydro-1,6-dimethyl-4-(1-methylethyl)-, (1S-cis)-</t>
  </si>
  <si>
    <t xml:space="preserve">1523 ± 5(145)</t>
  </si>
  <si>
    <t xml:space="preserve">483-77-2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5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22</t>
    </r>
  </si>
  <si>
    <t xml:space="preserve">0.1±0.01</t>
  </si>
  <si>
    <t xml:space="preserve">Fluorene</t>
  </si>
  <si>
    <t xml:space="preserve">1583 ± 10(44)</t>
  </si>
  <si>
    <t xml:space="preserve">86-73-7</t>
  </si>
  <si>
    <t xml:space="preserve">C13H10</t>
  </si>
  <si>
    <t xml:space="preserve">0.21±0.01</t>
  </si>
  <si>
    <t xml:space="preserve">0.24±0.01</t>
  </si>
  <si>
    <t xml:space="preserve">9,12,15-Octadecatrienoic acid, methyl ester, (Z,Z,Z)-</t>
  </si>
  <si>
    <t xml:space="preserve">2098 ± 2(18)</t>
  </si>
  <si>
    <t xml:space="preserve">301-00-8</t>
  </si>
  <si>
    <r>
      <rPr>
        <sz val="12"/>
        <color rgb="FF000000"/>
        <rFont val="Times New Roman"/>
        <family val="1"/>
      </rPr>
      <t xml:space="preserve"> C</t>
    </r>
    <r>
      <rPr>
        <sz val="8"/>
        <color rgb="FF000000"/>
        <rFont val="Source Sans Pro"/>
        <family val="2"/>
      </rPr>
      <t xml:space="preserve">19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32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2</t>
    </r>
  </si>
  <si>
    <t xml:space="preserve">0.23±0.02</t>
  </si>
  <si>
    <t xml:space="preserve">3-Pentenal, 4-methyl-</t>
  </si>
  <si>
    <t xml:space="preserve">5362-50-5</t>
  </si>
  <si>
    <t xml:space="preserve">0.36±0.02</t>
  </si>
  <si>
    <t xml:space="preserve">3-Hexen-1-ol, acetate, (E)-</t>
  </si>
  <si>
    <t xml:space="preserve">1005 ± 1(19)</t>
  </si>
  <si>
    <t xml:space="preserve">3681-82-1</t>
  </si>
  <si>
    <t xml:space="preserve">C8H14O2</t>
  </si>
  <si>
    <t xml:space="preserve">0.52±0.05</t>
  </si>
  <si>
    <t xml:space="preserve">3,7,11,15-Tetramethyl-2-hexadecen-1-ol</t>
  </si>
  <si>
    <t xml:space="preserve">2116 ± 2(3)</t>
  </si>
  <si>
    <t xml:space="preserve">102608-53-7</t>
  </si>
  <si>
    <t xml:space="preserve">C20H40O</t>
  </si>
  <si>
    <t xml:space="preserve">0.14±0.02</t>
  </si>
  <si>
    <t xml:space="preserve">2-Nonen-4-one, 2-methyl-</t>
  </si>
  <si>
    <t xml:space="preserve">1215 ± 0(1)</t>
  </si>
  <si>
    <t xml:space="preserve">2903-23-3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0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8</t>
    </r>
    <r>
      <rPr>
        <sz val="10"/>
        <color rgb="FF000000"/>
        <rFont val="Source Sans Pro"/>
        <family val="2"/>
      </rPr>
      <t xml:space="preserve">O</t>
    </r>
  </si>
  <si>
    <t xml:space="preserve">0.32±0.02</t>
  </si>
  <si>
    <t xml:space="preserve">2,2-Dimethylindene, 2,3-dihydro-</t>
  </si>
  <si>
    <t xml:space="preserve">20836-11-7</t>
  </si>
  <si>
    <t xml:space="preserve">0.66±0.07</t>
  </si>
  <si>
    <t xml:space="preserve">Pyrazine, trimethyl-</t>
  </si>
  <si>
    <t xml:space="preserve">1004 ± 4(86)</t>
  </si>
  <si>
    <t xml:space="preserve">14667-55-1</t>
  </si>
  <si>
    <t xml:space="preserve">C7H10N2</t>
  </si>
  <si>
    <t xml:space="preserve">Naphthalene, 2-ethyl-</t>
  </si>
  <si>
    <t xml:space="preserve">1391 ± 6(15)</t>
  </si>
  <si>
    <t xml:space="preserve">939-27-5</t>
  </si>
  <si>
    <t xml:space="preserve">0.7±0.03</t>
  </si>
  <si>
    <t xml:space="preserve">0.9±0.08</t>
  </si>
  <si>
    <t xml:space="preserve">Ethanone, 1-(2-furanyl)-</t>
  </si>
  <si>
    <t xml:space="preserve">911 ± 4(63)</t>
  </si>
  <si>
    <t xml:space="preserve">1192-62-7</t>
  </si>
  <si>
    <t xml:space="preserve">C6H6O2</t>
  </si>
  <si>
    <t xml:space="preserve">2.89±0.23</t>
  </si>
  <si>
    <t xml:space="preserve">2.55±0.14</t>
  </si>
  <si>
    <t xml:space="preserve">Benzene, 1,3-dichloro-</t>
  </si>
  <si>
    <t xml:space="preserve">1018 ± 7(33)</t>
  </si>
  <si>
    <t xml:space="preserve">541-73-1</t>
  </si>
  <si>
    <r>
      <rPr>
        <sz val="12"/>
        <color rgb="FF000000"/>
        <rFont val="Times New Roman"/>
        <family val="1"/>
      </rPr>
      <t xml:space="preserve"> C</t>
    </r>
    <r>
      <rPr>
        <sz val="8"/>
        <color rgb="FF000000"/>
        <rFont val="Source Sans Pro"/>
        <family val="2"/>
      </rPr>
      <t xml:space="preserve">6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4</t>
    </r>
    <r>
      <rPr>
        <sz val="10"/>
        <color rgb="FF000000"/>
        <rFont val="Source Sans Pro"/>
        <family val="2"/>
      </rPr>
      <t xml:space="preserve">Cl</t>
    </r>
    <r>
      <rPr>
        <sz val="8"/>
        <color rgb="FF000000"/>
        <rFont val="Source Sans Pro"/>
        <family val="2"/>
      </rPr>
      <t xml:space="preserve">2</t>
    </r>
  </si>
  <si>
    <t xml:space="preserve">0.02±0.01</t>
  </si>
  <si>
    <t xml:space="preserve">1H-Pyrazole, 4,5-dihydro-5,5-dimethyl-4-isopropylidene-</t>
  </si>
  <si>
    <t xml:space="preserve">106251-09-6</t>
  </si>
  <si>
    <t xml:space="preserve">C8H14N2</t>
  </si>
  <si>
    <t xml:space="preserve">1.3±0.19</t>
  </si>
  <si>
    <t xml:space="preserve">1.05±1.38</t>
  </si>
  <si>
    <t xml:space="preserve">Naphthalene, 2-ethenyl-</t>
  </si>
  <si>
    <t xml:space="preserve">1382 ± 0(1)</t>
  </si>
  <si>
    <t xml:space="preserve">827-54-3</t>
  </si>
  <si>
    <t xml:space="preserve">C12H10</t>
  </si>
  <si>
    <t xml:space="preserve">0.39±0.03</t>
  </si>
  <si>
    <t xml:space="preserve">0.43±0.04</t>
  </si>
  <si>
    <t xml:space="preserve">Furan, 2-pentyl-</t>
  </si>
  <si>
    <t xml:space="preserve">993 ± 2(179)</t>
  </si>
  <si>
    <t xml:space="preserve">3777-69-3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9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4</t>
    </r>
    <r>
      <rPr>
        <sz val="10"/>
        <color rgb="FF000000"/>
        <rFont val="Source Sans Pro"/>
        <family val="2"/>
      </rPr>
      <t xml:space="preserve">O</t>
    </r>
  </si>
  <si>
    <t xml:space="preserve">2.36±0.11</t>
  </si>
  <si>
    <t xml:space="preserve">2.16±0.14</t>
  </si>
  <si>
    <t xml:space="preserve">Benzaldehyde, 3-methyl-</t>
  </si>
  <si>
    <t xml:space="preserve">1070 ± 14(4)</t>
  </si>
  <si>
    <t xml:space="preserve">620-23-5</t>
  </si>
  <si>
    <t xml:space="preserve">3.25±0.13</t>
  </si>
  <si>
    <t xml:space="preserve">3.56±0.15</t>
  </si>
  <si>
    <t xml:space="preserve">2201 ± 0(1)</t>
  </si>
  <si>
    <t xml:space="preserve">2(3H)-Furanone, 5-ethyldihydro-</t>
  </si>
  <si>
    <t xml:space="preserve">1057 ± 8(24)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6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0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2</t>
    </r>
  </si>
  <si>
    <t xml:space="preserve">0.29±0.05</t>
  </si>
  <si>
    <t xml:space="preserve">0.25±0.02</t>
  </si>
  <si>
    <t xml:space="preserve">Undecane, 4,7-dimethyl-</t>
  </si>
  <si>
    <t xml:space="preserve">17301-32-5</t>
  </si>
  <si>
    <t xml:space="preserve">0.94±0.19</t>
  </si>
  <si>
    <t xml:space="preserve">0.55±0.45</t>
  </si>
  <si>
    <t xml:space="preserve">Pentadecane, 3-methyl-</t>
  </si>
  <si>
    <t xml:space="preserve">1570 ± 1(10)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6</t>
    </r>
    <r>
      <rPr>
        <sz val="10"/>
        <color rgb="FF000000"/>
        <rFont val="Source Sans Pro"/>
        <family val="2"/>
      </rPr>
      <t xml:space="preserve">H34</t>
    </r>
  </si>
  <si>
    <t xml:space="preserve">0.06±0.01</t>
  </si>
  <si>
    <t xml:space="preserve">Octane, 4-methyl-</t>
  </si>
  <si>
    <t xml:space="preserve">863 ± 1(36)</t>
  </si>
  <si>
    <t xml:space="preserve">2216-34-4</t>
  </si>
  <si>
    <t xml:space="preserve">0.33±0.21</t>
  </si>
  <si>
    <t xml:space="preserve">Cyclohexane, 1-ethenyl-1-methyl-2,4-bis(1-methylethenyl)-</t>
  </si>
  <si>
    <t xml:space="preserve">110823-68-2</t>
  </si>
  <si>
    <t xml:space="preserve">0.09±0.01</t>
  </si>
  <si>
    <t xml:space="preserve">8-Methyl-5H-pyrido[4,3-b]indole</t>
  </si>
  <si>
    <t xml:space="preserve">88894-13-7</t>
  </si>
  <si>
    <t xml:space="preserve">C12H10N2</t>
  </si>
  <si>
    <t xml:space="preserve">Undecane, 2,5-dimethyl-</t>
  </si>
  <si>
    <t xml:space="preserve">1210 ± 0(3)</t>
  </si>
  <si>
    <t xml:space="preserve">17301-22-3</t>
  </si>
  <si>
    <t xml:space="preserve">0.22±0.45</t>
  </si>
  <si>
    <t xml:space="preserve">Naphthalene, 1,2,3,5,6,7,8,8a-octahydro-1,8a-dimethyl-7-(1-methylethenyl)-, [1R-(1α,7β,8aα)]-</t>
  </si>
  <si>
    <t xml:space="preserve">1492 ± 3(152)</t>
  </si>
  <si>
    <t xml:space="preserve">4630-7-3</t>
  </si>
  <si>
    <t xml:space="preserve">0.1±0.08</t>
  </si>
  <si>
    <t xml:space="preserve">Decane, 4-methyl-</t>
  </si>
  <si>
    <t xml:space="preserve">1060 ± 1(17)</t>
  </si>
  <si>
    <t xml:space="preserve">2847-72-5</t>
  </si>
  <si>
    <t xml:space="preserve">2.98±1.36</t>
  </si>
  <si>
    <t xml:space="preserve">3.68±0.5</t>
  </si>
  <si>
    <t xml:space="preserve">Furan-2-carboxaldehyde, 5-(1-piperidyl)-</t>
  </si>
  <si>
    <t xml:space="preserve">22868-60-6</t>
  </si>
  <si>
    <t xml:space="preserve">C10H13NO2</t>
  </si>
  <si>
    <t xml:space="preserve">0.41±0.06</t>
  </si>
  <si>
    <t xml:space="preserve">0.43±0.03</t>
  </si>
  <si>
    <t xml:space="preserve">3-Penten-1-ol, 4-methyl-</t>
  </si>
  <si>
    <t xml:space="preserve">868 ± 0(2)</t>
  </si>
  <si>
    <t xml:space="preserve">763-89-3</t>
  </si>
  <si>
    <t xml:space="preserve">0.69±0.16</t>
  </si>
  <si>
    <t xml:space="preserve">1.51±0.1</t>
  </si>
  <si>
    <t xml:space="preserve">n-Hexadecanoic acid</t>
  </si>
  <si>
    <t xml:space="preserve">1968 ± 7(232)</t>
  </si>
  <si>
    <r>
      <rPr>
        <sz val="12"/>
        <color rgb="FF000000"/>
        <rFont val="Times New Roman"/>
        <family val="1"/>
      </rPr>
      <t xml:space="preserve"> C</t>
    </r>
    <r>
      <rPr>
        <sz val="8"/>
        <color rgb="FF000000"/>
        <rFont val="Source Sans Pro"/>
        <family val="2"/>
      </rPr>
      <t xml:space="preserve">16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32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2</t>
    </r>
  </si>
  <si>
    <t xml:space="preserve">0.16±0.03</t>
  </si>
  <si>
    <t xml:space="preserve">Heptadecanoic acid, 16-methyl-, methyl ester</t>
  </si>
  <si>
    <t xml:space="preserve">5129-61-3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9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38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2</t>
    </r>
  </si>
  <si>
    <t xml:space="preserve">0.04±0.01</t>
  </si>
  <si>
    <t xml:space="preserve">Acenaphthene</t>
  </si>
  <si>
    <t xml:space="preserve">1486 ± 12(51)</t>
  </si>
  <si>
    <t xml:space="preserve">83-32-9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2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0</t>
    </r>
  </si>
  <si>
    <t xml:space="preserve">0.24±0.03</t>
  </si>
  <si>
    <t xml:space="preserve">0.31±0.01</t>
  </si>
  <si>
    <t xml:space="preserve">1618 ± 7(4)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3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20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2</t>
    </r>
  </si>
  <si>
    <t xml:space="preserve">1556 ± 20(2)</t>
  </si>
  <si>
    <t xml:space="preserve">C10H8N2</t>
  </si>
  <si>
    <t xml:space="preserve">1.21±0.15</t>
  </si>
  <si>
    <t xml:space="preserve">1.58±0.14</t>
  </si>
  <si>
    <t xml:space="preserve">Hexanoic acid, methyl ester</t>
  </si>
  <si>
    <t xml:space="preserve">925 ± 3(69)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7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4</t>
    </r>
    <r>
      <rPr>
        <sz val="10"/>
        <color rgb="FF000000"/>
        <rFont val="Source Sans Pro"/>
        <family val="2"/>
      </rPr>
      <t xml:space="preserve">O</t>
    </r>
    <r>
      <rPr>
        <sz val="8"/>
        <color rgb="FF000000"/>
        <rFont val="Source Sans Pro"/>
        <family val="2"/>
      </rPr>
      <t xml:space="preserve">2</t>
    </r>
  </si>
  <si>
    <t xml:space="preserve">0.93±0.09</t>
  </si>
  <si>
    <t xml:space="preserve">0.41±0.11</t>
  </si>
  <si>
    <t xml:space="preserve">2-Buten-1-one, 1-(2,6,6-trimethyl-1,3-cyclohexadien-1-yl)-, (E)-</t>
  </si>
  <si>
    <t xml:space="preserve">1386 ± 5(187)</t>
  </si>
  <si>
    <t xml:space="preserve">23726-93-4</t>
  </si>
  <si>
    <r>
      <rPr>
        <sz val="12"/>
        <color rgb="FF000000"/>
        <rFont val="Times New Roman"/>
        <family val="1"/>
      </rPr>
      <t xml:space="preserve">C</t>
    </r>
    <r>
      <rPr>
        <sz val="8"/>
        <color rgb="FF000000"/>
        <rFont val="Source Sans Pro"/>
        <family val="2"/>
      </rPr>
      <t xml:space="preserve">13</t>
    </r>
    <r>
      <rPr>
        <sz val="10"/>
        <color rgb="FF000000"/>
        <rFont val="Source Sans Pro"/>
        <family val="2"/>
      </rPr>
      <t xml:space="preserve">H</t>
    </r>
    <r>
      <rPr>
        <sz val="8"/>
        <color rgb="FF000000"/>
        <rFont val="Source Sans Pro"/>
        <family val="2"/>
      </rPr>
      <t xml:space="preserve">18</t>
    </r>
    <r>
      <rPr>
        <sz val="10"/>
        <color rgb="FF000000"/>
        <rFont val="Source Sans Pro"/>
        <family val="2"/>
      </rPr>
      <t xml:space="preserve">O</t>
    </r>
  </si>
  <si>
    <t xml:space="preserve">3.33±0.55</t>
  </si>
  <si>
    <t xml:space="preserve">3.84±0.12</t>
  </si>
  <si>
    <t xml:space="preserve">Dihydroactinidiolide</t>
  </si>
  <si>
    <t xml:space="preserve">1532 ± 10(26)</t>
  </si>
  <si>
    <t xml:space="preserve">C11H16O2</t>
  </si>
  <si>
    <t xml:space="preserve">1.2±0.14</t>
  </si>
  <si>
    <t xml:space="preserve">1.53±0.08</t>
  </si>
  <si>
    <t xml:space="preserve">1-Hexanol, 4-methyl-, acetate</t>
  </si>
  <si>
    <t xml:space="preserve">91367-59-8</t>
  </si>
  <si>
    <t xml:space="preserve">0.62±0.09</t>
  </si>
  <si>
    <t xml:space="preserve">0.73±0.02</t>
  </si>
  <si>
    <t xml:space="preserve">CN represents the control group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0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66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66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vertAlign val="super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Times New Roman"/>
      <family val="1"/>
    </font>
    <font>
      <b val="true"/>
      <sz val="12"/>
      <color rgb="FF000000"/>
      <name val="Noto Sans"/>
      <family val="2"/>
    </font>
    <font>
      <sz val="8"/>
      <color rgb="FF000000"/>
      <name val="Source Sans Pro"/>
      <family val="2"/>
    </font>
    <font>
      <sz val="10"/>
      <color rgb="FF000000"/>
      <name val="Source Sans Pro"/>
      <family val="2"/>
    </font>
  </fonts>
  <fills count="1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99FF"/>
        <bgColor rgb="FFCC99FF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339966"/>
        <bgColor rgb="FF008080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99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3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3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8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4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4" borderId="8" applyFont="true" applyBorder="true" applyAlignment="true" applyProtection="false">
      <alignment horizontal="general" vertical="center" textRotation="0" wrapText="false" indent="0" shrinkToFit="false"/>
    </xf>
    <xf numFmtId="164" fontId="18" fillId="9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2021/&#21333;&#33740;&#21457;&#37237;&#20998;&#26512;&#32467;&#26524;/&#21333;&#33740;&#22797;&#37197;&#65288;20200525&#65289;/&#21333;&#33740;&#21457;&#37237;&#20195;&#35874;&#32452;&#65288;GC-Ms&#65289;11-22/&#21333;&#33740;&#21457;&#37237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B"/>
      <sheetName val=" CN1"/>
      <sheetName val="CN2"/>
      <sheetName val="CN3"/>
      <sheetName val="2-1-1"/>
      <sheetName val="2-1-2"/>
      <sheetName val="2-1-3"/>
      <sheetName val="3-1"/>
      <sheetName val="3-2"/>
      <sheetName val="3-3"/>
      <sheetName val="2-3-1"/>
      <sheetName val="2-3-2"/>
      <sheetName val="2-3-3"/>
      <sheetName val="F4-1"/>
      <sheetName val="F4-2"/>
      <sheetName val="F4-3"/>
      <sheetName val="F4-4"/>
      <sheetName val="F4-5"/>
      <sheetName val="F4-6"/>
      <sheetName val="F11-1"/>
      <sheetName val="F11-2"/>
      <sheetName val="F11-3"/>
      <sheetName val="F11-4"/>
      <sheetName val="F11-5"/>
      <sheetName val="F11-6"/>
      <sheetName val="Sheet27"/>
    </sheetNames>
    <sheetDataSet>
      <sheetData sheetId="0"/>
      <sheetData sheetId="1"/>
      <sheetData sheetId="2"/>
      <sheetData sheetId="3"/>
      <sheetData sheetId="4"/>
      <sheetData sheetId="5">
        <row r="2">
          <cell r="E2" t="str">
            <v>Peak 1</v>
          </cell>
        </row>
        <row r="2">
          <cell r="G2">
            <v>598.8</v>
          </cell>
        </row>
        <row r="3">
          <cell r="E3" t="str">
            <v>Peak 2</v>
          </cell>
        </row>
        <row r="3">
          <cell r="G3">
            <v>600.1</v>
          </cell>
        </row>
        <row r="4">
          <cell r="E4" t="str">
            <v>Ethanol</v>
          </cell>
          <cell r="F4" t="str">
            <v>427 ± 19(38)</v>
          </cell>
          <cell r="G4">
            <v>608.3</v>
          </cell>
        </row>
        <row r="5">
          <cell r="E5" t="str">
            <v>Diazene, dimethyl-</v>
          </cell>
        </row>
        <row r="5">
          <cell r="G5">
            <v>613.8</v>
          </cell>
        </row>
        <row r="6">
          <cell r="E6" t="str">
            <v>Ammonium acetate</v>
          </cell>
        </row>
        <row r="6">
          <cell r="G6">
            <v>637.5</v>
          </cell>
        </row>
        <row r="7">
          <cell r="E7" t="str">
            <v>Acetamide, N,N'-ethylenebis(N-nitro-</v>
          </cell>
        </row>
        <row r="7">
          <cell r="G7">
            <v>638</v>
          </cell>
        </row>
        <row r="8">
          <cell r="E8" t="str">
            <v>Acetic acid, methoxy-, anhydride</v>
          </cell>
        </row>
        <row r="8">
          <cell r="G8">
            <v>640</v>
          </cell>
        </row>
        <row r="9">
          <cell r="E9" t="str">
            <v>Peak 8</v>
          </cell>
        </row>
        <row r="9">
          <cell r="G9">
            <v>640.3</v>
          </cell>
        </row>
        <row r="10">
          <cell r="E10" t="str">
            <v>Di(1,2,5-oxadiazolo)[3,4-b:3,4-E]pyrazine, 4,8-diacetyl-</v>
          </cell>
        </row>
        <row r="10">
          <cell r="G10">
            <v>640.5</v>
          </cell>
        </row>
        <row r="11">
          <cell r="E11" t="str">
            <v>Peak 10</v>
          </cell>
        </row>
        <row r="11">
          <cell r="G11">
            <v>642.3</v>
          </cell>
        </row>
        <row r="12">
          <cell r="E12" t="str">
            <v>Furan, 3-methyl-</v>
          </cell>
          <cell r="F12" t="str">
            <v>614 ± 3(3)</v>
          </cell>
          <cell r="G12">
            <v>644</v>
          </cell>
        </row>
        <row r="13">
          <cell r="E13" t="str">
            <v>Furan, 3-methyl-</v>
          </cell>
          <cell r="F13" t="str">
            <v>614 ± 3(3)</v>
          </cell>
          <cell r="G13">
            <v>648.1</v>
          </cell>
        </row>
        <row r="14">
          <cell r="E14" t="str">
            <v>Butanal, 3-methyl-</v>
          </cell>
          <cell r="F14" t="str">
            <v>652 ± 5(213)</v>
          </cell>
          <cell r="G14">
            <v>670</v>
          </cell>
        </row>
        <row r="15">
          <cell r="E15" t="str">
            <v>Pyruvic acid, butyl ester</v>
          </cell>
        </row>
        <row r="15">
          <cell r="G15">
            <v>676.3</v>
          </cell>
        </row>
        <row r="16">
          <cell r="E16" t="str">
            <v>2-Propenoic acid, oxiranylmethyl ester</v>
          </cell>
        </row>
        <row r="16">
          <cell r="G16">
            <v>691.5</v>
          </cell>
        </row>
        <row r="17">
          <cell r="E17" t="str">
            <v>Silanediol, dimethyl-</v>
          </cell>
        </row>
        <row r="17">
          <cell r="G17">
            <v>692.6</v>
          </cell>
        </row>
        <row r="18">
          <cell r="E18" t="str">
            <v>Pentanal</v>
          </cell>
          <cell r="F18" t="str">
            <v>699 ± 5(147)</v>
          </cell>
          <cell r="G18">
            <v>699.2</v>
          </cell>
        </row>
        <row r="19">
          <cell r="E19" t="str">
            <v>Furan, 2-ethyl-</v>
          </cell>
          <cell r="F19" t="str">
            <v>703 ± 2(57)</v>
          </cell>
          <cell r="G19">
            <v>703.3</v>
          </cell>
        </row>
        <row r="20">
          <cell r="E20" t="str">
            <v>1-Butanol, 3-methyl-</v>
          </cell>
          <cell r="F20" t="str">
            <v>736 ± 5(154)</v>
          </cell>
          <cell r="G20">
            <v>731.5</v>
          </cell>
        </row>
        <row r="21">
          <cell r="E21" t="str">
            <v>Ethanedioic acid, dibutyl ester</v>
          </cell>
        </row>
        <row r="21">
          <cell r="G21">
            <v>735.1</v>
          </cell>
        </row>
        <row r="22">
          <cell r="E22" t="str">
            <v>Acetic acid, (acetyloxy)-</v>
          </cell>
          <cell r="F22" t="str">
            <v>1020 ± 0(1)</v>
          </cell>
          <cell r="G22">
            <v>759.7</v>
          </cell>
        </row>
        <row r="23">
          <cell r="E23" t="str">
            <v>Propanoic acid, 2-methyl-</v>
          </cell>
          <cell r="F23" t="str">
            <v>777 ± 0(1)</v>
          </cell>
          <cell r="G23">
            <v>760.5</v>
          </cell>
        </row>
        <row r="24">
          <cell r="E24" t="str">
            <v>1-Pentanol</v>
          </cell>
          <cell r="F24" t="str">
            <v>765 ± 4(146)</v>
          </cell>
          <cell r="G24">
            <v>764.7</v>
          </cell>
        </row>
        <row r="25">
          <cell r="E25" t="str">
            <v>Peak 24</v>
          </cell>
        </row>
        <row r="25">
          <cell r="G25">
            <v>765.5</v>
          </cell>
        </row>
        <row r="26">
          <cell r="E26" t="str">
            <v>Toluene</v>
          </cell>
          <cell r="F26" t="str">
            <v>763 ± 8(328)</v>
          </cell>
          <cell r="G26">
            <v>766.5</v>
          </cell>
        </row>
        <row r="27">
          <cell r="E27" t="str">
            <v>2-Penten-1-ol, (Z)-</v>
          </cell>
          <cell r="F27" t="str">
            <v>767 ± 2(22)</v>
          </cell>
          <cell r="G27">
            <v>769.1</v>
          </cell>
        </row>
        <row r="28">
          <cell r="E28" t="str">
            <v>Prenol</v>
          </cell>
          <cell r="F28" t="str">
            <v>775 ± 4(45)</v>
          </cell>
          <cell r="G28">
            <v>773.9</v>
          </cell>
        </row>
        <row r="29">
          <cell r="E29" t="str">
            <v>2-Butenal, 3-methyl-</v>
          </cell>
          <cell r="F29" t="str">
            <v>782 ± 5(23)</v>
          </cell>
          <cell r="G29">
            <v>784.5</v>
          </cell>
        </row>
        <row r="30">
          <cell r="E30" t="str">
            <v>Peak 29</v>
          </cell>
        </row>
        <row r="30">
          <cell r="G30">
            <v>788.9</v>
          </cell>
        </row>
        <row r="31">
          <cell r="E31" t="str">
            <v>2,3-Butanediol, [R-(R*,R*)]-</v>
          </cell>
        </row>
        <row r="31">
          <cell r="G31">
            <v>789.5</v>
          </cell>
        </row>
        <row r="32">
          <cell r="E32" t="str">
            <v>Hexanal</v>
          </cell>
          <cell r="F32" t="str">
            <v>800 ± 2(453)</v>
          </cell>
          <cell r="G32">
            <v>800.4</v>
          </cell>
        </row>
        <row r="33">
          <cell r="E33" t="str">
            <v>3(2H)-Furanone, dihydro-2-methyl-</v>
          </cell>
          <cell r="F33" t="str">
            <v>809 ± 3(22)</v>
          </cell>
          <cell r="G33">
            <v>806.9</v>
          </cell>
        </row>
        <row r="34">
          <cell r="E34" t="str">
            <v>3-Furaldehyde</v>
          </cell>
          <cell r="F34" t="str">
            <v>832 ± 14(15)</v>
          </cell>
          <cell r="G34">
            <v>814.1</v>
          </cell>
        </row>
        <row r="35">
          <cell r="E35" t="str">
            <v>Peak 34</v>
          </cell>
        </row>
        <row r="35">
          <cell r="G35">
            <v>814.8</v>
          </cell>
        </row>
        <row r="36">
          <cell r="E36" t="str">
            <v>3-Pentenal, 4-methyl-</v>
          </cell>
        </row>
        <row r="36">
          <cell r="G36">
            <v>815.6</v>
          </cell>
        </row>
        <row r="37">
          <cell r="E37" t="str">
            <v>Cyclotrisiloxane, hexamethyl-</v>
          </cell>
          <cell r="F37" t="str">
            <v>851 ± 0(1)</v>
          </cell>
          <cell r="G37">
            <v>821.3</v>
          </cell>
        </row>
        <row r="38">
          <cell r="E38" t="str">
            <v>Heptane, 2,4-dimethyl-</v>
          </cell>
          <cell r="F38" t="str">
            <v>821 ± 1(41)</v>
          </cell>
          <cell r="G38">
            <v>822</v>
          </cell>
        </row>
        <row r="39">
          <cell r="E39" t="str">
            <v>Furfural</v>
          </cell>
          <cell r="F39" t="str">
            <v>833 ± 4(184)</v>
          </cell>
          <cell r="G39">
            <v>834.4</v>
          </cell>
        </row>
        <row r="40">
          <cell r="E40" t="str">
            <v>1-Pentanol, 4-methyl-</v>
          </cell>
          <cell r="F40" t="str">
            <v>846 ± 8(12)</v>
          </cell>
          <cell r="G40">
            <v>836.2</v>
          </cell>
        </row>
        <row r="41">
          <cell r="E41" t="str">
            <v>1-Pentanol, 3-methyl-</v>
          </cell>
          <cell r="F41" t="str">
            <v>838 ± 12(12)</v>
          </cell>
          <cell r="G41">
            <v>844.8</v>
          </cell>
        </row>
        <row r="42">
          <cell r="E42" t="str">
            <v>Peak 41</v>
          </cell>
        </row>
        <row r="42">
          <cell r="G42">
            <v>847.9</v>
          </cell>
        </row>
        <row r="43">
          <cell r="E43" t="str">
            <v>Peak 42</v>
          </cell>
        </row>
        <row r="43">
          <cell r="G43">
            <v>848.8</v>
          </cell>
        </row>
        <row r="44">
          <cell r="E44" t="str">
            <v>2-Hexenal</v>
          </cell>
          <cell r="F44" t="str">
            <v>851 ± 5(53)</v>
          </cell>
          <cell r="G44">
            <v>853.1</v>
          </cell>
        </row>
        <row r="45">
          <cell r="E45" t="str">
            <v>3-Hexen-1-ol</v>
          </cell>
          <cell r="F45" t="str">
            <v>856 ± 1(4)</v>
          </cell>
          <cell r="G45">
            <v>855.5</v>
          </cell>
        </row>
        <row r="46">
          <cell r="E46" t="str">
            <v>Peak 45</v>
          </cell>
        </row>
        <row r="46">
          <cell r="G46">
            <v>856.2</v>
          </cell>
        </row>
        <row r="47">
          <cell r="E47" t="str">
            <v>Peak 46</v>
          </cell>
        </row>
        <row r="47">
          <cell r="G47">
            <v>859.3</v>
          </cell>
        </row>
        <row r="48">
          <cell r="E48" t="str">
            <v>3-Methyl-3-nitrobut-1-ene</v>
          </cell>
        </row>
        <row r="48">
          <cell r="G48">
            <v>859.6</v>
          </cell>
        </row>
        <row r="49">
          <cell r="E49" t="str">
            <v>Butanoic acid, 2-methyl-</v>
          </cell>
          <cell r="F49" t="str">
            <v>861 ± 14(91)</v>
          </cell>
          <cell r="G49">
            <v>860.3</v>
          </cell>
        </row>
        <row r="50">
          <cell r="E50" t="str">
            <v>Octane, 4-methyl-</v>
          </cell>
          <cell r="F50" t="str">
            <v>863 ± 1(36)</v>
          </cell>
          <cell r="G50">
            <v>863.6</v>
          </cell>
        </row>
        <row r="51">
          <cell r="E51" t="str">
            <v>1-Hexanol</v>
          </cell>
          <cell r="F51" t="str">
            <v>868 ± 4(223)</v>
          </cell>
          <cell r="G51">
            <v>868.5</v>
          </cell>
        </row>
        <row r="52">
          <cell r="E52" t="str">
            <v>5-Hexen-2-one</v>
          </cell>
          <cell r="F52" t="str">
            <v>742 ± 5(2)</v>
          </cell>
          <cell r="G52">
            <v>869</v>
          </cell>
        </row>
        <row r="53">
          <cell r="E53" t="str">
            <v>Peak 52</v>
          </cell>
        </row>
        <row r="53">
          <cell r="G53">
            <v>869.6</v>
          </cell>
        </row>
        <row r="54">
          <cell r="E54" t="str">
            <v>Benzene, 1,3-dimethyl-</v>
          </cell>
          <cell r="F54" t="str">
            <v>866 ± 7(170)</v>
          </cell>
          <cell r="G54">
            <v>870.8</v>
          </cell>
        </row>
        <row r="55">
          <cell r="E55" t="str">
            <v>1-Butanol, 3-methyl-, acetate</v>
          </cell>
          <cell r="F55" t="str">
            <v>876 ± 2(100)</v>
          </cell>
          <cell r="G55">
            <v>876.4</v>
          </cell>
        </row>
        <row r="56">
          <cell r="E56" t="str">
            <v>2,6-Lutidine</v>
          </cell>
          <cell r="F56" t="str">
            <v>878 ± 6(12)</v>
          </cell>
          <cell r="G56">
            <v>884</v>
          </cell>
        </row>
        <row r="57">
          <cell r="E57" t="str">
            <v>Peak 56</v>
          </cell>
        </row>
        <row r="57">
          <cell r="G57">
            <v>886.8</v>
          </cell>
        </row>
        <row r="58">
          <cell r="E58" t="str">
            <v>3,7-Octadien-2-one, (E)-</v>
          </cell>
        </row>
        <row r="58">
          <cell r="G58">
            <v>887</v>
          </cell>
        </row>
        <row r="59">
          <cell r="E59" t="str">
            <v>2-Hexanone, 4-methyl-</v>
          </cell>
          <cell r="F59" t="str">
            <v>848 ± 2(2)</v>
          </cell>
          <cell r="G59">
            <v>890.4</v>
          </cell>
        </row>
        <row r="60">
          <cell r="E60" t="str">
            <v>Styrene</v>
          </cell>
          <cell r="F60" t="str">
            <v>893 ± 5(91)</v>
          </cell>
          <cell r="G60">
            <v>892.7</v>
          </cell>
        </row>
        <row r="61">
          <cell r="E61" t="str">
            <v>o-Xylene</v>
          </cell>
          <cell r="F61" t="str">
            <v>887 ± 8(178)</v>
          </cell>
          <cell r="G61">
            <v>895</v>
          </cell>
        </row>
        <row r="62">
          <cell r="E62" t="str">
            <v>2-Heptanol</v>
          </cell>
          <cell r="F62" t="str">
            <v>900 ± 4(53)</v>
          </cell>
          <cell r="G62">
            <v>899.8</v>
          </cell>
        </row>
        <row r="63">
          <cell r="E63" t="str">
            <v>Peak 62</v>
          </cell>
        </row>
        <row r="63">
          <cell r="G63">
            <v>900.8</v>
          </cell>
        </row>
        <row r="64">
          <cell r="E64" t="str">
            <v>Peak 63</v>
          </cell>
        </row>
        <row r="64">
          <cell r="G64">
            <v>901.3</v>
          </cell>
        </row>
        <row r="65">
          <cell r="E65" t="str">
            <v>1,6-Octadiene, 5,7-dimethyl-, (R)-</v>
          </cell>
          <cell r="F65" t="str">
            <v>922 ± 5(2)</v>
          </cell>
          <cell r="G65">
            <v>903.1</v>
          </cell>
        </row>
        <row r="66">
          <cell r="E66" t="str">
            <v>Peak 65</v>
          </cell>
        </row>
        <row r="66">
          <cell r="G66">
            <v>905.7</v>
          </cell>
        </row>
        <row r="67">
          <cell r="E67" t="str">
            <v>Peak 66</v>
          </cell>
        </row>
        <row r="67">
          <cell r="G67">
            <v>907.8</v>
          </cell>
        </row>
        <row r="68">
          <cell r="E68" t="str">
            <v>Pyrazine, 2,5-dimethyl-</v>
          </cell>
          <cell r="F68" t="str">
            <v>917 ± 7(69)</v>
          </cell>
          <cell r="G68">
            <v>910.2</v>
          </cell>
        </row>
        <row r="69">
          <cell r="E69" t="str">
            <v>Peak 68</v>
          </cell>
        </row>
        <row r="69">
          <cell r="G69">
            <v>910.8</v>
          </cell>
        </row>
        <row r="70">
          <cell r="E70" t="str">
            <v>Ethanone, 1-(2-furanyl)-</v>
          </cell>
          <cell r="F70" t="str">
            <v>911 ± 4(63)</v>
          </cell>
          <cell r="G70">
            <v>912</v>
          </cell>
        </row>
        <row r="71">
          <cell r="E71" t="str">
            <v>Butanoic acid, 4-hydroxy-</v>
          </cell>
          <cell r="F71" t="str">
            <v>933 ± 0(1)</v>
          </cell>
          <cell r="G71">
            <v>912.7</v>
          </cell>
        </row>
        <row r="72">
          <cell r="E72" t="str">
            <v>Propiolactone</v>
          </cell>
        </row>
        <row r="72">
          <cell r="G72">
            <v>913</v>
          </cell>
        </row>
        <row r="73">
          <cell r="E73" t="str">
            <v>2-Buten-1-ol, 3-methyl-, acetate</v>
          </cell>
          <cell r="F73" t="str">
            <v>918 ± 4(11)</v>
          </cell>
          <cell r="G73">
            <v>923.3</v>
          </cell>
        </row>
        <row r="74">
          <cell r="E74" t="str">
            <v>Pentanoic acid, 3-methyl-, methyl ester</v>
          </cell>
        </row>
        <row r="74">
          <cell r="G74">
            <v>925</v>
          </cell>
        </row>
        <row r="75">
          <cell r="E75" t="str">
            <v>Peak 74</v>
          </cell>
        </row>
        <row r="75">
          <cell r="G75">
            <v>927.9</v>
          </cell>
        </row>
        <row r="76">
          <cell r="E76" t="str">
            <v>1-Pentanol, 3,4-dimethyl-</v>
          </cell>
        </row>
        <row r="76">
          <cell r="G76">
            <v>933</v>
          </cell>
        </row>
        <row r="77">
          <cell r="E77" t="str">
            <v>Phenol, 3,5-dimethyl-</v>
          </cell>
          <cell r="F77" t="str">
            <v>1171 ± 4(20)</v>
          </cell>
          <cell r="G77">
            <v>936.2</v>
          </cell>
        </row>
        <row r="78">
          <cell r="E78" t="str">
            <v>Peak 77</v>
          </cell>
        </row>
        <row r="78">
          <cell r="G78">
            <v>936.6</v>
          </cell>
        </row>
        <row r="79">
          <cell r="E79" t="str">
            <v>1-Hexanol, 4-methyl-</v>
          </cell>
          <cell r="F79" t="str">
            <v>953 ± 3(2)</v>
          </cell>
          <cell r="G79">
            <v>944.6</v>
          </cell>
        </row>
        <row r="80">
          <cell r="E80" t="str">
            <v>Peak 79</v>
          </cell>
        </row>
        <row r="80">
          <cell r="G80">
            <v>947.3</v>
          </cell>
        </row>
        <row r="81">
          <cell r="E81" t="str">
            <v>Pyrrolidine-2-carboxamide, N-heptyl-N-methyl-</v>
          </cell>
        </row>
        <row r="81">
          <cell r="G81">
            <v>949.6</v>
          </cell>
        </row>
        <row r="82">
          <cell r="E82" t="str">
            <v>Peak 81</v>
          </cell>
        </row>
        <row r="82">
          <cell r="G82">
            <v>949.8</v>
          </cell>
        </row>
        <row r="83">
          <cell r="E83" t="str">
            <v>Cyclohexane, nitro-</v>
          </cell>
          <cell r="F83" t="str">
            <v>1083 ± 0(1)</v>
          </cell>
          <cell r="G83">
            <v>949.9</v>
          </cell>
        </row>
        <row r="84">
          <cell r="E84" t="str">
            <v>2(5H)-Furanone, 5,5-dimethyl-</v>
          </cell>
          <cell r="F84" t="str">
            <v>952 ± 5(10)</v>
          </cell>
          <cell r="G84">
            <v>953.5</v>
          </cell>
        </row>
        <row r="85">
          <cell r="E85" t="str">
            <v>Peak 84</v>
          </cell>
        </row>
        <row r="85">
          <cell r="G85">
            <v>954.1</v>
          </cell>
        </row>
        <row r="86">
          <cell r="E86" t="str">
            <v>Peak 85</v>
          </cell>
        </row>
        <row r="86">
          <cell r="G86">
            <v>955.2</v>
          </cell>
        </row>
        <row r="87">
          <cell r="E87" t="str">
            <v>1,6-Octadiene, 5,7-dimethyl-, (R)-</v>
          </cell>
          <cell r="F87" t="str">
            <v>922 ± 5(2)</v>
          </cell>
          <cell r="G87">
            <v>956.3</v>
          </cell>
        </row>
        <row r="88">
          <cell r="E88" t="str">
            <v>Peak 87</v>
          </cell>
        </row>
        <row r="88">
          <cell r="G88">
            <v>956.7</v>
          </cell>
        </row>
        <row r="89">
          <cell r="E89" t="str">
            <v>Peak 88</v>
          </cell>
        </row>
        <row r="89">
          <cell r="G89">
            <v>959.9</v>
          </cell>
        </row>
        <row r="90">
          <cell r="E90" t="str">
            <v>Peak 89</v>
          </cell>
        </row>
        <row r="90">
          <cell r="G90">
            <v>961</v>
          </cell>
        </row>
        <row r="91">
          <cell r="E91" t="str">
            <v>Octane, 2,3-dimethyl-</v>
          </cell>
          <cell r="F91" t="str">
            <v>953 ± 1(12)</v>
          </cell>
          <cell r="G91">
            <v>962.2</v>
          </cell>
        </row>
        <row r="92">
          <cell r="E92" t="str">
            <v>Benzaldehyde</v>
          </cell>
          <cell r="F92" t="str">
            <v>962 ± 3(416)</v>
          </cell>
          <cell r="G92">
            <v>962.5</v>
          </cell>
        </row>
        <row r="93">
          <cell r="E93" t="str">
            <v>Peak 92</v>
          </cell>
        </row>
        <row r="93">
          <cell r="G93">
            <v>964.3</v>
          </cell>
        </row>
        <row r="94">
          <cell r="E94" t="str">
            <v>Nonane, 2-methyl-</v>
          </cell>
          <cell r="F94" t="str">
            <v>964 ± 1(27)</v>
          </cell>
          <cell r="G94">
            <v>964.6</v>
          </cell>
        </row>
        <row r="95">
          <cell r="E95" t="str">
            <v>2-Furancarboxaldehyde, 5-methyl-</v>
          </cell>
          <cell r="F95" t="str">
            <v>965 ± 5(94)</v>
          </cell>
          <cell r="G95">
            <v>965.5</v>
          </cell>
        </row>
        <row r="96">
          <cell r="E96" t="str">
            <v>Peak 95</v>
          </cell>
        </row>
        <row r="96">
          <cell r="G96">
            <v>966.2</v>
          </cell>
        </row>
        <row r="97">
          <cell r="E97" t="str">
            <v>Peak 96</v>
          </cell>
        </row>
        <row r="97">
          <cell r="G97">
            <v>968.7</v>
          </cell>
        </row>
        <row r="98">
          <cell r="E98" t="str">
            <v>1-Heptanol</v>
          </cell>
          <cell r="F98" t="str">
            <v>970 ± 2(68)</v>
          </cell>
          <cell r="G98">
            <v>969.9</v>
          </cell>
        </row>
        <row r="99">
          <cell r="E99" t="str">
            <v>Peak 98</v>
          </cell>
        </row>
        <row r="99">
          <cell r="G99">
            <v>973.3</v>
          </cell>
        </row>
        <row r="100">
          <cell r="E100" t="str">
            <v>Peak 99</v>
          </cell>
        </row>
        <row r="100">
          <cell r="G100">
            <v>974.2</v>
          </cell>
        </row>
        <row r="101">
          <cell r="E101" t="str">
            <v>Octane, 2,4,6-trimethyl-</v>
          </cell>
          <cell r="F101" t="str">
            <v>959 ± 0(1)</v>
          </cell>
          <cell r="G101">
            <v>977.2</v>
          </cell>
        </row>
        <row r="102">
          <cell r="E102" t="str">
            <v>1-Octen-3-ol</v>
          </cell>
          <cell r="F102" t="str">
            <v>980 ± 2(355)</v>
          </cell>
          <cell r="G102">
            <v>979.2</v>
          </cell>
        </row>
        <row r="103">
          <cell r="E103" t="str">
            <v>Butanenitrile</v>
          </cell>
          <cell r="F103" t="str">
            <v>633 ± 14(7)</v>
          </cell>
          <cell r="G103">
            <v>979.5</v>
          </cell>
        </row>
        <row r="104">
          <cell r="E104" t="str">
            <v>2,5-Octanedione</v>
          </cell>
          <cell r="F104" t="str">
            <v>984 ± 2(4)</v>
          </cell>
          <cell r="G104">
            <v>983.2</v>
          </cell>
        </row>
        <row r="105">
          <cell r="E105" t="str">
            <v>Peak 104</v>
          </cell>
        </row>
        <row r="105">
          <cell r="G105">
            <v>983.5</v>
          </cell>
        </row>
        <row r="106">
          <cell r="E106" t="str">
            <v>Phenol</v>
          </cell>
          <cell r="F106" t="str">
            <v>980 ± 4(94)</v>
          </cell>
          <cell r="G106">
            <v>985</v>
          </cell>
        </row>
        <row r="107">
          <cell r="E107" t="str">
            <v>5-Hepten-2-one, 6-methyl-</v>
          </cell>
          <cell r="F107" t="str">
            <v>986 ± 2(222)</v>
          </cell>
          <cell r="G107">
            <v>986.6</v>
          </cell>
        </row>
        <row r="108">
          <cell r="E108" t="str">
            <v>Octane, 2,2,6-trimethyl-</v>
          </cell>
          <cell r="F108" t="str">
            <v>963 ± 1(3)</v>
          </cell>
          <cell r="G108">
            <v>992</v>
          </cell>
        </row>
        <row r="109">
          <cell r="E109" t="str">
            <v>Furan, 2-pentyl-</v>
          </cell>
          <cell r="F109" t="str">
            <v>993 ± 2(179)</v>
          </cell>
          <cell r="G109">
            <v>992.3</v>
          </cell>
        </row>
        <row r="110">
          <cell r="E110" t="str">
            <v>Peak 109</v>
          </cell>
        </row>
        <row r="110">
          <cell r="G110">
            <v>992.5</v>
          </cell>
        </row>
        <row r="111">
          <cell r="E111" t="str">
            <v>Cyclotetrasiloxane, octamethyl-</v>
          </cell>
          <cell r="F111" t="str">
            <v>994 ± 6(3)</v>
          </cell>
          <cell r="G111">
            <v>995.9</v>
          </cell>
        </row>
        <row r="112">
          <cell r="E112" t="str">
            <v>Peak 111</v>
          </cell>
        </row>
        <row r="112">
          <cell r="G112">
            <v>996.5</v>
          </cell>
        </row>
        <row r="113">
          <cell r="E113" t="str">
            <v>Decane</v>
          </cell>
          <cell r="F113">
            <v>1000</v>
          </cell>
          <cell r="G113">
            <v>999.6</v>
          </cell>
        </row>
        <row r="114">
          <cell r="E114" t="str">
            <v>Pyrazine, trimethyl-</v>
          </cell>
          <cell r="F114" t="str">
            <v>1004 ± 4(86)</v>
          </cell>
          <cell r="G114">
            <v>1002</v>
          </cell>
        </row>
        <row r="115">
          <cell r="E115" t="str">
            <v>Peak 114</v>
          </cell>
        </row>
        <row r="115">
          <cell r="G115">
            <v>1002.4</v>
          </cell>
        </row>
        <row r="116">
          <cell r="E116" t="str">
            <v>Peak 115</v>
          </cell>
        </row>
        <row r="116">
          <cell r="G116">
            <v>1002.6</v>
          </cell>
        </row>
        <row r="117">
          <cell r="E117" t="str">
            <v>Peak 116</v>
          </cell>
        </row>
        <row r="117">
          <cell r="G117">
            <v>1004.5</v>
          </cell>
        </row>
        <row r="118">
          <cell r="E118" t="str">
            <v>3-Hexen-1-ol, acetate, (E)-</v>
          </cell>
          <cell r="F118" t="str">
            <v>1005 ± 1(19)</v>
          </cell>
          <cell r="G118">
            <v>1006.1</v>
          </cell>
        </row>
        <row r="119">
          <cell r="E119" t="str">
            <v>Peak 118</v>
          </cell>
        </row>
        <row r="119">
          <cell r="G119">
            <v>1006.6</v>
          </cell>
        </row>
        <row r="120">
          <cell r="E120" t="str">
            <v>1H-Pyrrole-2-carboxaldehyde, 1-methyl-</v>
          </cell>
          <cell r="F120" t="str">
            <v>1016 ± 6(8)</v>
          </cell>
          <cell r="G120">
            <v>1007</v>
          </cell>
        </row>
        <row r="121">
          <cell r="E121" t="str">
            <v>Peak 120</v>
          </cell>
        </row>
        <row r="121">
          <cell r="G121">
            <v>1007.4</v>
          </cell>
        </row>
        <row r="122">
          <cell r="E122" t="str">
            <v>Peak 121</v>
          </cell>
        </row>
        <row r="122">
          <cell r="G122">
            <v>1009.1</v>
          </cell>
        </row>
        <row r="123">
          <cell r="E123" t="str">
            <v>Octane, 2,3,6-trimethyl-</v>
          </cell>
        </row>
        <row r="123">
          <cell r="G123">
            <v>1009.5</v>
          </cell>
        </row>
        <row r="124">
          <cell r="E124" t="str">
            <v>Peak 123</v>
          </cell>
        </row>
        <row r="124">
          <cell r="G124">
            <v>1009.9</v>
          </cell>
        </row>
        <row r="125">
          <cell r="E125" t="str">
            <v>2,4-Heptadienal, (E,E)-</v>
          </cell>
          <cell r="F125" t="str">
            <v>1012 ± 4(108)</v>
          </cell>
          <cell r="G125">
            <v>1011.8</v>
          </cell>
        </row>
        <row r="126">
          <cell r="E126" t="str">
            <v>4-Pyridazinamine</v>
          </cell>
        </row>
        <row r="126">
          <cell r="G126">
            <v>1012.2</v>
          </cell>
        </row>
        <row r="127">
          <cell r="E127" t="str">
            <v>Acetic acid, hexyl ester</v>
          </cell>
          <cell r="F127" t="str">
            <v>1011 ± 4(112)</v>
          </cell>
          <cell r="G127">
            <v>1012.3</v>
          </cell>
        </row>
        <row r="128">
          <cell r="E128" t="str">
            <v>Tridecane</v>
          </cell>
          <cell r="F128">
            <v>1300</v>
          </cell>
          <cell r="G128">
            <v>1014.5</v>
          </cell>
        </row>
        <row r="129">
          <cell r="E129" t="str">
            <v>Peak 128</v>
          </cell>
        </row>
        <row r="129">
          <cell r="G129">
            <v>1015</v>
          </cell>
        </row>
        <row r="130">
          <cell r="E130" t="str">
            <v>Benzene, 1,3-dichloro-</v>
          </cell>
          <cell r="F130" t="str">
            <v>1018 ± 7(33)</v>
          </cell>
          <cell r="G130">
            <v>1015.6</v>
          </cell>
        </row>
        <row r="131">
          <cell r="E131" t="str">
            <v>Benzyl chloride</v>
          </cell>
          <cell r="F131" t="str">
            <v>1023 ± 0(1)</v>
          </cell>
          <cell r="G131">
            <v>1016.7</v>
          </cell>
        </row>
        <row r="132">
          <cell r="E132" t="str">
            <v>1-Pentanone, 1-(2-thienyl)-</v>
          </cell>
        </row>
        <row r="132">
          <cell r="G132">
            <v>1018.4</v>
          </cell>
        </row>
        <row r="133">
          <cell r="E133" t="str">
            <v>Peak 132</v>
          </cell>
        </row>
        <row r="133">
          <cell r="G133">
            <v>1019.3</v>
          </cell>
        </row>
        <row r="134">
          <cell r="E134" t="str">
            <v>Peak 133</v>
          </cell>
        </row>
        <row r="134">
          <cell r="G134">
            <v>1020.1</v>
          </cell>
        </row>
        <row r="135">
          <cell r="E135" t="str">
            <v>Butane, 1-isocyano-</v>
          </cell>
        </row>
        <row r="135">
          <cell r="G135">
            <v>1022.7</v>
          </cell>
        </row>
        <row r="136">
          <cell r="E136" t="str">
            <v>Octane, 2,3,6-trimethyl-</v>
          </cell>
        </row>
        <row r="136">
          <cell r="G136">
            <v>1023</v>
          </cell>
        </row>
        <row r="137">
          <cell r="E137" t="str">
            <v>Peak 136</v>
          </cell>
        </row>
        <row r="137">
          <cell r="G137">
            <v>1024</v>
          </cell>
        </row>
        <row r="138">
          <cell r="E138" t="str">
            <v>Peak 137</v>
          </cell>
        </row>
        <row r="138">
          <cell r="G138">
            <v>1024.3</v>
          </cell>
        </row>
        <row r="139">
          <cell r="E139" t="str">
            <v>Heptan-4-yl trifluoroacetate</v>
          </cell>
        </row>
        <row r="139">
          <cell r="G139">
            <v>1025.5</v>
          </cell>
        </row>
        <row r="140">
          <cell r="E140" t="str">
            <v>1-Cyclohexene-1-carboxaldehyde, 4-(1-methylethyl)-</v>
          </cell>
          <cell r="F140" t="str">
            <v>1276 ± 4(20)</v>
          </cell>
          <cell r="G140">
            <v>1025.8</v>
          </cell>
        </row>
        <row r="141">
          <cell r="E141" t="str">
            <v>Benzene, 1-ethyl-4-methyl-</v>
          </cell>
          <cell r="F141" t="str">
            <v>954 ± 5(52)</v>
          </cell>
          <cell r="G141">
            <v>1026.3</v>
          </cell>
        </row>
        <row r="142">
          <cell r="E142" t="str">
            <v>1-Hexanol, 2-ethyl-</v>
          </cell>
          <cell r="F142" t="str">
            <v>1030 ± 3(86)</v>
          </cell>
          <cell r="G142">
            <v>1028.8</v>
          </cell>
        </row>
        <row r="143">
          <cell r="E143" t="str">
            <v>Peak 142</v>
          </cell>
        </row>
        <row r="143">
          <cell r="G143">
            <v>1029.5</v>
          </cell>
        </row>
        <row r="144">
          <cell r="E144" t="str">
            <v>Peak 143</v>
          </cell>
        </row>
        <row r="144">
          <cell r="G144">
            <v>1029.9</v>
          </cell>
        </row>
        <row r="145">
          <cell r="E145" t="str">
            <v>Peak 144</v>
          </cell>
        </row>
        <row r="145">
          <cell r="G145">
            <v>1031.7</v>
          </cell>
        </row>
        <row r="146">
          <cell r="E146" t="str">
            <v>Cyclohexene, 1-methyl-5-(1-methylethenyl)-, (R)-</v>
          </cell>
          <cell r="F146" t="str">
            <v>1027 ± 3(19)</v>
          </cell>
          <cell r="G146">
            <v>1032.2</v>
          </cell>
        </row>
        <row r="147">
          <cell r="E147" t="str">
            <v>Peak 146</v>
          </cell>
        </row>
        <row r="147">
          <cell r="G147">
            <v>1033.6</v>
          </cell>
        </row>
        <row r="148">
          <cell r="E148" t="str">
            <v>Peak 147</v>
          </cell>
        </row>
        <row r="148">
          <cell r="G148">
            <v>1034.1</v>
          </cell>
        </row>
        <row r="149">
          <cell r="E149" t="str">
            <v>Peak 148</v>
          </cell>
        </row>
        <row r="149">
          <cell r="G149">
            <v>1035.2</v>
          </cell>
        </row>
        <row r="150">
          <cell r="E150" t="str">
            <v>Benzyl alcohol</v>
          </cell>
          <cell r="F150" t="str">
            <v>1036 ± 4(174)</v>
          </cell>
          <cell r="G150">
            <v>1035.9</v>
          </cell>
        </row>
        <row r="151">
          <cell r="E151" t="str">
            <v>Propanoyl chloride, 2-methyl-</v>
          </cell>
        </row>
        <row r="151">
          <cell r="G151">
            <v>1037.6</v>
          </cell>
        </row>
        <row r="152">
          <cell r="E152" t="str">
            <v>Peak 151</v>
          </cell>
        </row>
        <row r="152">
          <cell r="G152">
            <v>1037.7</v>
          </cell>
        </row>
        <row r="153">
          <cell r="E153" t="str">
            <v>1-(3-Methyl-2H-pyrazol-4-yl)ethanone</v>
          </cell>
        </row>
        <row r="153">
          <cell r="G153">
            <v>1038.1</v>
          </cell>
        </row>
        <row r="154">
          <cell r="E154" t="str">
            <v>Peak 153</v>
          </cell>
        </row>
        <row r="154">
          <cell r="G154">
            <v>1039.7</v>
          </cell>
        </row>
        <row r="155">
          <cell r="E155" t="str">
            <v>2,5-Furandione, 3,4-dimethyl-</v>
          </cell>
          <cell r="F155" t="str">
            <v>1038 ± 0(1)</v>
          </cell>
          <cell r="G155">
            <v>1040.2</v>
          </cell>
        </row>
        <row r="156">
          <cell r="E156" t="str">
            <v>Peak 155</v>
          </cell>
        </row>
        <row r="156">
          <cell r="G156">
            <v>1042.1</v>
          </cell>
        </row>
        <row r="157">
          <cell r="E157" t="str">
            <v>2(3H)-Furanone, 5-ethenyldihydro-5-methyl-</v>
          </cell>
          <cell r="F157" t="str">
            <v>1043 ± 4(10)</v>
          </cell>
          <cell r="G157">
            <v>1042.2</v>
          </cell>
        </row>
        <row r="158">
          <cell r="E158" t="str">
            <v>Benzeneacetaldehyde</v>
          </cell>
          <cell r="F158" t="str">
            <v>1045 ± 4(378)</v>
          </cell>
          <cell r="G158">
            <v>1046.2</v>
          </cell>
        </row>
        <row r="159">
          <cell r="E159" t="str">
            <v>Peak 158</v>
          </cell>
        </row>
        <row r="159">
          <cell r="G159">
            <v>1047.1</v>
          </cell>
        </row>
        <row r="160">
          <cell r="E160" t="str">
            <v>3-Ethenyl-3-methylcyclopentanone</v>
          </cell>
        </row>
        <row r="160">
          <cell r="G160">
            <v>1051.7</v>
          </cell>
        </row>
        <row r="161">
          <cell r="E161" t="str">
            <v>Decane, 2,9-dimethyl-</v>
          </cell>
          <cell r="F161" t="str">
            <v>1126 ± 0(1)</v>
          </cell>
          <cell r="G161">
            <v>1051.9</v>
          </cell>
        </row>
        <row r="162">
          <cell r="E162" t="str">
            <v>Peak 161</v>
          </cell>
        </row>
        <row r="162">
          <cell r="G162">
            <v>1052.7</v>
          </cell>
        </row>
        <row r="163">
          <cell r="E163" t="str">
            <v>Peak 162</v>
          </cell>
        </row>
        <row r="163">
          <cell r="G163">
            <v>1054.1</v>
          </cell>
        </row>
        <row r="164">
          <cell r="E164" t="str">
            <v>2,6-Octadiene, 2,6-dimethyl-</v>
          </cell>
          <cell r="F164" t="str">
            <v>978 ± 1(27)</v>
          </cell>
          <cell r="G164">
            <v>1054.7</v>
          </cell>
        </row>
        <row r="165">
          <cell r="E165" t="str">
            <v>Peak 164</v>
          </cell>
        </row>
        <row r="165">
          <cell r="G165">
            <v>1055.2</v>
          </cell>
        </row>
        <row r="166">
          <cell r="E166" t="str">
            <v>Peak 165</v>
          </cell>
        </row>
        <row r="166">
          <cell r="G166">
            <v>1057.6</v>
          </cell>
        </row>
        <row r="167">
          <cell r="E167" t="str">
            <v>Phenol, 2-methyl-</v>
          </cell>
          <cell r="F167" t="str">
            <v>1054 ± 9(53)</v>
          </cell>
          <cell r="G167">
            <v>1058.2</v>
          </cell>
        </row>
        <row r="168">
          <cell r="E168" t="str">
            <v>Peak 167</v>
          </cell>
        </row>
        <row r="168">
          <cell r="G168">
            <v>1058.2</v>
          </cell>
        </row>
        <row r="169">
          <cell r="E169" t="str">
            <v>Heptadecane, 2,6,10,14-tetramethyl-</v>
          </cell>
          <cell r="F169" t="str">
            <v>1872 ± 0(12)</v>
          </cell>
          <cell r="G169">
            <v>1058.6</v>
          </cell>
        </row>
        <row r="170">
          <cell r="E170" t="str">
            <v>Peak 169</v>
          </cell>
        </row>
        <row r="170">
          <cell r="G170">
            <v>1059.2</v>
          </cell>
        </row>
        <row r="171">
          <cell r="E171" t="str">
            <v>Peak 170</v>
          </cell>
        </row>
        <row r="171">
          <cell r="G171">
            <v>1060.8</v>
          </cell>
        </row>
        <row r="172">
          <cell r="E172" t="str">
            <v>Butane, 2-iodo-3-methyl-</v>
          </cell>
          <cell r="F172" t="str">
            <v>899 ± 42(2)</v>
          </cell>
          <cell r="G172">
            <v>1061.1</v>
          </cell>
        </row>
        <row r="173">
          <cell r="E173" t="str">
            <v>Ethanone, 1-(1H-pyrrol-2-yl)-</v>
          </cell>
          <cell r="F173" t="str">
            <v>1064 ± 5(36)</v>
          </cell>
          <cell r="G173">
            <v>1061.7</v>
          </cell>
        </row>
        <row r="174">
          <cell r="E174" t="str">
            <v>Peak 173</v>
          </cell>
        </row>
        <row r="174">
          <cell r="G174">
            <v>1062</v>
          </cell>
        </row>
        <row r="175">
          <cell r="E175" t="str">
            <v>Peak 174</v>
          </cell>
        </row>
        <row r="175">
          <cell r="G175">
            <v>1062.3</v>
          </cell>
        </row>
        <row r="176">
          <cell r="E176" t="str">
            <v>Peak 175</v>
          </cell>
        </row>
        <row r="176">
          <cell r="G176">
            <v>1062.3</v>
          </cell>
        </row>
        <row r="177">
          <cell r="E177" t="str">
            <v>1H-Pyrazole, 4,5-dihydro-5,5-dimethyl-4-isopropylidene-</v>
          </cell>
        </row>
        <row r="177">
          <cell r="G177">
            <v>1063.1</v>
          </cell>
        </row>
        <row r="178">
          <cell r="E178" t="str">
            <v>Peak 177</v>
          </cell>
        </row>
        <row r="178">
          <cell r="G178">
            <v>1064.2</v>
          </cell>
        </row>
        <row r="179">
          <cell r="E179" t="str">
            <v>Peak 178</v>
          </cell>
        </row>
        <row r="179">
          <cell r="G179">
            <v>1064.5</v>
          </cell>
        </row>
        <row r="180">
          <cell r="E180" t="str">
            <v>Peak 179</v>
          </cell>
        </row>
        <row r="180">
          <cell r="G180">
            <v>1065.1</v>
          </cell>
        </row>
        <row r="181">
          <cell r="E181" t="str">
            <v>Peak 180</v>
          </cell>
        </row>
        <row r="181">
          <cell r="G181">
            <v>1069.4</v>
          </cell>
        </row>
        <row r="182">
          <cell r="E182" t="str">
            <v>Acetophenone</v>
          </cell>
          <cell r="F182" t="str">
            <v>1065 ± 4(134)</v>
          </cell>
          <cell r="G182">
            <v>1069.9</v>
          </cell>
        </row>
        <row r="183">
          <cell r="E183" t="str">
            <v>Peak 182</v>
          </cell>
        </row>
        <row r="183">
          <cell r="G183">
            <v>1070.1</v>
          </cell>
        </row>
        <row r="184">
          <cell r="E184" t="str">
            <v>Benzaldehyde, 3-methyl-</v>
          </cell>
          <cell r="F184" t="str">
            <v>1070 ± 14(4)</v>
          </cell>
          <cell r="G184">
            <v>1072.3</v>
          </cell>
        </row>
        <row r="185">
          <cell r="E185" t="str">
            <v>2-(3-methyl-2-cyclopenten-1-yl)-2-methylpropionaldehyde</v>
          </cell>
        </row>
        <row r="185">
          <cell r="G185">
            <v>1072.8</v>
          </cell>
        </row>
        <row r="186">
          <cell r="E186" t="str">
            <v>p-Nitrophenyl hexanoate</v>
          </cell>
        </row>
        <row r="186">
          <cell r="G186">
            <v>1072.8</v>
          </cell>
        </row>
        <row r="187">
          <cell r="E187" t="str">
            <v>Propanoic acid, 2,2-dimethyl-, 2,4-dinitrophenyl ester</v>
          </cell>
        </row>
        <row r="187">
          <cell r="G187">
            <v>1073.3</v>
          </cell>
        </row>
        <row r="188">
          <cell r="E188" t="str">
            <v>Peak 187</v>
          </cell>
        </row>
        <row r="188">
          <cell r="G188">
            <v>1075.2</v>
          </cell>
        </row>
        <row r="189">
          <cell r="E189" t="str">
            <v>Peak 188</v>
          </cell>
        </row>
        <row r="189">
          <cell r="G189">
            <v>1075.5</v>
          </cell>
        </row>
        <row r="190">
          <cell r="E190" t="str">
            <v>Cyclotrisiloxane, hexamethyl-</v>
          </cell>
          <cell r="F190" t="str">
            <v>851 ± 0(1)</v>
          </cell>
          <cell r="G190">
            <v>1078.9</v>
          </cell>
        </row>
        <row r="191">
          <cell r="E191" t="str">
            <v>Peak 190</v>
          </cell>
        </row>
        <row r="191">
          <cell r="G191">
            <v>1079.1</v>
          </cell>
        </row>
        <row r="192">
          <cell r="E192" t="str">
            <v>Peak 191</v>
          </cell>
        </row>
        <row r="192">
          <cell r="G192">
            <v>1079.3</v>
          </cell>
        </row>
        <row r="193">
          <cell r="E193" t="str">
            <v>p-Cresol</v>
          </cell>
          <cell r="F193" t="str">
            <v>1077 ± 4(102)</v>
          </cell>
          <cell r="G193">
            <v>1079.5</v>
          </cell>
        </row>
        <row r="194">
          <cell r="E194" t="str">
            <v>Peak 193</v>
          </cell>
        </row>
        <row r="194">
          <cell r="G194">
            <v>1080.1</v>
          </cell>
        </row>
        <row r="195">
          <cell r="E195" t="str">
            <v>Benzene, 2-ethyl-1,4-dimethyl-</v>
          </cell>
          <cell r="F195" t="str">
            <v>1074 ± 12(17)</v>
          </cell>
          <cell r="G195">
            <v>1080.6</v>
          </cell>
        </row>
        <row r="196">
          <cell r="E196" t="str">
            <v>Peak 195</v>
          </cell>
        </row>
        <row r="196">
          <cell r="G196">
            <v>1082.3</v>
          </cell>
        </row>
        <row r="197">
          <cell r="E197" t="str">
            <v>Benzene, 1-ethyl-2,4-dimethyl-</v>
          </cell>
          <cell r="F197" t="str">
            <v>1075 ± 6(24)</v>
          </cell>
          <cell r="G197">
            <v>1082.5</v>
          </cell>
        </row>
        <row r="198">
          <cell r="E198" t="str">
            <v>Peak 197</v>
          </cell>
        </row>
        <row r="198">
          <cell r="G198">
            <v>1083.1</v>
          </cell>
        </row>
        <row r="199">
          <cell r="E199" t="str">
            <v>Peak 198</v>
          </cell>
        </row>
        <row r="199">
          <cell r="G199">
            <v>1086.7</v>
          </cell>
        </row>
        <row r="200">
          <cell r="E200" t="str">
            <v>Peak 199</v>
          </cell>
        </row>
        <row r="200">
          <cell r="G200">
            <v>1087.3</v>
          </cell>
        </row>
        <row r="201">
          <cell r="E201" t="str">
            <v>Peak 200</v>
          </cell>
        </row>
        <row r="201">
          <cell r="G201">
            <v>1087.5</v>
          </cell>
        </row>
        <row r="202">
          <cell r="E202" t="str">
            <v>Peak 201</v>
          </cell>
        </row>
        <row r="202">
          <cell r="G202">
            <v>1087.9</v>
          </cell>
        </row>
        <row r="203">
          <cell r="E203" t="str">
            <v>Peak 202</v>
          </cell>
        </row>
        <row r="203">
          <cell r="G203">
            <v>1088.4</v>
          </cell>
        </row>
        <row r="204">
          <cell r="E204" t="str">
            <v>Peak 203</v>
          </cell>
        </row>
        <row r="204">
          <cell r="G204">
            <v>1088.6</v>
          </cell>
        </row>
        <row r="205">
          <cell r="E205" t="str">
            <v>Benzene, 1-ethyl-2,4-dimethyl-</v>
          </cell>
          <cell r="F205" t="str">
            <v>1075 ± 6(24)</v>
          </cell>
          <cell r="G205">
            <v>1088.7</v>
          </cell>
        </row>
        <row r="206">
          <cell r="E206" t="str">
            <v>Pentanal, 2,4-dimethyl-</v>
          </cell>
        </row>
        <row r="206">
          <cell r="G206">
            <v>1091.6</v>
          </cell>
        </row>
        <row r="207">
          <cell r="E207" t="str">
            <v>Peak 206</v>
          </cell>
        </row>
        <row r="207">
          <cell r="G207">
            <v>1091.9</v>
          </cell>
        </row>
        <row r="208">
          <cell r="E208" t="str">
            <v>Phenol, 2-methoxy-</v>
          </cell>
          <cell r="F208" t="str">
            <v>1090 ± 3(130)</v>
          </cell>
          <cell r="G208">
            <v>1092.5</v>
          </cell>
        </row>
        <row r="209">
          <cell r="E209" t="str">
            <v>Peak 208</v>
          </cell>
        </row>
        <row r="209">
          <cell r="G209">
            <v>1093.3</v>
          </cell>
        </row>
        <row r="210">
          <cell r="E210" t="str">
            <v>Peak 209</v>
          </cell>
        </row>
        <row r="210">
          <cell r="G210">
            <v>1095.7</v>
          </cell>
        </row>
        <row r="211">
          <cell r="E211" t="str">
            <v>Peak 210</v>
          </cell>
        </row>
        <row r="211">
          <cell r="G211">
            <v>1096</v>
          </cell>
        </row>
        <row r="212">
          <cell r="E212" t="str">
            <v>Peak 211</v>
          </cell>
        </row>
        <row r="212">
          <cell r="G212">
            <v>1097.7</v>
          </cell>
        </row>
        <row r="213">
          <cell r="E213" t="str">
            <v>Benzoic acid, methyl ester</v>
          </cell>
          <cell r="F213" t="str">
            <v>1094 ± 3(86)</v>
          </cell>
          <cell r="G213">
            <v>1098.1</v>
          </cell>
        </row>
        <row r="214">
          <cell r="E214" t="str">
            <v>Peak 213</v>
          </cell>
        </row>
        <row r="214">
          <cell r="G214">
            <v>1098.6</v>
          </cell>
        </row>
        <row r="215">
          <cell r="E215" t="str">
            <v>Undecane</v>
          </cell>
          <cell r="F215">
            <v>1100</v>
          </cell>
          <cell r="G215">
            <v>1099.5</v>
          </cell>
        </row>
        <row r="216">
          <cell r="E216" t="str">
            <v>1,6-Octadien-3-ol, 3,7-dimethyl-, formate</v>
          </cell>
          <cell r="F216" t="str">
            <v>1215 ± 16(9)</v>
          </cell>
          <cell r="G216">
            <v>1100.3</v>
          </cell>
        </row>
        <row r="217">
          <cell r="E217" t="str">
            <v>Peak 216</v>
          </cell>
        </row>
        <row r="217">
          <cell r="G217">
            <v>1100.6</v>
          </cell>
        </row>
        <row r="218">
          <cell r="E218" t="str">
            <v>Peak 217</v>
          </cell>
        </row>
        <row r="218">
          <cell r="G218">
            <v>1102</v>
          </cell>
        </row>
        <row r="219">
          <cell r="E219" t="str">
            <v>Peak 218</v>
          </cell>
        </row>
        <row r="219">
          <cell r="G219">
            <v>1102.6</v>
          </cell>
        </row>
        <row r="220">
          <cell r="E220" t="str">
            <v>Phenol, 2-ethyl-4,5-dimethyl-</v>
          </cell>
        </row>
        <row r="220">
          <cell r="G220">
            <v>1103</v>
          </cell>
        </row>
        <row r="221">
          <cell r="E221" t="str">
            <v>2-Furanmethanamine, tetrahydro-</v>
          </cell>
        </row>
        <row r="221">
          <cell r="G221">
            <v>1104</v>
          </cell>
        </row>
        <row r="222">
          <cell r="E222" t="str">
            <v>Nonanal</v>
          </cell>
          <cell r="F222" t="str">
            <v>1104 ± 2(556)</v>
          </cell>
          <cell r="G222">
            <v>1104</v>
          </cell>
        </row>
        <row r="223">
          <cell r="E223" t="str">
            <v>Peak 222</v>
          </cell>
        </row>
        <row r="223">
          <cell r="G223">
            <v>1104.3</v>
          </cell>
        </row>
        <row r="224">
          <cell r="E224" t="str">
            <v>Peak 223</v>
          </cell>
        </row>
        <row r="224">
          <cell r="G224">
            <v>1104.6</v>
          </cell>
        </row>
        <row r="225">
          <cell r="E225" t="str">
            <v>3,5-Heptadien-2-one, 6-methyl-, (E)-</v>
          </cell>
          <cell r="F225" t="str">
            <v>1103 ± 5(4)</v>
          </cell>
          <cell r="G225">
            <v>1105.7</v>
          </cell>
        </row>
        <row r="226">
          <cell r="E226" t="str">
            <v>Dodecane, 4,6-dimethyl-</v>
          </cell>
          <cell r="F226" t="str">
            <v>1325 ± 0(1)</v>
          </cell>
          <cell r="G226">
            <v>1108</v>
          </cell>
        </row>
        <row r="227">
          <cell r="E227" t="str">
            <v>Peak 226</v>
          </cell>
        </row>
        <row r="227">
          <cell r="G227">
            <v>1108.1</v>
          </cell>
        </row>
        <row r="228">
          <cell r="E228" t="str">
            <v>Peak 227</v>
          </cell>
        </row>
        <row r="228">
          <cell r="G228">
            <v>1109</v>
          </cell>
        </row>
        <row r="229">
          <cell r="E229" t="str">
            <v>2,5-Dihydroxybenzaldehyde, 2TMS derivative</v>
          </cell>
        </row>
        <row r="229">
          <cell r="G229">
            <v>1109.5</v>
          </cell>
        </row>
        <row r="230">
          <cell r="E230" t="str">
            <v>Peak 229</v>
          </cell>
        </row>
        <row r="230">
          <cell r="G230">
            <v>1109.8</v>
          </cell>
        </row>
        <row r="231">
          <cell r="E231" t="str">
            <v>Ethanone, 1-(3-pyridinyl)-</v>
          </cell>
          <cell r="F231" t="str">
            <v>1113 ± 4(2)</v>
          </cell>
          <cell r="G231">
            <v>1110.4</v>
          </cell>
        </row>
        <row r="232">
          <cell r="E232" t="str">
            <v>Benzene, 4-ethyl-1,2-dimethyl-</v>
          </cell>
          <cell r="F232" t="str">
            <v>1085 ± 6(23)</v>
          </cell>
          <cell r="G232">
            <v>1110.8</v>
          </cell>
        </row>
        <row r="233">
          <cell r="E233" t="str">
            <v>α-Acetobutyrolactone</v>
          </cell>
          <cell r="F233" t="str">
            <v>1108 ± 0(2)</v>
          </cell>
          <cell r="G233">
            <v>1112</v>
          </cell>
        </row>
        <row r="234">
          <cell r="E234" t="str">
            <v>Peak 233</v>
          </cell>
        </row>
        <row r="234">
          <cell r="G234">
            <v>1112.5</v>
          </cell>
        </row>
        <row r="235">
          <cell r="E235" t="str">
            <v>Peak 234</v>
          </cell>
        </row>
        <row r="235">
          <cell r="G235">
            <v>1112.8</v>
          </cell>
        </row>
        <row r="236">
          <cell r="E236" t="str">
            <v>Peak 235</v>
          </cell>
        </row>
        <row r="236">
          <cell r="G236">
            <v>1114.4</v>
          </cell>
        </row>
        <row r="237">
          <cell r="E237" t="str">
            <v>Peak 236</v>
          </cell>
        </row>
        <row r="237">
          <cell r="G237">
            <v>1115.8</v>
          </cell>
        </row>
        <row r="238">
          <cell r="E238" t="str">
            <v>Phenylethyl Alcohol</v>
          </cell>
          <cell r="F238" t="str">
            <v>1116 ± 5(262)</v>
          </cell>
          <cell r="G238">
            <v>1116.4</v>
          </cell>
        </row>
        <row r="239">
          <cell r="E239" t="str">
            <v>Peak 238</v>
          </cell>
        </row>
        <row r="239">
          <cell r="G239">
            <v>1116.9</v>
          </cell>
        </row>
        <row r="240">
          <cell r="E240" t="str">
            <v>Peak 239</v>
          </cell>
        </row>
        <row r="240">
          <cell r="G240">
            <v>1117.2</v>
          </cell>
        </row>
        <row r="241">
          <cell r="E241" t="str">
            <v>Octane, 4,5-dipropyl-</v>
          </cell>
          <cell r="F241" t="str">
            <v>1226 ± 0(1)</v>
          </cell>
          <cell r="G241">
            <v>1118.4</v>
          </cell>
        </row>
        <row r="242">
          <cell r="E242" t="str">
            <v>4-Hydroxymandelic acid, 3TMS derivative</v>
          </cell>
          <cell r="F242" t="str">
            <v>1802 ± 0(1)</v>
          </cell>
          <cell r="G242">
            <v>1118.8</v>
          </cell>
        </row>
        <row r="243">
          <cell r="E243" t="str">
            <v>Peak 242</v>
          </cell>
        </row>
        <row r="243">
          <cell r="G243">
            <v>1119.8</v>
          </cell>
        </row>
        <row r="244">
          <cell r="E244" t="str">
            <v>Peak 243</v>
          </cell>
        </row>
        <row r="244">
          <cell r="G244">
            <v>1120.3</v>
          </cell>
        </row>
        <row r="245">
          <cell r="E245" t="str">
            <v>Benzene, 1,2,3,5-tetramethyl-</v>
          </cell>
          <cell r="F245" t="str">
            <v>1117 ± 9(24)</v>
          </cell>
          <cell r="G245">
            <v>1120.6</v>
          </cell>
        </row>
        <row r="246">
          <cell r="E246" t="str">
            <v>Peak 245</v>
          </cell>
        </row>
        <row r="246">
          <cell r="G246">
            <v>1120.9</v>
          </cell>
        </row>
        <row r="247">
          <cell r="E247" t="str">
            <v>2(3H)-Furanone, 5-ethyldihydro-</v>
          </cell>
          <cell r="F247" t="str">
            <v>1057 ± 8(24)</v>
          </cell>
          <cell r="G247">
            <v>1121.4</v>
          </cell>
        </row>
        <row r="248">
          <cell r="E248" t="str">
            <v>Octanoic acid, methyl ester</v>
          </cell>
          <cell r="F248" t="str">
            <v>1126 ± 2(51)</v>
          </cell>
          <cell r="G248">
            <v>1123.8</v>
          </cell>
        </row>
        <row r="249">
          <cell r="E249" t="str">
            <v>Peak 248</v>
          </cell>
        </row>
        <row r="249">
          <cell r="G249">
            <v>1124.1</v>
          </cell>
        </row>
        <row r="250">
          <cell r="E250" t="str">
            <v>Benzene, 1,2,4,5-tetramethyl-</v>
          </cell>
          <cell r="F250" t="str">
            <v>1116 ± 9(32)</v>
          </cell>
          <cell r="G250">
            <v>1125.1</v>
          </cell>
        </row>
        <row r="251">
          <cell r="E251" t="str">
            <v>Benzene, 1,4-dichloro-2-methyl-</v>
          </cell>
          <cell r="F251" t="str">
            <v>1108 ± 0(1)</v>
          </cell>
          <cell r="G251">
            <v>1126.6</v>
          </cell>
        </row>
        <row r="252">
          <cell r="E252" t="str">
            <v>Peak 251</v>
          </cell>
        </row>
        <row r="252">
          <cell r="G252">
            <v>1127</v>
          </cell>
        </row>
        <row r="253">
          <cell r="E253" t="str">
            <v>Peak 252</v>
          </cell>
        </row>
        <row r="253">
          <cell r="G253">
            <v>1127.8</v>
          </cell>
        </row>
        <row r="254">
          <cell r="E254" t="str">
            <v>Peak 253</v>
          </cell>
        </row>
        <row r="254">
          <cell r="G254">
            <v>1133</v>
          </cell>
        </row>
        <row r="255">
          <cell r="E255" t="str">
            <v>Peak 254</v>
          </cell>
        </row>
        <row r="255">
          <cell r="G255">
            <v>1134.4</v>
          </cell>
        </row>
        <row r="256">
          <cell r="E256" t="str">
            <v>Peak 255</v>
          </cell>
        </row>
        <row r="256">
          <cell r="G256">
            <v>1134.8</v>
          </cell>
        </row>
        <row r="257">
          <cell r="E257" t="str">
            <v>Pyridine, 2-methyl-5-(1-methylethenyl)-</v>
          </cell>
        </row>
        <row r="257">
          <cell r="G257">
            <v>1135.5</v>
          </cell>
        </row>
        <row r="258">
          <cell r="E258" t="str">
            <v>Peak 257</v>
          </cell>
        </row>
        <row r="258">
          <cell r="G258">
            <v>1136.7</v>
          </cell>
        </row>
        <row r="259">
          <cell r="E259" t="str">
            <v>Peak 258</v>
          </cell>
        </row>
        <row r="259">
          <cell r="G259">
            <v>1137.9</v>
          </cell>
        </row>
        <row r="260">
          <cell r="E260" t="str">
            <v>Peak 259</v>
          </cell>
        </row>
        <row r="260">
          <cell r="G260">
            <v>1138.3</v>
          </cell>
        </row>
        <row r="261">
          <cell r="E261" t="str">
            <v>Peak 260</v>
          </cell>
        </row>
        <row r="261">
          <cell r="G261">
            <v>1138.6</v>
          </cell>
        </row>
        <row r="262">
          <cell r="E262" t="str">
            <v>Peak 261</v>
          </cell>
        </row>
        <row r="262">
          <cell r="G262">
            <v>1139.8</v>
          </cell>
        </row>
        <row r="263">
          <cell r="E263" t="str">
            <v>2-Heptanone, 7,7-dichloro-</v>
          </cell>
        </row>
        <row r="263">
          <cell r="G263">
            <v>1140.2</v>
          </cell>
        </row>
        <row r="264">
          <cell r="E264" t="str">
            <v>Benzene, 1-methyl-4-(1-methylpropyl)-</v>
          </cell>
          <cell r="F264" t="str">
            <v>1090 ± 1(4)</v>
          </cell>
          <cell r="G264">
            <v>1140.8</v>
          </cell>
        </row>
        <row r="265">
          <cell r="E265" t="str">
            <v>Peak 264</v>
          </cell>
        </row>
        <row r="265">
          <cell r="G265">
            <v>1143.8</v>
          </cell>
        </row>
        <row r="266">
          <cell r="E266" t="str">
            <v>Peak 265</v>
          </cell>
        </row>
        <row r="266">
          <cell r="G266">
            <v>1144.2</v>
          </cell>
        </row>
        <row r="267">
          <cell r="E267" t="str">
            <v>1H-Indene, 2,3-dihydro-5-methyl-</v>
          </cell>
          <cell r="F267" t="str">
            <v>1136 ± 4(16)</v>
          </cell>
          <cell r="G267">
            <v>1145.4</v>
          </cell>
        </row>
        <row r="268">
          <cell r="E268" t="str">
            <v>Peak 267</v>
          </cell>
        </row>
        <row r="268">
          <cell r="G268">
            <v>1145.7</v>
          </cell>
        </row>
        <row r="269">
          <cell r="E269" t="str">
            <v>2,6,6-Trimethyl-2-cyclohexene-1,4-dione</v>
          </cell>
          <cell r="F269" t="str">
            <v>1144 ± 4(25)</v>
          </cell>
          <cell r="G269">
            <v>1146.6</v>
          </cell>
        </row>
        <row r="270">
          <cell r="E270" t="str">
            <v>Peak 269</v>
          </cell>
        </row>
        <row r="270">
          <cell r="G270">
            <v>1147.8</v>
          </cell>
        </row>
        <row r="271">
          <cell r="E271" t="str">
            <v>Peak 270</v>
          </cell>
        </row>
        <row r="271">
          <cell r="G271">
            <v>1148.1</v>
          </cell>
        </row>
        <row r="272">
          <cell r="E272" t="str">
            <v>Pyrazine, isopropenyl-</v>
          </cell>
        </row>
        <row r="272">
          <cell r="G272">
            <v>1148.6</v>
          </cell>
        </row>
        <row r="273">
          <cell r="E273" t="str">
            <v>1-Adamantanol</v>
          </cell>
          <cell r="F273" t="str">
            <v>1333 ± 1(7)</v>
          </cell>
          <cell r="G273">
            <v>1151.5</v>
          </cell>
        </row>
        <row r="274">
          <cell r="E274" t="str">
            <v>Cyclopentasiloxane, decamethyl-</v>
          </cell>
          <cell r="F274" t="str">
            <v>1175 ± 40(2)</v>
          </cell>
          <cell r="G274">
            <v>1152</v>
          </cell>
        </row>
        <row r="275">
          <cell r="E275" t="str">
            <v>Peak 274</v>
          </cell>
        </row>
        <row r="275">
          <cell r="G275">
            <v>1152.6</v>
          </cell>
        </row>
        <row r="276">
          <cell r="E276" t="str">
            <v>Peak 275</v>
          </cell>
        </row>
        <row r="276">
          <cell r="G276">
            <v>1154</v>
          </cell>
        </row>
        <row r="277">
          <cell r="E277" t="str">
            <v>1,6-Heptadiene, 3,3-dimethyl-</v>
          </cell>
        </row>
        <row r="277">
          <cell r="G277">
            <v>1154.9</v>
          </cell>
        </row>
        <row r="278">
          <cell r="E278" t="str">
            <v>Peak 277</v>
          </cell>
        </row>
        <row r="278">
          <cell r="G278">
            <v>1155.6</v>
          </cell>
        </row>
        <row r="279">
          <cell r="E279" t="str">
            <v>Peak 278</v>
          </cell>
        </row>
        <row r="279">
          <cell r="G279">
            <v>1156</v>
          </cell>
        </row>
        <row r="280">
          <cell r="E280" t="str">
            <v>1H-Indene, 2,3-dihydro-5-methyl-</v>
          </cell>
          <cell r="F280" t="str">
            <v>1136 ± 4(16)</v>
          </cell>
          <cell r="G280">
            <v>1157</v>
          </cell>
        </row>
        <row r="281">
          <cell r="E281" t="str">
            <v>Benzeneethanamine</v>
          </cell>
          <cell r="F281" t="str">
            <v>1102 ± 1(2)</v>
          </cell>
          <cell r="G281">
            <v>1157.3</v>
          </cell>
        </row>
        <row r="282">
          <cell r="E282" t="str">
            <v>Peak 281</v>
          </cell>
        </row>
        <row r="282">
          <cell r="G282">
            <v>1157.7</v>
          </cell>
        </row>
        <row r="283">
          <cell r="E283" t="str">
            <v>Benzene, 1,2,3,5-tetramethyl-</v>
          </cell>
          <cell r="F283" t="str">
            <v>1117 ± 9(24)</v>
          </cell>
          <cell r="G283">
            <v>1158.6</v>
          </cell>
        </row>
        <row r="284">
          <cell r="E284" t="str">
            <v>Peak 283</v>
          </cell>
        </row>
        <row r="284">
          <cell r="G284">
            <v>1161.6</v>
          </cell>
        </row>
        <row r="285">
          <cell r="E285" t="str">
            <v>Peak 284</v>
          </cell>
        </row>
        <row r="285">
          <cell r="G285">
            <v>1162.3</v>
          </cell>
        </row>
        <row r="286">
          <cell r="E286" t="str">
            <v>Peak 285</v>
          </cell>
        </row>
        <row r="286">
          <cell r="G286">
            <v>1162.9</v>
          </cell>
        </row>
        <row r="287">
          <cell r="E287" t="str">
            <v>6-Ethyl-5,6-dihydro-2H-pyran-2-one</v>
          </cell>
          <cell r="F287" t="str">
            <v>1160 ± 0(1)</v>
          </cell>
          <cell r="G287">
            <v>1163.4</v>
          </cell>
        </row>
        <row r="288">
          <cell r="E288" t="str">
            <v>Decane, 2,9-dimethyl-</v>
          </cell>
          <cell r="F288" t="str">
            <v>1126 ± 0(1)</v>
          </cell>
          <cell r="G288">
            <v>1164</v>
          </cell>
        </row>
        <row r="289">
          <cell r="E289" t="str">
            <v>Acetic acid, phenylmethyl ester</v>
          </cell>
          <cell r="F289" t="str">
            <v>1164 ± 2(64)</v>
          </cell>
          <cell r="G289">
            <v>1166.4</v>
          </cell>
        </row>
        <row r="290">
          <cell r="E290" t="str">
            <v>Peak 289</v>
          </cell>
        </row>
        <row r="290">
          <cell r="G290">
            <v>1166.7</v>
          </cell>
        </row>
        <row r="291">
          <cell r="E291" t="str">
            <v>Peak 290</v>
          </cell>
        </row>
        <row r="291">
          <cell r="G291">
            <v>1166.9</v>
          </cell>
        </row>
        <row r="292">
          <cell r="E292" t="str">
            <v>Peak 291</v>
          </cell>
        </row>
        <row r="292">
          <cell r="G292">
            <v>1167.3</v>
          </cell>
        </row>
        <row r="293">
          <cell r="E293" t="str">
            <v>Peak 292</v>
          </cell>
        </row>
        <row r="293">
          <cell r="G293">
            <v>1167.9</v>
          </cell>
        </row>
        <row r="294">
          <cell r="E294" t="str">
            <v>Peak 293</v>
          </cell>
        </row>
        <row r="294">
          <cell r="G294">
            <v>1169.8</v>
          </cell>
        </row>
        <row r="295">
          <cell r="E295" t="str">
            <v>1,4-Cyclohexanedione, 2,2,6-trimethyl-</v>
          </cell>
          <cell r="F295" t="str">
            <v>1183 ± 13(5)</v>
          </cell>
          <cell r="G295">
            <v>1170.5</v>
          </cell>
        </row>
        <row r="296">
          <cell r="E296" t="str">
            <v>Decane, 2,3,5-trimethyl-</v>
          </cell>
        </row>
        <row r="296">
          <cell r="G296">
            <v>1170.8</v>
          </cell>
        </row>
        <row r="297">
          <cell r="E297" t="str">
            <v>Bicyclo[3.1.1]heptan-2-one, 3,6,6-trimethyl-</v>
          </cell>
        </row>
        <row r="297">
          <cell r="G297">
            <v>1173.3</v>
          </cell>
        </row>
        <row r="298">
          <cell r="E298" t="str">
            <v>Cyclohexanol, 5-methyl-2-(1-methylethyl)-, (1α,2α,5β)-</v>
          </cell>
          <cell r="F298" t="str">
            <v>1168 ± 4(10)</v>
          </cell>
          <cell r="G298">
            <v>1177.8</v>
          </cell>
        </row>
        <row r="299">
          <cell r="E299" t="str">
            <v>Peak 298</v>
          </cell>
        </row>
        <row r="299">
          <cell r="G299">
            <v>1178.1</v>
          </cell>
        </row>
        <row r="300">
          <cell r="E300" t="str">
            <v>Peak 299</v>
          </cell>
        </row>
        <row r="300">
          <cell r="G300">
            <v>1179</v>
          </cell>
        </row>
        <row r="301">
          <cell r="E301" t="str">
            <v>Benzene, 1-methyl-4-(1-methylpropyl)-</v>
          </cell>
          <cell r="F301" t="str">
            <v>1090 ± 1(4)</v>
          </cell>
          <cell r="G301">
            <v>1179.3</v>
          </cell>
        </row>
        <row r="302">
          <cell r="E302" t="str">
            <v>Benzeneacetic acid, methyl ester</v>
          </cell>
          <cell r="F302" t="str">
            <v>1178 ± 2(20)</v>
          </cell>
          <cell r="G302">
            <v>1180.3</v>
          </cell>
        </row>
        <row r="303">
          <cell r="E303" t="str">
            <v>Propane, 1-isocyanato-</v>
          </cell>
        </row>
        <row r="303">
          <cell r="G303">
            <v>1184.8</v>
          </cell>
        </row>
        <row r="304">
          <cell r="E304" t="str">
            <v>Undecane, 3-methylene-</v>
          </cell>
        </row>
        <row r="304">
          <cell r="G304">
            <v>1185.5</v>
          </cell>
        </row>
        <row r="305">
          <cell r="E305" t="str">
            <v>1H-Pyrrole, 1-(2-furanylmethyl)-</v>
          </cell>
          <cell r="F305" t="str">
            <v>1187 ± 7(12)</v>
          </cell>
          <cell r="G305">
            <v>1185.9</v>
          </cell>
        </row>
        <row r="306">
          <cell r="E306" t="str">
            <v>Peak 305</v>
          </cell>
        </row>
        <row r="306">
          <cell r="G306">
            <v>1186.8</v>
          </cell>
        </row>
        <row r="307">
          <cell r="E307" t="str">
            <v>Peak 306</v>
          </cell>
        </row>
        <row r="307">
          <cell r="G307">
            <v>1187.6</v>
          </cell>
        </row>
        <row r="308">
          <cell r="E308" t="str">
            <v>Peak 307</v>
          </cell>
        </row>
        <row r="308">
          <cell r="G308">
            <v>1188.8</v>
          </cell>
        </row>
        <row r="309">
          <cell r="E309" t="str">
            <v>Peak 308</v>
          </cell>
        </row>
        <row r="309">
          <cell r="G309">
            <v>1189.7</v>
          </cell>
        </row>
        <row r="310">
          <cell r="E310" t="str">
            <v>Peak 309</v>
          </cell>
        </row>
        <row r="310">
          <cell r="G310">
            <v>1190.2</v>
          </cell>
        </row>
        <row r="311">
          <cell r="E311" t="str">
            <v>Peak 310</v>
          </cell>
        </row>
        <row r="311">
          <cell r="G311">
            <v>1190.6</v>
          </cell>
        </row>
        <row r="312">
          <cell r="E312" t="str">
            <v>Oxalic acid, butyl isohexyl ester</v>
          </cell>
        </row>
        <row r="312">
          <cell r="G312">
            <v>1191.4</v>
          </cell>
        </row>
        <row r="313">
          <cell r="E313" t="str">
            <v>Acetic acid, cesium salt</v>
          </cell>
        </row>
        <row r="313">
          <cell r="G313">
            <v>1191.9</v>
          </cell>
        </row>
        <row r="314">
          <cell r="E314" t="str">
            <v>Naphthalene</v>
          </cell>
          <cell r="F314" t="str">
            <v>1182 ± 8(183)</v>
          </cell>
          <cell r="G314">
            <v>1192.5</v>
          </cell>
        </row>
        <row r="315">
          <cell r="E315" t="str">
            <v>7-Oxabicyclo[4.1.0]heptane, 1-methyl-4-(1-methylethenyl)-</v>
          </cell>
          <cell r="F315" t="str">
            <v>1133 ± 5(10)</v>
          </cell>
          <cell r="G315">
            <v>1193.4</v>
          </cell>
        </row>
        <row r="316">
          <cell r="E316" t="str">
            <v>Peak 315</v>
          </cell>
        </row>
        <row r="316">
          <cell r="G316">
            <v>1195.6</v>
          </cell>
        </row>
        <row r="317">
          <cell r="E317" t="str">
            <v>trans-2,7-Dimethyl-3,6-octadien-2-ol</v>
          </cell>
          <cell r="F317" t="str">
            <v>1099 ± 0(1)</v>
          </cell>
          <cell r="G317">
            <v>1196.1</v>
          </cell>
        </row>
        <row r="318">
          <cell r="E318" t="str">
            <v>Peak 317</v>
          </cell>
        </row>
        <row r="318">
          <cell r="G318">
            <v>1196.4</v>
          </cell>
        </row>
        <row r="319">
          <cell r="E319" t="str">
            <v>Peak 318</v>
          </cell>
        </row>
        <row r="319">
          <cell r="G319">
            <v>1197</v>
          </cell>
        </row>
        <row r="320">
          <cell r="E320" t="str">
            <v>Dodecane</v>
          </cell>
          <cell r="F320">
            <v>1200</v>
          </cell>
          <cell r="G320">
            <v>1199.3</v>
          </cell>
        </row>
        <row r="321">
          <cell r="E321" t="str">
            <v>Peak 320</v>
          </cell>
        </row>
        <row r="321">
          <cell r="G321">
            <v>1199.7</v>
          </cell>
        </row>
        <row r="322">
          <cell r="E322" t="str">
            <v>Methyl salicylate</v>
          </cell>
          <cell r="F322" t="str">
            <v>1192 ± 2(145)</v>
          </cell>
          <cell r="G322">
            <v>1200.8</v>
          </cell>
        </row>
        <row r="323">
          <cell r="E323" t="str">
            <v>Peak 322</v>
          </cell>
        </row>
        <row r="323">
          <cell r="G323">
            <v>1201.8</v>
          </cell>
        </row>
        <row r="324">
          <cell r="E324" t="str">
            <v>Benzene, 1-ethyl-2,4,5-trimethyl-</v>
          </cell>
        </row>
        <row r="324">
          <cell r="G324">
            <v>1202.6</v>
          </cell>
        </row>
        <row r="325">
          <cell r="E325" t="str">
            <v>Peak 324</v>
          </cell>
        </row>
        <row r="325">
          <cell r="G325">
            <v>1203</v>
          </cell>
        </row>
        <row r="326">
          <cell r="E326" t="str">
            <v>Peak 325</v>
          </cell>
        </row>
        <row r="326">
          <cell r="G326">
            <v>1204.9</v>
          </cell>
        </row>
        <row r="327">
          <cell r="E327" t="str">
            <v>Benzene, pentamethyl-</v>
          </cell>
          <cell r="F327" t="str">
            <v>1260 ± 6(11)</v>
          </cell>
          <cell r="G327">
            <v>1205.2</v>
          </cell>
        </row>
        <row r="328">
          <cell r="E328" t="str">
            <v>Decanal</v>
          </cell>
          <cell r="F328" t="str">
            <v>1206 ± 2(406)</v>
          </cell>
          <cell r="G328">
            <v>1205.8</v>
          </cell>
        </row>
        <row r="329">
          <cell r="E329" t="str">
            <v>1,3-Cyclohexadiene-1-carboxaldehyde, 2,6,6-trimethyl-</v>
          </cell>
          <cell r="F329" t="str">
            <v>1201 ± 4(41)</v>
          </cell>
          <cell r="G329">
            <v>1206.1</v>
          </cell>
        </row>
        <row r="330">
          <cell r="E330" t="str">
            <v>l-Alanine, N-(2-thienylcarbonyl)-, butyl ester</v>
          </cell>
        </row>
        <row r="330">
          <cell r="G330">
            <v>1206.4</v>
          </cell>
        </row>
        <row r="331">
          <cell r="E331" t="str">
            <v>Peak 330</v>
          </cell>
        </row>
        <row r="331">
          <cell r="G331">
            <v>1209.3</v>
          </cell>
        </row>
        <row r="332">
          <cell r="E332" t="str">
            <v>Peak 331</v>
          </cell>
        </row>
        <row r="332">
          <cell r="G332">
            <v>1209.7</v>
          </cell>
        </row>
        <row r="333">
          <cell r="E333" t="str">
            <v>Dodecane, 2,7,10-trimethyl-</v>
          </cell>
        </row>
        <row r="333">
          <cell r="G333">
            <v>1210.4</v>
          </cell>
        </row>
        <row r="334">
          <cell r="E334" t="str">
            <v>Peak 333</v>
          </cell>
        </row>
        <row r="334">
          <cell r="G334">
            <v>1212</v>
          </cell>
        </row>
        <row r="335">
          <cell r="E335" t="str">
            <v>Peak 334</v>
          </cell>
        </row>
        <row r="335">
          <cell r="G335">
            <v>1212.7</v>
          </cell>
        </row>
        <row r="336">
          <cell r="E336" t="str">
            <v>Peak 335</v>
          </cell>
        </row>
        <row r="336">
          <cell r="G336">
            <v>1213.3</v>
          </cell>
        </row>
        <row r="337">
          <cell r="E337" t="str">
            <v>Undecane, 3,6-dimethyl-</v>
          </cell>
          <cell r="F337" t="str">
            <v>1210 ± 0(1)</v>
          </cell>
          <cell r="G337">
            <v>1213.6</v>
          </cell>
        </row>
        <row r="338">
          <cell r="E338" t="str">
            <v>Peak 337</v>
          </cell>
        </row>
        <row r="338">
          <cell r="G338">
            <v>1214.4</v>
          </cell>
        </row>
        <row r="339">
          <cell r="E339" t="str">
            <v>Benzene, 1-ethyl-2,4,5-trimethyl-</v>
          </cell>
        </row>
        <row r="339">
          <cell r="G339">
            <v>1215.1</v>
          </cell>
        </row>
        <row r="340">
          <cell r="E340" t="str">
            <v>Undecane, 2-methyl-</v>
          </cell>
          <cell r="F340" t="str">
            <v>1164 ± 1(18)</v>
          </cell>
          <cell r="G340">
            <v>1215.6</v>
          </cell>
        </row>
        <row r="341">
          <cell r="E341" t="str">
            <v>2-Nonen-4-one, 2-methyl-</v>
          </cell>
          <cell r="F341" t="str">
            <v>1215 ± 0(1)</v>
          </cell>
          <cell r="G341">
            <v>1216.4</v>
          </cell>
        </row>
        <row r="342">
          <cell r="E342" t="str">
            <v>Peak 341</v>
          </cell>
        </row>
        <row r="342">
          <cell r="G342">
            <v>1217.8</v>
          </cell>
        </row>
        <row r="343">
          <cell r="E343" t="str">
            <v>Peak 342</v>
          </cell>
        </row>
        <row r="343">
          <cell r="G343">
            <v>1221.8</v>
          </cell>
        </row>
        <row r="344">
          <cell r="E344" t="str">
            <v>Peak 343</v>
          </cell>
        </row>
        <row r="344">
          <cell r="G344">
            <v>1222</v>
          </cell>
        </row>
        <row r="345">
          <cell r="E345" t="str">
            <v>Peak 344</v>
          </cell>
        </row>
        <row r="345">
          <cell r="G345">
            <v>1222.6</v>
          </cell>
        </row>
        <row r="346">
          <cell r="E346" t="str">
            <v>Nonanoic acid, methyl ester</v>
          </cell>
          <cell r="F346" t="str">
            <v>1225 ± 2(16)</v>
          </cell>
          <cell r="G346">
            <v>1223.5</v>
          </cell>
        </row>
        <row r="347">
          <cell r="E347" t="str">
            <v>Peak 346</v>
          </cell>
        </row>
        <row r="347">
          <cell r="G347">
            <v>1223.8</v>
          </cell>
        </row>
        <row r="348">
          <cell r="E348" t="str">
            <v>Peak 347</v>
          </cell>
        </row>
        <row r="348">
          <cell r="G348">
            <v>1224.2</v>
          </cell>
        </row>
        <row r="349">
          <cell r="E349" t="str">
            <v>Peak 348</v>
          </cell>
        </row>
        <row r="349">
          <cell r="G349">
            <v>1224.8</v>
          </cell>
        </row>
        <row r="350">
          <cell r="E350" t="str">
            <v>Peak 349</v>
          </cell>
        </row>
        <row r="350">
          <cell r="G350">
            <v>1225.1</v>
          </cell>
        </row>
        <row r="351">
          <cell r="E351" t="str">
            <v>Peak 350</v>
          </cell>
        </row>
        <row r="351">
          <cell r="G351">
            <v>1227.2</v>
          </cell>
        </row>
        <row r="352">
          <cell r="E352" t="str">
            <v>3-Cyclohexene-1-acetic acid, α-oxo-, methyl ester</v>
          </cell>
        </row>
        <row r="352">
          <cell r="G352">
            <v>1227.5</v>
          </cell>
        </row>
        <row r="353">
          <cell r="E353" t="str">
            <v>1-Cyclohexene-1-carboxaldehyde, 2,6,6-trimethyl-</v>
          </cell>
          <cell r="F353" t="str">
            <v>1220 ± 3(75)</v>
          </cell>
          <cell r="G353">
            <v>1227.8</v>
          </cell>
        </row>
        <row r="354">
          <cell r="E354" t="str">
            <v>Peak 353</v>
          </cell>
        </row>
        <row r="354">
          <cell r="G354">
            <v>1228.3</v>
          </cell>
        </row>
        <row r="355">
          <cell r="E355" t="str">
            <v>Furan, 3-phenyl-</v>
          </cell>
          <cell r="F355" t="str">
            <v>1226 ± 2(8)</v>
          </cell>
          <cell r="G355">
            <v>1228.8</v>
          </cell>
        </row>
        <row r="356">
          <cell r="E356" t="str">
            <v>Peak 355</v>
          </cell>
        </row>
        <row r="356">
          <cell r="G356">
            <v>1229.4</v>
          </cell>
        </row>
        <row r="357">
          <cell r="E357" t="str">
            <v>Peak 356</v>
          </cell>
        </row>
        <row r="357">
          <cell r="G357">
            <v>1232.8</v>
          </cell>
        </row>
        <row r="358">
          <cell r="E358" t="str">
            <v>Peak 357</v>
          </cell>
        </row>
        <row r="358">
          <cell r="G358">
            <v>1233</v>
          </cell>
        </row>
        <row r="359">
          <cell r="E359" t="str">
            <v>Peak 358</v>
          </cell>
        </row>
        <row r="359">
          <cell r="G359">
            <v>1233.2</v>
          </cell>
        </row>
        <row r="360">
          <cell r="E360" t="str">
            <v>Peak 359</v>
          </cell>
        </row>
        <row r="360">
          <cell r="G360">
            <v>1233.5</v>
          </cell>
        </row>
        <row r="361">
          <cell r="E361" t="str">
            <v>1,2-Benzisothiazole</v>
          </cell>
          <cell r="F361" t="str">
            <v>1221 ± 0(1)</v>
          </cell>
          <cell r="G361">
            <v>1234.4</v>
          </cell>
        </row>
        <row r="362">
          <cell r="E362" t="str">
            <v>Peak 361</v>
          </cell>
        </row>
        <row r="362">
          <cell r="G362">
            <v>1235.3</v>
          </cell>
        </row>
        <row r="363">
          <cell r="E363" t="str">
            <v>1H-Pyrrole-2,5-dione, 3-ethyl-4-methyl-</v>
          </cell>
          <cell r="F363" t="str">
            <v>1239 ± 4(7)</v>
          </cell>
          <cell r="G363">
            <v>1235.7</v>
          </cell>
        </row>
        <row r="364">
          <cell r="E364" t="str">
            <v>Butanoic acid, 2-methyl-, hexyl ester</v>
          </cell>
          <cell r="F364" t="str">
            <v>1236 ± 3(41)</v>
          </cell>
          <cell r="G364">
            <v>1236.7</v>
          </cell>
        </row>
        <row r="365">
          <cell r="E365" t="str">
            <v>Peak 364</v>
          </cell>
        </row>
        <row r="365">
          <cell r="G365">
            <v>1238.5</v>
          </cell>
        </row>
        <row r="366">
          <cell r="E366" t="str">
            <v>Peak 365</v>
          </cell>
        </row>
        <row r="366">
          <cell r="G366">
            <v>1239.3</v>
          </cell>
        </row>
        <row r="367">
          <cell r="E367" t="str">
            <v>Peak 366</v>
          </cell>
        </row>
        <row r="367">
          <cell r="G367">
            <v>1241.7</v>
          </cell>
        </row>
        <row r="368">
          <cell r="E368" t="str">
            <v>Benzene, pentamethyl-</v>
          </cell>
          <cell r="F368" t="str">
            <v>1260 ± 6(11)</v>
          </cell>
          <cell r="G368">
            <v>1242.1</v>
          </cell>
        </row>
        <row r="369">
          <cell r="E369" t="str">
            <v>Peak 368</v>
          </cell>
        </row>
        <row r="369">
          <cell r="G369">
            <v>1243.2</v>
          </cell>
        </row>
        <row r="370">
          <cell r="E370" t="str">
            <v>2-Butanone, 3,4-epoxy-3-ethyl-</v>
          </cell>
        </row>
        <row r="370">
          <cell r="G370">
            <v>1244.1</v>
          </cell>
        </row>
        <row r="371">
          <cell r="E371" t="str">
            <v>Cyclododecane</v>
          </cell>
          <cell r="F371" t="str">
            <v>1330 ± 5(7)</v>
          </cell>
          <cell r="G371">
            <v>1245.2</v>
          </cell>
        </row>
        <row r="372">
          <cell r="E372" t="str">
            <v>Peak 371</v>
          </cell>
        </row>
        <row r="372">
          <cell r="G372">
            <v>1245.6</v>
          </cell>
        </row>
        <row r="373">
          <cell r="E373" t="str">
            <v>Peak 372</v>
          </cell>
        </row>
        <row r="373">
          <cell r="G373">
            <v>1248</v>
          </cell>
        </row>
        <row r="374">
          <cell r="E374" t="str">
            <v>Peak 373</v>
          </cell>
        </row>
        <row r="374">
          <cell r="G374">
            <v>1248.8</v>
          </cell>
        </row>
        <row r="375">
          <cell r="E375" t="str">
            <v>Tridecane, 4-methyl-</v>
          </cell>
          <cell r="F375" t="str">
            <v>1359 ± 1(10)</v>
          </cell>
          <cell r="G375">
            <v>1249.4</v>
          </cell>
        </row>
        <row r="376">
          <cell r="E376" t="str">
            <v>Peak 375</v>
          </cell>
        </row>
        <row r="376">
          <cell r="G376">
            <v>1250</v>
          </cell>
        </row>
        <row r="377">
          <cell r="E377" t="str">
            <v>Peak 376</v>
          </cell>
        </row>
        <row r="377">
          <cell r="G377">
            <v>1250.9</v>
          </cell>
        </row>
        <row r="378">
          <cell r="E378" t="str">
            <v>Octane, 3-ethyl-</v>
          </cell>
          <cell r="F378" t="str">
            <v>965 ± 1(9)</v>
          </cell>
          <cell r="G378">
            <v>1252.3</v>
          </cell>
        </row>
        <row r="379">
          <cell r="E379" t="str">
            <v>Peak 378</v>
          </cell>
        </row>
        <row r="379">
          <cell r="G379">
            <v>1252.7</v>
          </cell>
        </row>
        <row r="380">
          <cell r="E380" t="str">
            <v>Peak 379</v>
          </cell>
        </row>
        <row r="380">
          <cell r="G380">
            <v>1255.5</v>
          </cell>
        </row>
        <row r="381">
          <cell r="E381" t="str">
            <v>Peak 380</v>
          </cell>
        </row>
        <row r="381">
          <cell r="G381">
            <v>1255.9</v>
          </cell>
        </row>
        <row r="382">
          <cell r="E382" t="str">
            <v>1H-Indene, 2,3-dihydro-4,7-dimethyl-</v>
          </cell>
          <cell r="F382" t="str">
            <v>1282 ± 0(1)</v>
          </cell>
          <cell r="G382">
            <v>1258.1</v>
          </cell>
        </row>
        <row r="383">
          <cell r="E383" t="str">
            <v>Peak 382</v>
          </cell>
        </row>
        <row r="383">
          <cell r="G383">
            <v>1259.5</v>
          </cell>
        </row>
        <row r="384">
          <cell r="E384" t="str">
            <v>2-Hexanone, 6-bromo-</v>
          </cell>
        </row>
        <row r="384">
          <cell r="G384">
            <v>1259.8</v>
          </cell>
        </row>
        <row r="385">
          <cell r="E385" t="str">
            <v>Acetic acid, 2-phenylethyl ester</v>
          </cell>
          <cell r="F385" t="str">
            <v>1258 ± 3(76)</v>
          </cell>
          <cell r="G385">
            <v>1260.2</v>
          </cell>
        </row>
        <row r="386">
          <cell r="E386" t="str">
            <v>Peak 385</v>
          </cell>
        </row>
        <row r="386">
          <cell r="G386">
            <v>1261.3</v>
          </cell>
        </row>
        <row r="387">
          <cell r="E387" t="str">
            <v>Peak 386</v>
          </cell>
        </row>
        <row r="387">
          <cell r="G387">
            <v>1262</v>
          </cell>
        </row>
        <row r="388">
          <cell r="E388" t="str">
            <v>2(3H)-Furanone, dihydro-5-propyl-</v>
          </cell>
          <cell r="F388" t="str">
            <v>1159 ± 4(7)</v>
          </cell>
          <cell r="G388">
            <v>1262.2</v>
          </cell>
        </row>
        <row r="389">
          <cell r="E389" t="str">
            <v>Peak 388</v>
          </cell>
        </row>
        <row r="389">
          <cell r="G389">
            <v>1262.7</v>
          </cell>
        </row>
        <row r="390">
          <cell r="E390" t="str">
            <v>Decane, 2,3,5-trimethyl-</v>
          </cell>
        </row>
        <row r="390">
          <cell r="G390">
            <v>1264</v>
          </cell>
        </row>
        <row r="391">
          <cell r="E391" t="str">
            <v>Peak 390</v>
          </cell>
        </row>
        <row r="391">
          <cell r="G391">
            <v>1265.7</v>
          </cell>
        </row>
        <row r="392">
          <cell r="E392" t="str">
            <v>Peak 391</v>
          </cell>
        </row>
        <row r="392">
          <cell r="G392">
            <v>1265.8</v>
          </cell>
        </row>
        <row r="393">
          <cell r="E393" t="str">
            <v>Peak 392</v>
          </cell>
        </row>
        <row r="393">
          <cell r="G393">
            <v>1266</v>
          </cell>
        </row>
        <row r="394">
          <cell r="E394" t="str">
            <v>Peak 393</v>
          </cell>
        </row>
        <row r="394">
          <cell r="G394">
            <v>1266.7</v>
          </cell>
        </row>
        <row r="395">
          <cell r="E395" t="str">
            <v>Peak 394</v>
          </cell>
        </row>
        <row r="395">
          <cell r="G395">
            <v>1270.5</v>
          </cell>
        </row>
        <row r="396">
          <cell r="E396" t="str">
            <v>Peak 395</v>
          </cell>
        </row>
        <row r="396">
          <cell r="G396">
            <v>1270.6</v>
          </cell>
        </row>
        <row r="397">
          <cell r="E397" t="str">
            <v>Peak 396</v>
          </cell>
        </row>
        <row r="397">
          <cell r="G397">
            <v>1271.8</v>
          </cell>
        </row>
        <row r="398">
          <cell r="E398" t="str">
            <v>1H-Indene, 2,3-dihydro-4,7-dimethyl-</v>
          </cell>
          <cell r="F398" t="str">
            <v>1282 ± 0(1)</v>
          </cell>
          <cell r="G398">
            <v>1272.3</v>
          </cell>
        </row>
        <row r="399">
          <cell r="E399" t="str">
            <v>Decane, 2,6,7-trimethyl-</v>
          </cell>
        </row>
        <row r="399">
          <cell r="G399">
            <v>1272.7</v>
          </cell>
        </row>
        <row r="400">
          <cell r="E400" t="str">
            <v>Peak 399</v>
          </cell>
        </row>
        <row r="400">
          <cell r="G400">
            <v>1273</v>
          </cell>
        </row>
        <row r="401">
          <cell r="E401" t="str">
            <v>Peak 400</v>
          </cell>
        </row>
        <row r="401">
          <cell r="G401">
            <v>1274.7</v>
          </cell>
        </row>
        <row r="402">
          <cell r="E402" t="str">
            <v>2-Cyclohexen-1-one, 2-hydroxy-6-methyl-3-(1-methylethyl)-</v>
          </cell>
          <cell r="F402" t="str">
            <v>1274 ± 0(1)</v>
          </cell>
          <cell r="G402">
            <v>1275.3</v>
          </cell>
        </row>
        <row r="403">
          <cell r="E403" t="str">
            <v>Peak 402</v>
          </cell>
        </row>
        <row r="403">
          <cell r="G403">
            <v>1275.6</v>
          </cell>
        </row>
        <row r="404">
          <cell r="E404" t="str">
            <v>Peak 403</v>
          </cell>
        </row>
        <row r="404">
          <cell r="G404">
            <v>1277.7</v>
          </cell>
        </row>
        <row r="405">
          <cell r="E405" t="str">
            <v>Peak 404</v>
          </cell>
        </row>
        <row r="405">
          <cell r="G405">
            <v>1278.4</v>
          </cell>
        </row>
        <row r="406">
          <cell r="E406" t="str">
            <v>Peak 405</v>
          </cell>
        </row>
        <row r="406">
          <cell r="G406">
            <v>1278.8</v>
          </cell>
        </row>
        <row r="407">
          <cell r="E407" t="str">
            <v>Peak 406</v>
          </cell>
        </row>
        <row r="407">
          <cell r="G407">
            <v>1279.2</v>
          </cell>
        </row>
        <row r="408">
          <cell r="E408" t="str">
            <v>Decane, 2,4,6-trimethyl-</v>
          </cell>
          <cell r="F408" t="str">
            <v>1121 ± 0(1)</v>
          </cell>
          <cell r="G408">
            <v>1280.9</v>
          </cell>
        </row>
        <row r="409">
          <cell r="E409" t="str">
            <v>Peak 408</v>
          </cell>
        </row>
        <row r="409">
          <cell r="G409">
            <v>1281.9</v>
          </cell>
        </row>
        <row r="410">
          <cell r="E410" t="str">
            <v>Peak 409</v>
          </cell>
        </row>
        <row r="410">
          <cell r="G410">
            <v>1282.5</v>
          </cell>
        </row>
        <row r="411">
          <cell r="E411" t="str">
            <v>Peak 410</v>
          </cell>
        </row>
        <row r="411">
          <cell r="G411">
            <v>1282.9</v>
          </cell>
        </row>
        <row r="412">
          <cell r="E412" t="str">
            <v>Peak 411</v>
          </cell>
        </row>
        <row r="412">
          <cell r="G412">
            <v>1284.4</v>
          </cell>
        </row>
        <row r="413">
          <cell r="E413" t="str">
            <v>Peak 412</v>
          </cell>
        </row>
        <row r="413">
          <cell r="G413">
            <v>1285.2</v>
          </cell>
        </row>
        <row r="414">
          <cell r="E414" t="str">
            <v>1H-Inden-1-one, 2,3-dihydro-3,3,4,5-tetramethyl-</v>
          </cell>
        </row>
        <row r="414">
          <cell r="G414">
            <v>1285.5</v>
          </cell>
        </row>
        <row r="415">
          <cell r="E415" t="str">
            <v>Peak 414</v>
          </cell>
        </row>
        <row r="415">
          <cell r="G415">
            <v>1286.5</v>
          </cell>
        </row>
        <row r="416">
          <cell r="E416" t="str">
            <v>Benzene, pentamethyl-</v>
          </cell>
          <cell r="F416" t="str">
            <v>1260 ± 6(11)</v>
          </cell>
          <cell r="G416">
            <v>1288.8</v>
          </cell>
        </row>
        <row r="417">
          <cell r="E417" t="str">
            <v>Peak 416</v>
          </cell>
        </row>
        <row r="417">
          <cell r="G417">
            <v>1289.1</v>
          </cell>
        </row>
        <row r="418">
          <cell r="E418" t="str">
            <v>Peak 417</v>
          </cell>
        </row>
        <row r="418">
          <cell r="G418">
            <v>1290.4</v>
          </cell>
        </row>
        <row r="419">
          <cell r="E419" t="str">
            <v>Peak 418</v>
          </cell>
        </row>
        <row r="419">
          <cell r="G419">
            <v>1290.8</v>
          </cell>
        </row>
        <row r="420">
          <cell r="E420" t="str">
            <v>Trichloroacetic acid, tridecyl ester</v>
          </cell>
          <cell r="F420" t="str">
            <v>2095 ± 0(1)</v>
          </cell>
          <cell r="G420">
            <v>1291</v>
          </cell>
        </row>
        <row r="421">
          <cell r="E421" t="str">
            <v>2,2-Dimethylindene, 2,3-dihydro-</v>
          </cell>
        </row>
        <row r="421">
          <cell r="G421">
            <v>1291.4</v>
          </cell>
        </row>
        <row r="422">
          <cell r="E422" t="str">
            <v>Peak 421</v>
          </cell>
        </row>
        <row r="422">
          <cell r="G422">
            <v>1293.8</v>
          </cell>
        </row>
        <row r="423">
          <cell r="E423" t="str">
            <v>Peak 422</v>
          </cell>
        </row>
        <row r="423">
          <cell r="G423">
            <v>1294.3</v>
          </cell>
        </row>
        <row r="424">
          <cell r="E424" t="str">
            <v>Phenol, 2-(1,1-dimethyl-2-propenyl)-3,6-dimethyl-</v>
          </cell>
        </row>
        <row r="424">
          <cell r="G424">
            <v>1295</v>
          </cell>
        </row>
        <row r="425">
          <cell r="E425" t="str">
            <v>Peak 424</v>
          </cell>
        </row>
        <row r="425">
          <cell r="G425">
            <v>1295.7</v>
          </cell>
        </row>
        <row r="426">
          <cell r="E426" t="str">
            <v>Peak 425</v>
          </cell>
        </row>
        <row r="426">
          <cell r="G426">
            <v>1298.2</v>
          </cell>
        </row>
        <row r="427">
          <cell r="E427" t="str">
            <v>Tridecane</v>
          </cell>
          <cell r="F427">
            <v>1300</v>
          </cell>
          <cell r="G427">
            <v>1299.1</v>
          </cell>
        </row>
        <row r="428">
          <cell r="E428" t="str">
            <v>Peak 427</v>
          </cell>
        </row>
        <row r="428">
          <cell r="G428">
            <v>1299.4</v>
          </cell>
        </row>
        <row r="429">
          <cell r="E429" t="str">
            <v>Peak 428</v>
          </cell>
        </row>
        <row r="429">
          <cell r="G429">
            <v>1300.4</v>
          </cell>
        </row>
        <row r="430">
          <cell r="E430" t="str">
            <v>Peak 429</v>
          </cell>
        </row>
        <row r="430">
          <cell r="G430">
            <v>1300.8</v>
          </cell>
        </row>
        <row r="431">
          <cell r="E431" t="str">
            <v>Peak 430</v>
          </cell>
        </row>
        <row r="431">
          <cell r="G431">
            <v>1302.8</v>
          </cell>
        </row>
        <row r="432">
          <cell r="E432" t="str">
            <v>Peak 431</v>
          </cell>
        </row>
        <row r="432">
          <cell r="G432">
            <v>1304.1</v>
          </cell>
        </row>
        <row r="433">
          <cell r="E433" t="str">
            <v>Peak 432</v>
          </cell>
        </row>
        <row r="433">
          <cell r="G433">
            <v>1304.5</v>
          </cell>
        </row>
        <row r="434">
          <cell r="E434" t="str">
            <v>Naphthalene, 1-methyl-</v>
          </cell>
          <cell r="F434" t="str">
            <v>1307 ± 10(53)</v>
          </cell>
          <cell r="G434">
            <v>1305.1</v>
          </cell>
        </row>
        <row r="435">
          <cell r="E435" t="str">
            <v>Peak 434</v>
          </cell>
        </row>
        <row r="435">
          <cell r="G435">
            <v>1306.3</v>
          </cell>
        </row>
        <row r="436">
          <cell r="E436" t="str">
            <v>Peak 435</v>
          </cell>
        </row>
        <row r="436">
          <cell r="G436">
            <v>1307.7</v>
          </cell>
        </row>
        <row r="437">
          <cell r="E437" t="str">
            <v>2-Nonene</v>
          </cell>
        </row>
        <row r="437">
          <cell r="G437">
            <v>1308.2</v>
          </cell>
        </row>
        <row r="438">
          <cell r="E438" t="str">
            <v>Peak 437</v>
          </cell>
        </row>
        <row r="438">
          <cell r="G438">
            <v>1309.2</v>
          </cell>
        </row>
        <row r="439">
          <cell r="E439" t="str">
            <v>Peak 438</v>
          </cell>
        </row>
        <row r="439">
          <cell r="G439">
            <v>1309.3</v>
          </cell>
        </row>
        <row r="440">
          <cell r="E440" t="str">
            <v>Peak 439</v>
          </cell>
        </row>
        <row r="440">
          <cell r="G440">
            <v>1311.1</v>
          </cell>
        </row>
        <row r="441">
          <cell r="E441" t="str">
            <v>Peak 440</v>
          </cell>
        </row>
        <row r="441">
          <cell r="G441">
            <v>1312</v>
          </cell>
        </row>
        <row r="442">
          <cell r="E442" t="str">
            <v>Peak 441</v>
          </cell>
        </row>
        <row r="442">
          <cell r="G442">
            <v>1314.9</v>
          </cell>
        </row>
        <row r="443">
          <cell r="E443" t="str">
            <v>Peak 442</v>
          </cell>
        </row>
        <row r="443">
          <cell r="G443">
            <v>1314.9</v>
          </cell>
        </row>
        <row r="444">
          <cell r="E444" t="str">
            <v>Peak 443</v>
          </cell>
        </row>
        <row r="444">
          <cell r="G444">
            <v>1315.3</v>
          </cell>
        </row>
        <row r="445">
          <cell r="E445" t="str">
            <v>Peak 444</v>
          </cell>
        </row>
        <row r="445">
          <cell r="G445">
            <v>1315.7</v>
          </cell>
        </row>
        <row r="446">
          <cell r="E446" t="str">
            <v>Peak 445</v>
          </cell>
        </row>
        <row r="446">
          <cell r="G446">
            <v>1316.9</v>
          </cell>
        </row>
        <row r="447">
          <cell r="E447" t="str">
            <v>Peak 446</v>
          </cell>
        </row>
        <row r="447">
          <cell r="G447">
            <v>1317.4</v>
          </cell>
        </row>
        <row r="448">
          <cell r="E448" t="str">
            <v>Heptane, 3-ethyl-</v>
          </cell>
          <cell r="F448" t="str">
            <v>867 ± 1(22)</v>
          </cell>
          <cell r="G448">
            <v>1317.9</v>
          </cell>
        </row>
        <row r="449">
          <cell r="E449" t="str">
            <v>Peak 448</v>
          </cell>
        </row>
        <row r="449">
          <cell r="G449">
            <v>1318.3</v>
          </cell>
        </row>
        <row r="450">
          <cell r="E450" t="str">
            <v>Peak 449</v>
          </cell>
        </row>
        <row r="450">
          <cell r="G450">
            <v>1318.7</v>
          </cell>
        </row>
        <row r="451">
          <cell r="E451" t="str">
            <v>Peak 450</v>
          </cell>
        </row>
        <row r="451">
          <cell r="G451">
            <v>1321.1</v>
          </cell>
        </row>
        <row r="452">
          <cell r="E452" t="str">
            <v>Naphthalene, 1-methyl-</v>
          </cell>
          <cell r="F452" t="str">
            <v>1307 ± 10(53)</v>
          </cell>
          <cell r="G452">
            <v>1323.5</v>
          </cell>
        </row>
        <row r="453">
          <cell r="E453" t="str">
            <v>Cyclohexasiloxane, dodecamethyl-</v>
          </cell>
          <cell r="F453" t="str">
            <v>1335 ± 15(2)</v>
          </cell>
          <cell r="G453">
            <v>1324</v>
          </cell>
        </row>
        <row r="454">
          <cell r="E454" t="str">
            <v>Peak 453</v>
          </cell>
        </row>
        <row r="454">
          <cell r="G454">
            <v>1325.1</v>
          </cell>
        </row>
        <row r="455">
          <cell r="E455" t="str">
            <v>Peak 454</v>
          </cell>
        </row>
        <row r="455">
          <cell r="G455">
            <v>1326.2</v>
          </cell>
        </row>
        <row r="456">
          <cell r="E456" t="str">
            <v>Undecane</v>
          </cell>
          <cell r="F456">
            <v>1100</v>
          </cell>
          <cell r="G456">
            <v>1327.1</v>
          </cell>
        </row>
        <row r="457">
          <cell r="E457" t="str">
            <v>5-Isopropenyl-2-methylcyclopent-1-enecarboxaldehyde</v>
          </cell>
          <cell r="F457" t="str">
            <v>1271 ± 0(1)</v>
          </cell>
          <cell r="G457">
            <v>1331.1</v>
          </cell>
        </row>
        <row r="458">
          <cell r="E458" t="str">
            <v>Dinocap</v>
          </cell>
        </row>
        <row r="458">
          <cell r="G458">
            <v>1333.8</v>
          </cell>
        </row>
        <row r="459">
          <cell r="E459" t="str">
            <v>Peak 458</v>
          </cell>
        </row>
        <row r="459">
          <cell r="G459">
            <v>1334.3</v>
          </cell>
        </row>
        <row r="460">
          <cell r="E460" t="str">
            <v>Peak 459</v>
          </cell>
        </row>
        <row r="460">
          <cell r="G460">
            <v>1335.5</v>
          </cell>
        </row>
        <row r="461">
          <cell r="E461" t="str">
            <v>Ethanone, 1-(3,4,5-trimethylphenyl)-</v>
          </cell>
        </row>
        <row r="461">
          <cell r="G461">
            <v>1335.9</v>
          </cell>
        </row>
        <row r="462">
          <cell r="E462" t="str">
            <v>Peak 461</v>
          </cell>
        </row>
        <row r="462">
          <cell r="G462">
            <v>1337</v>
          </cell>
        </row>
        <row r="463">
          <cell r="E463" t="str">
            <v>Peak 462</v>
          </cell>
        </row>
        <row r="463">
          <cell r="G463">
            <v>1338.9</v>
          </cell>
        </row>
        <row r="464">
          <cell r="E464" t="str">
            <v>Peak 463</v>
          </cell>
        </row>
        <row r="464">
          <cell r="G464">
            <v>1339.8</v>
          </cell>
        </row>
        <row r="465">
          <cell r="E465" t="str">
            <v>Peak 464</v>
          </cell>
        </row>
        <row r="465">
          <cell r="G465">
            <v>1340.5</v>
          </cell>
        </row>
        <row r="466">
          <cell r="E466" t="str">
            <v>Peak 465</v>
          </cell>
        </row>
        <row r="466">
          <cell r="G466">
            <v>1343.6</v>
          </cell>
        </row>
        <row r="467">
          <cell r="E467" t="str">
            <v>Peak 466</v>
          </cell>
        </row>
        <row r="467">
          <cell r="G467">
            <v>1347.5</v>
          </cell>
        </row>
        <row r="468">
          <cell r="E468" t="str">
            <v>Peak 467</v>
          </cell>
        </row>
        <row r="468">
          <cell r="G468">
            <v>1348.3</v>
          </cell>
        </row>
        <row r="469">
          <cell r="E469" t="str">
            <v>Peak 468</v>
          </cell>
        </row>
        <row r="469">
          <cell r="G469">
            <v>1349.2</v>
          </cell>
        </row>
        <row r="470">
          <cell r="E470" t="str">
            <v>Peak 469</v>
          </cell>
        </row>
        <row r="470">
          <cell r="G470">
            <v>1349.7</v>
          </cell>
        </row>
        <row r="471">
          <cell r="E471" t="str">
            <v>Peak 470</v>
          </cell>
        </row>
        <row r="471">
          <cell r="G471">
            <v>1350.4</v>
          </cell>
        </row>
        <row r="472">
          <cell r="E472" t="str">
            <v>Peak 471</v>
          </cell>
        </row>
        <row r="472">
          <cell r="G472">
            <v>1352.8</v>
          </cell>
        </row>
        <row r="473">
          <cell r="E473" t="str">
            <v>Peak 472</v>
          </cell>
        </row>
        <row r="473">
          <cell r="G473">
            <v>1354.4</v>
          </cell>
        </row>
        <row r="474">
          <cell r="E474" t="str">
            <v>2-Propenoic acid, anhydride</v>
          </cell>
        </row>
        <row r="474">
          <cell r="G474">
            <v>1354.9</v>
          </cell>
        </row>
        <row r="475">
          <cell r="E475" t="str">
            <v>Peak 474</v>
          </cell>
        </row>
        <row r="475">
          <cell r="G475">
            <v>1356.7</v>
          </cell>
        </row>
        <row r="476">
          <cell r="E476" t="str">
            <v>Silicon tetrafluoride</v>
          </cell>
        </row>
        <row r="476">
          <cell r="G476">
            <v>1356.9</v>
          </cell>
        </row>
        <row r="477">
          <cell r="E477" t="str">
            <v>2-Pyrrolidinone, 5-(cyclohexylmethyl)-</v>
          </cell>
          <cell r="F477" t="str">
            <v>1477 ± 0(1)</v>
          </cell>
          <cell r="G477">
            <v>1357.4</v>
          </cell>
        </row>
        <row r="478">
          <cell r="E478" t="str">
            <v>Peak 477</v>
          </cell>
        </row>
        <row r="478">
          <cell r="G478">
            <v>1359.1</v>
          </cell>
        </row>
        <row r="479">
          <cell r="E479" t="str">
            <v>Peak 478</v>
          </cell>
        </row>
        <row r="479">
          <cell r="G479">
            <v>1359.3</v>
          </cell>
        </row>
        <row r="480">
          <cell r="E480" t="str">
            <v>Peak 479</v>
          </cell>
        </row>
        <row r="480">
          <cell r="G480">
            <v>1360.4</v>
          </cell>
        </row>
        <row r="481">
          <cell r="E481" t="str">
            <v>Peak 480</v>
          </cell>
        </row>
        <row r="481">
          <cell r="G481">
            <v>1361.2</v>
          </cell>
        </row>
        <row r="482">
          <cell r="E482" t="str">
            <v>Peak 481</v>
          </cell>
        </row>
        <row r="482">
          <cell r="G482">
            <v>1362.3</v>
          </cell>
        </row>
        <row r="483">
          <cell r="E483" t="str">
            <v>Undecane, 2,9-dimethyl-</v>
          </cell>
          <cell r="F483" t="str">
            <v>1233 ± 0(3)</v>
          </cell>
          <cell r="G483">
            <v>1363.4</v>
          </cell>
        </row>
        <row r="484">
          <cell r="E484" t="str">
            <v>Peak 483</v>
          </cell>
        </row>
        <row r="484">
          <cell r="G484">
            <v>1364.5</v>
          </cell>
        </row>
        <row r="485">
          <cell r="E485" t="str">
            <v>Peak 484</v>
          </cell>
        </row>
        <row r="485">
          <cell r="G485">
            <v>1366.7</v>
          </cell>
        </row>
        <row r="486">
          <cell r="E486" t="str">
            <v>Peak 485</v>
          </cell>
        </row>
        <row r="486">
          <cell r="G486">
            <v>1367.7</v>
          </cell>
        </row>
        <row r="487">
          <cell r="E487" t="str">
            <v>Peak 486</v>
          </cell>
        </row>
        <row r="487">
          <cell r="G487">
            <v>1368</v>
          </cell>
        </row>
        <row r="488">
          <cell r="E488" t="str">
            <v>Peak 487</v>
          </cell>
        </row>
        <row r="488">
          <cell r="G488">
            <v>1368.3</v>
          </cell>
        </row>
        <row r="489">
          <cell r="E489" t="str">
            <v>6,8-Nonadien-2-one, 8-methyl-5-(1-methylethyl)-, (E)-</v>
          </cell>
        </row>
        <row r="489">
          <cell r="G489">
            <v>1369.1</v>
          </cell>
        </row>
        <row r="490">
          <cell r="E490" t="str">
            <v>Peak 489</v>
          </cell>
        </row>
        <row r="490">
          <cell r="G490">
            <v>1370.3</v>
          </cell>
        </row>
        <row r="491">
          <cell r="E491" t="str">
            <v>Peak 490</v>
          </cell>
        </row>
        <row r="491">
          <cell r="G491">
            <v>1370.5</v>
          </cell>
        </row>
        <row r="492">
          <cell r="E492" t="str">
            <v>Peak 491</v>
          </cell>
        </row>
        <row r="492">
          <cell r="G492">
            <v>1370.9</v>
          </cell>
        </row>
        <row r="493">
          <cell r="E493" t="str">
            <v>Peak 492</v>
          </cell>
        </row>
        <row r="493">
          <cell r="G493">
            <v>1373.5</v>
          </cell>
        </row>
        <row r="494">
          <cell r="E494" t="str">
            <v>Peak 493</v>
          </cell>
        </row>
        <row r="494">
          <cell r="G494">
            <v>1373.9</v>
          </cell>
        </row>
        <row r="495">
          <cell r="E495" t="str">
            <v>Peak 494</v>
          </cell>
        </row>
        <row r="495">
          <cell r="G495">
            <v>1376.1</v>
          </cell>
        </row>
        <row r="496">
          <cell r="E496" t="str">
            <v>Hexadecane, 2,6,10,14-tetramethyl-</v>
          </cell>
          <cell r="F496" t="str">
            <v>1792 ± 3(31)</v>
          </cell>
          <cell r="G496">
            <v>1376.7</v>
          </cell>
        </row>
        <row r="497">
          <cell r="E497" t="str">
            <v>Peak 496</v>
          </cell>
        </row>
        <row r="497">
          <cell r="G497">
            <v>1377.1</v>
          </cell>
        </row>
        <row r="498">
          <cell r="E498" t="str">
            <v>Peak 497</v>
          </cell>
        </row>
        <row r="498">
          <cell r="G498">
            <v>1377.9</v>
          </cell>
        </row>
        <row r="499">
          <cell r="E499" t="str">
            <v>Peak 498</v>
          </cell>
        </row>
        <row r="499">
          <cell r="G499">
            <v>1379.6</v>
          </cell>
        </row>
        <row r="500">
          <cell r="E500" t="str">
            <v>Propanoic acid, 2-methyl-, 3-hydroxy-2,2,4-trimethylpentyl ester</v>
          </cell>
          <cell r="F500" t="str">
            <v>1380 ± 0(3)</v>
          </cell>
          <cell r="G500">
            <v>1380</v>
          </cell>
        </row>
        <row r="501">
          <cell r="E501" t="str">
            <v>Peak 500</v>
          </cell>
        </row>
        <row r="501">
          <cell r="G501">
            <v>1382.2</v>
          </cell>
        </row>
        <row r="502">
          <cell r="E502" t="str">
            <v>Peak 501</v>
          </cell>
        </row>
        <row r="502">
          <cell r="G502">
            <v>1382.6</v>
          </cell>
        </row>
        <row r="503">
          <cell r="E503" t="str">
            <v>1-(2,3,4,5-Tetramethylphenyl)ethanone</v>
          </cell>
        </row>
        <row r="503">
          <cell r="G503">
            <v>1383</v>
          </cell>
        </row>
        <row r="504">
          <cell r="E504" t="str">
            <v>Peak 503</v>
          </cell>
        </row>
        <row r="504">
          <cell r="G504">
            <v>1384.7</v>
          </cell>
        </row>
        <row r="505">
          <cell r="E505" t="str">
            <v>Peak 504</v>
          </cell>
        </row>
        <row r="505">
          <cell r="G505">
            <v>1387.4</v>
          </cell>
        </row>
        <row r="506">
          <cell r="E506" t="str">
            <v>Peak 505</v>
          </cell>
        </row>
        <row r="506">
          <cell r="G506">
            <v>1388</v>
          </cell>
        </row>
        <row r="507">
          <cell r="E507" t="str">
            <v>Peak 506</v>
          </cell>
        </row>
        <row r="507">
          <cell r="G507">
            <v>1388.1</v>
          </cell>
        </row>
        <row r="508">
          <cell r="E508" t="str">
            <v>Peak 507</v>
          </cell>
        </row>
        <row r="508">
          <cell r="G508">
            <v>1388.6</v>
          </cell>
        </row>
        <row r="509">
          <cell r="E509" t="str">
            <v>Peak 508</v>
          </cell>
        </row>
        <row r="509">
          <cell r="G509">
            <v>1389.5</v>
          </cell>
        </row>
        <row r="510">
          <cell r="E510" t="str">
            <v>Peak 509</v>
          </cell>
        </row>
        <row r="510">
          <cell r="G510">
            <v>1389.6</v>
          </cell>
        </row>
        <row r="511">
          <cell r="E511" t="str">
            <v>Naphthalene, 2-ethenyl-</v>
          </cell>
          <cell r="F511" t="str">
            <v>1382 ± 0(1)</v>
          </cell>
          <cell r="G511">
            <v>1390.4</v>
          </cell>
        </row>
        <row r="512">
          <cell r="E512" t="str">
            <v>Peak 511</v>
          </cell>
        </row>
        <row r="512">
          <cell r="G512">
            <v>1391</v>
          </cell>
        </row>
        <row r="513">
          <cell r="E513" t="str">
            <v>1-Tetradecene</v>
          </cell>
          <cell r="F513" t="str">
            <v>1392 ± 1(40)</v>
          </cell>
          <cell r="G513">
            <v>1391.5</v>
          </cell>
        </row>
        <row r="514">
          <cell r="E514" t="str">
            <v>Methacrolein</v>
          </cell>
          <cell r="F514" t="str">
            <v>567 ± 7(9)</v>
          </cell>
          <cell r="G514">
            <v>1391.8</v>
          </cell>
        </row>
        <row r="515">
          <cell r="E515" t="str">
            <v>2-Buten-1-one, 1-(2,6,6-trimethyl-1,3-cyclohexadien-1-yl)-</v>
          </cell>
        </row>
        <row r="515">
          <cell r="G515">
            <v>1392.5</v>
          </cell>
        </row>
        <row r="516">
          <cell r="E516" t="str">
            <v>Peak 515</v>
          </cell>
        </row>
        <row r="516">
          <cell r="G516">
            <v>1393.2</v>
          </cell>
        </row>
        <row r="517">
          <cell r="E517" t="str">
            <v>Peak 516</v>
          </cell>
        </row>
        <row r="517">
          <cell r="G517">
            <v>1393.7</v>
          </cell>
        </row>
        <row r="518">
          <cell r="E518" t="str">
            <v>Peak 517</v>
          </cell>
        </row>
        <row r="518">
          <cell r="G518">
            <v>1395</v>
          </cell>
        </row>
        <row r="519">
          <cell r="E519" t="str">
            <v>Peak 518</v>
          </cell>
        </row>
        <row r="519">
          <cell r="G519">
            <v>1395.9</v>
          </cell>
        </row>
        <row r="520">
          <cell r="E520" t="str">
            <v>Tetradecane</v>
          </cell>
          <cell r="F520">
            <v>1400</v>
          </cell>
          <cell r="G520">
            <v>1399</v>
          </cell>
        </row>
        <row r="521">
          <cell r="E521" t="str">
            <v>Peak 520</v>
          </cell>
        </row>
        <row r="521">
          <cell r="G521">
            <v>1399.6</v>
          </cell>
        </row>
        <row r="522">
          <cell r="E522" t="str">
            <v>Peak 521</v>
          </cell>
        </row>
        <row r="522">
          <cell r="G522">
            <v>1401.5</v>
          </cell>
        </row>
        <row r="523">
          <cell r="E523" t="str">
            <v>Cyclohexane, 1-ethenyl-1-methyl-2,4-bis(1-methylethenyl)-</v>
          </cell>
        </row>
        <row r="523">
          <cell r="G523">
            <v>1402.3</v>
          </cell>
        </row>
        <row r="524">
          <cell r="E524" t="str">
            <v>Peak 523</v>
          </cell>
        </row>
        <row r="524">
          <cell r="G524">
            <v>1405.2</v>
          </cell>
        </row>
        <row r="525">
          <cell r="E525" t="str">
            <v>Peak 524</v>
          </cell>
        </row>
        <row r="525">
          <cell r="G525">
            <v>1405.6</v>
          </cell>
        </row>
        <row r="526">
          <cell r="E526" t="str">
            <v>Peak 525</v>
          </cell>
        </row>
        <row r="526">
          <cell r="G526">
            <v>1406.1</v>
          </cell>
        </row>
        <row r="527">
          <cell r="E527" t="str">
            <v>Peak 526</v>
          </cell>
        </row>
        <row r="527">
          <cell r="G527">
            <v>1406.7</v>
          </cell>
        </row>
        <row r="528">
          <cell r="E528" t="str">
            <v>Peak 527</v>
          </cell>
        </row>
        <row r="528">
          <cell r="G528">
            <v>1408.2</v>
          </cell>
        </row>
        <row r="529">
          <cell r="E529" t="str">
            <v>Naphthalene, 2-ethyl-</v>
          </cell>
          <cell r="F529" t="str">
            <v>1391 ± 6(15)</v>
          </cell>
          <cell r="G529">
            <v>1410.3</v>
          </cell>
        </row>
        <row r="530">
          <cell r="E530" t="str">
            <v>Sulfone, 2-hydroxybutyl t-butyl</v>
          </cell>
        </row>
        <row r="530">
          <cell r="G530">
            <v>1411.2</v>
          </cell>
        </row>
        <row r="531">
          <cell r="E531" t="str">
            <v>Peak 530</v>
          </cell>
        </row>
        <row r="531">
          <cell r="G531">
            <v>1411.8</v>
          </cell>
        </row>
        <row r="532">
          <cell r="E532" t="str">
            <v>Peak 531</v>
          </cell>
        </row>
        <row r="532">
          <cell r="G532">
            <v>1415</v>
          </cell>
        </row>
        <row r="533">
          <cell r="E533" t="str">
            <v>Dodecane, 2,7,10-trimethyl-</v>
          </cell>
        </row>
        <row r="533">
          <cell r="G533">
            <v>1415.4</v>
          </cell>
        </row>
        <row r="534">
          <cell r="E534" t="str">
            <v>Naphthalene, 2,6-dimethyl-</v>
          </cell>
          <cell r="F534" t="str">
            <v>1401 ± 8(24)</v>
          </cell>
          <cell r="G534">
            <v>1417.7</v>
          </cell>
        </row>
        <row r="535">
          <cell r="E535" t="str">
            <v>Peak 534</v>
          </cell>
        </row>
        <row r="535">
          <cell r="G535">
            <v>1417.8</v>
          </cell>
        </row>
        <row r="536">
          <cell r="E536" t="str">
            <v>1,2-Benzenediol, O-(4-methylbenzoyl)-O'-propoxycarbonyl-</v>
          </cell>
        </row>
        <row r="536">
          <cell r="G536">
            <v>1423</v>
          </cell>
        </row>
        <row r="537">
          <cell r="E537" t="str">
            <v>2-Buten-1-one, 1-(2,6,6-trimethyl-1-cyclohexen-1-yl)-</v>
          </cell>
          <cell r="F537" t="str">
            <v>1417 ± 7(14)</v>
          </cell>
          <cell r="G537">
            <v>1423.5</v>
          </cell>
        </row>
        <row r="538">
          <cell r="E538" t="str">
            <v>Peak 537</v>
          </cell>
        </row>
        <row r="538">
          <cell r="G538">
            <v>1424.5</v>
          </cell>
        </row>
        <row r="539">
          <cell r="E539" t="str">
            <v>Peak 538</v>
          </cell>
        </row>
        <row r="539">
          <cell r="G539">
            <v>1424.6</v>
          </cell>
        </row>
        <row r="540">
          <cell r="E540" t="str">
            <v>Peak 539</v>
          </cell>
        </row>
        <row r="540">
          <cell r="G540">
            <v>1426.6</v>
          </cell>
        </row>
        <row r="541">
          <cell r="E541" t="str">
            <v>1H-3a,7-Methanoazulene, 2,3,4,7,8,8a-hexahydro-3,6,8,8-tetramethyl-, [3R-(3α,3aβ,7β,8aα)]-</v>
          </cell>
          <cell r="F541" t="str">
            <v>1411 ± 3(93)</v>
          </cell>
          <cell r="G541">
            <v>1431.1</v>
          </cell>
        </row>
        <row r="542">
          <cell r="E542" t="str">
            <v>Peak 541</v>
          </cell>
        </row>
        <row r="542">
          <cell r="G542">
            <v>1432.1</v>
          </cell>
        </row>
        <row r="543">
          <cell r="E543" t="str">
            <v>Naphthalene, 2,6-dimethyl-</v>
          </cell>
          <cell r="F543" t="str">
            <v>1401 ± 8(24)</v>
          </cell>
          <cell r="G543">
            <v>1433.3</v>
          </cell>
        </row>
        <row r="544">
          <cell r="E544" t="str">
            <v>Pyridine, 3-(3,4-dihydro-2H-pyrrol-5-yl)-</v>
          </cell>
          <cell r="F544" t="str">
            <v>1427 ± 0(1)</v>
          </cell>
          <cell r="G544">
            <v>1435.4</v>
          </cell>
        </row>
        <row r="545">
          <cell r="E545" t="str">
            <v>Peak 544</v>
          </cell>
        </row>
        <row r="545">
          <cell r="G545">
            <v>1435.8</v>
          </cell>
        </row>
        <row r="546">
          <cell r="E546" t="str">
            <v>1,5,5-Trimethyl-6-methylene-cyclohexene</v>
          </cell>
          <cell r="F546" t="str">
            <v>1338 ± 0(1)</v>
          </cell>
          <cell r="G546">
            <v>1436.3</v>
          </cell>
        </row>
        <row r="547">
          <cell r="E547" t="str">
            <v>Naphthalene, 1,6-dimethyl-</v>
          </cell>
          <cell r="F547" t="str">
            <v>1420 ± 8(13)</v>
          </cell>
          <cell r="G547">
            <v>1437</v>
          </cell>
        </row>
        <row r="548">
          <cell r="E548" t="str">
            <v>(3R,3aR,7R,8aS)-3,8,8-Trimethyl-6-methyleneoctahydro-1H-3a,7-methanoazulene</v>
          </cell>
          <cell r="F548" t="str">
            <v>1414 ± 2(16)</v>
          </cell>
          <cell r="G548">
            <v>1440.3</v>
          </cell>
        </row>
        <row r="549">
          <cell r="E549" t="str">
            <v>Peak 548</v>
          </cell>
        </row>
        <row r="549">
          <cell r="G549">
            <v>1441</v>
          </cell>
        </row>
        <row r="550">
          <cell r="E550" t="str">
            <v>Peak 549</v>
          </cell>
        </row>
        <row r="550">
          <cell r="G550">
            <v>1443.6</v>
          </cell>
        </row>
        <row r="551">
          <cell r="E551" t="str">
            <v>Peak 550</v>
          </cell>
        </row>
        <row r="551">
          <cell r="G551">
            <v>1444.1</v>
          </cell>
        </row>
        <row r="552">
          <cell r="E552" t="str">
            <v>Peak 551</v>
          </cell>
        </row>
        <row r="552">
          <cell r="G552">
            <v>1444.6</v>
          </cell>
        </row>
        <row r="553">
          <cell r="E553" t="str">
            <v>Peak 552</v>
          </cell>
        </row>
        <row r="553">
          <cell r="G553">
            <v>1448.1</v>
          </cell>
        </row>
        <row r="554">
          <cell r="E554" t="str">
            <v>Peak 553</v>
          </cell>
        </row>
        <row r="554">
          <cell r="G554">
            <v>1449.1</v>
          </cell>
        </row>
        <row r="555">
          <cell r="E555" t="str">
            <v>(1R,4R,4aS,8aR)-4,7-Dimethyl-1-(prop-1-en-2-yl)-1,2,3,4,4a,5,6,8a-octahydronaphthalene</v>
          </cell>
          <cell r="F555" t="str">
            <v>1458 ± 2(3)</v>
          </cell>
          <cell r="G555">
            <v>1449.7</v>
          </cell>
        </row>
        <row r="556">
          <cell r="E556" t="str">
            <v>Peak 555</v>
          </cell>
        </row>
        <row r="556">
          <cell r="G556">
            <v>1450.1</v>
          </cell>
        </row>
        <row r="557">
          <cell r="E557" t="str">
            <v>Cyclohexane, eicosyl-</v>
          </cell>
        </row>
        <row r="557">
          <cell r="G557">
            <v>1452.5</v>
          </cell>
        </row>
        <row r="558">
          <cell r="E558" t="str">
            <v>Naphthalene, 1,2-dimethyl-</v>
          </cell>
          <cell r="F558" t="str">
            <v>1452 ± 2(13)</v>
          </cell>
          <cell r="G558">
            <v>1454.1</v>
          </cell>
        </row>
        <row r="559">
          <cell r="E559" t="str">
            <v>5,9-Undecadien-2-one, 6,10-dimethyl-</v>
          </cell>
          <cell r="F559" t="str">
            <v>1456 ± 5(14)</v>
          </cell>
          <cell r="G559">
            <v>1455.2</v>
          </cell>
        </row>
        <row r="560">
          <cell r="E560" t="str">
            <v>Peak 559</v>
          </cell>
        </row>
        <row r="560">
          <cell r="G560">
            <v>1455.6</v>
          </cell>
        </row>
        <row r="561">
          <cell r="E561" t="str">
            <v>Peak 560</v>
          </cell>
        </row>
        <row r="561">
          <cell r="G561">
            <v>1456.2</v>
          </cell>
        </row>
        <row r="562">
          <cell r="E562" t="str">
            <v>Naphthalene, 1,5-dimethyl-</v>
          </cell>
          <cell r="F562" t="str">
            <v>1440 ± 7(13)</v>
          </cell>
          <cell r="G562">
            <v>1457.8</v>
          </cell>
        </row>
        <row r="563">
          <cell r="E563" t="str">
            <v>Peak 562</v>
          </cell>
        </row>
        <row r="563">
          <cell r="G563">
            <v>1461.6</v>
          </cell>
        </row>
        <row r="564">
          <cell r="E564" t="str">
            <v>3-Ethyl-2,6,10-trimethylundecane</v>
          </cell>
        </row>
        <row r="564">
          <cell r="G564">
            <v>1462.1</v>
          </cell>
        </row>
        <row r="565">
          <cell r="E565" t="str">
            <v>Peak 564</v>
          </cell>
        </row>
        <row r="565">
          <cell r="G565">
            <v>1462.6</v>
          </cell>
        </row>
        <row r="566">
          <cell r="E566" t="str">
            <v>Bicyclo[5.3.0]decane, 2-methylene-5-(1-methylvinyl)-8-methyl-</v>
          </cell>
        </row>
        <row r="566">
          <cell r="G566">
            <v>1465</v>
          </cell>
        </row>
        <row r="567">
          <cell r="E567" t="str">
            <v>Biphenylene</v>
          </cell>
        </row>
        <row r="567">
          <cell r="G567">
            <v>1466.4</v>
          </cell>
        </row>
        <row r="568">
          <cell r="E568" t="str">
            <v>Peak 567</v>
          </cell>
        </row>
        <row r="568">
          <cell r="G568">
            <v>1469</v>
          </cell>
        </row>
        <row r="569">
          <cell r="E569" t="str">
            <v>Peak 568</v>
          </cell>
        </row>
        <row r="569">
          <cell r="G569">
            <v>1470</v>
          </cell>
        </row>
        <row r="570">
          <cell r="E570" t="str">
            <v>Peak 569</v>
          </cell>
        </row>
        <row r="570">
          <cell r="G570">
            <v>1470.4</v>
          </cell>
        </row>
        <row r="571">
          <cell r="E571" t="str">
            <v>Peak 570</v>
          </cell>
        </row>
        <row r="571">
          <cell r="G571">
            <v>1470.5</v>
          </cell>
        </row>
        <row r="572">
          <cell r="E572" t="str">
            <v>5-Methylene-4,5,6,6a-tetrahydro-3ah-pentalen-1-one</v>
          </cell>
        </row>
        <row r="572">
          <cell r="G572">
            <v>1472.3</v>
          </cell>
        </row>
        <row r="573">
          <cell r="E573" t="str">
            <v>Peak 572</v>
          </cell>
        </row>
        <row r="573">
          <cell r="G573">
            <v>1474.3</v>
          </cell>
        </row>
        <row r="574">
          <cell r="E574" t="str">
            <v>Peak 573</v>
          </cell>
        </row>
        <row r="574">
          <cell r="G574">
            <v>1475.6</v>
          </cell>
        </row>
        <row r="575">
          <cell r="E575" t="str">
            <v>Peak 574</v>
          </cell>
        </row>
        <row r="575">
          <cell r="G575">
            <v>1476.5</v>
          </cell>
        </row>
        <row r="576">
          <cell r="E576" t="str">
            <v>Z-8-Methyl-9-tetradecen-1-ol acetate</v>
          </cell>
        </row>
        <row r="576">
          <cell r="G576">
            <v>1477.3</v>
          </cell>
        </row>
        <row r="577">
          <cell r="E577" t="str">
            <v>Sulfurous acid, butyl nonyl ester</v>
          </cell>
        </row>
        <row r="577">
          <cell r="G577">
            <v>1480.9</v>
          </cell>
        </row>
        <row r="578">
          <cell r="E578" t="str">
            <v>Peak 577</v>
          </cell>
        </row>
        <row r="578">
          <cell r="G578">
            <v>1482.1</v>
          </cell>
        </row>
        <row r="579">
          <cell r="E579" t="str">
            <v>Peak 578</v>
          </cell>
        </row>
        <row r="579">
          <cell r="G579">
            <v>1482.4</v>
          </cell>
        </row>
        <row r="580">
          <cell r="E580" t="str">
            <v>Peak 579</v>
          </cell>
        </row>
        <row r="580">
          <cell r="G580">
            <v>1483.3</v>
          </cell>
        </row>
        <row r="581">
          <cell r="E581" t="str">
            <v>Peak 580</v>
          </cell>
        </row>
        <row r="581">
          <cell r="G581">
            <v>1484.2</v>
          </cell>
        </row>
        <row r="582">
          <cell r="E582" t="str">
            <v>4'-tert-Butyl-2',6'-dimethylacetophenone</v>
          </cell>
        </row>
        <row r="582">
          <cell r="G582">
            <v>1484.6</v>
          </cell>
        </row>
        <row r="583">
          <cell r="E583" t="str">
            <v>(1's,2's)-Nicotine-N'-oxide</v>
          </cell>
        </row>
        <row r="583">
          <cell r="G583">
            <v>1486</v>
          </cell>
        </row>
        <row r="584">
          <cell r="E584" t="str">
            <v>Peak 583</v>
          </cell>
        </row>
        <row r="584">
          <cell r="G584">
            <v>1487.4</v>
          </cell>
        </row>
        <row r="585">
          <cell r="E585" t="str">
            <v>Peak 584</v>
          </cell>
        </row>
        <row r="585">
          <cell r="G585">
            <v>1488.3</v>
          </cell>
        </row>
        <row r="586">
          <cell r="E586" t="str">
            <v>Peak 585</v>
          </cell>
        </row>
        <row r="586">
          <cell r="G586">
            <v>1491.3</v>
          </cell>
        </row>
        <row r="587">
          <cell r="E587" t="str">
            <v>Peak 586</v>
          </cell>
        </row>
        <row r="587">
          <cell r="G587">
            <v>1491.8</v>
          </cell>
        </row>
        <row r="588">
          <cell r="E588" t="str">
            <v>Nicotyrine</v>
          </cell>
          <cell r="F588" t="str">
            <v>1488 ± 0(1)</v>
          </cell>
          <cell r="G588">
            <v>1492.7</v>
          </cell>
        </row>
        <row r="589">
          <cell r="E589" t="str">
            <v>1H-Imidazole, 1-methyl-5-nitro-</v>
          </cell>
        </row>
        <row r="589">
          <cell r="G589">
            <v>1493.5</v>
          </cell>
        </row>
        <row r="590">
          <cell r="E590" t="str">
            <v>Peak 589</v>
          </cell>
        </row>
        <row r="590">
          <cell r="G590">
            <v>1493.7</v>
          </cell>
        </row>
        <row r="591">
          <cell r="E591" t="str">
            <v>Peak 590</v>
          </cell>
        </row>
        <row r="591">
          <cell r="G591">
            <v>1494</v>
          </cell>
        </row>
        <row r="592">
          <cell r="E592" t="str">
            <v>Peak 591</v>
          </cell>
        </row>
        <row r="592">
          <cell r="G592">
            <v>1494.1</v>
          </cell>
        </row>
        <row r="593">
          <cell r="E593" t="str">
            <v>Peak 592</v>
          </cell>
        </row>
        <row r="593">
          <cell r="G593">
            <v>1495.1</v>
          </cell>
        </row>
        <row r="594">
          <cell r="E594" t="str">
            <v>Peak 593</v>
          </cell>
        </row>
        <row r="594">
          <cell r="G594">
            <v>1495.4</v>
          </cell>
        </row>
        <row r="595">
          <cell r="E595" t="str">
            <v>Peak 594</v>
          </cell>
        </row>
        <row r="595">
          <cell r="G595">
            <v>1495.9</v>
          </cell>
        </row>
        <row r="596">
          <cell r="E596" t="str">
            <v>Peak 595</v>
          </cell>
        </row>
        <row r="596">
          <cell r="G596">
            <v>1496.2</v>
          </cell>
        </row>
        <row r="597">
          <cell r="E597" t="str">
            <v>Peak 596</v>
          </cell>
        </row>
        <row r="597">
          <cell r="G597">
            <v>1498.4</v>
          </cell>
        </row>
        <row r="598">
          <cell r="E598" t="str">
            <v>Pentadecane</v>
          </cell>
          <cell r="F598">
            <v>1500</v>
          </cell>
          <cell r="G598">
            <v>1498.9</v>
          </cell>
        </row>
        <row r="599">
          <cell r="E599" t="str">
            <v>Peak 598</v>
          </cell>
        </row>
        <row r="599">
          <cell r="G599">
            <v>1499.6</v>
          </cell>
        </row>
        <row r="600">
          <cell r="E600" t="str">
            <v>(4R,4aS,6S)-4,4a-Dimethyl-6-(prop-1-en-2-yl)-1,2,3,4,4a,5,6,7-octahydronaphthalene</v>
          </cell>
          <cell r="F600" t="str">
            <v>1476 ± 0(1)</v>
          </cell>
          <cell r="G600">
            <v>1500.7</v>
          </cell>
        </row>
        <row r="601">
          <cell r="E601" t="str">
            <v>Acenaphthene</v>
          </cell>
          <cell r="F601" t="str">
            <v>1486 ± 12(51)</v>
          </cell>
          <cell r="G601">
            <v>1501.5</v>
          </cell>
        </row>
        <row r="602">
          <cell r="E602" t="str">
            <v>Peak 601</v>
          </cell>
        </row>
        <row r="602">
          <cell r="G602">
            <v>1503.8</v>
          </cell>
        </row>
        <row r="603">
          <cell r="E603" t="str">
            <v>Peak 602</v>
          </cell>
        </row>
        <row r="603">
          <cell r="G603">
            <v>1505.5</v>
          </cell>
        </row>
        <row r="604">
          <cell r="E604" t="str">
            <v>Acetamide, N-cycloheptyl-2,2-diphenyl-</v>
          </cell>
        </row>
        <row r="604">
          <cell r="G604">
            <v>1506.6</v>
          </cell>
        </row>
        <row r="605">
          <cell r="E605" t="str">
            <v>Undecane, 3,5-dimethyl-</v>
          </cell>
          <cell r="F605" t="str">
            <v>1207 ± 1(4)</v>
          </cell>
          <cell r="G605">
            <v>1507.8</v>
          </cell>
        </row>
        <row r="606">
          <cell r="E606" t="str">
            <v>Peak 605</v>
          </cell>
        </row>
        <row r="606">
          <cell r="G606">
            <v>1508.5</v>
          </cell>
        </row>
        <row r="607">
          <cell r="E607" t="str">
            <v>Naphthalene, 1,2,3,5,6,7,8,8a-octahydro-1,8a-dimethyl-7-(1-methylethenyl)-, [1S-(1α,7α,8aα)]-</v>
          </cell>
          <cell r="F607" t="str">
            <v>1499 ± 8(12)</v>
          </cell>
          <cell r="G607">
            <v>1509.3</v>
          </cell>
        </row>
        <row r="608">
          <cell r="E608" t="str">
            <v>Peak 607</v>
          </cell>
        </row>
        <row r="608">
          <cell r="G608">
            <v>1510</v>
          </cell>
        </row>
        <row r="609">
          <cell r="E609" t="str">
            <v>Peak 608</v>
          </cell>
        </row>
        <row r="609">
          <cell r="G609">
            <v>1512.5</v>
          </cell>
        </row>
        <row r="610">
          <cell r="E610" t="str">
            <v>α-Muurolene</v>
          </cell>
          <cell r="F610" t="str">
            <v>1499 ± 3(427)</v>
          </cell>
          <cell r="G610">
            <v>1513.1</v>
          </cell>
        </row>
        <row r="611">
          <cell r="E611" t="str">
            <v>Peak 610</v>
          </cell>
        </row>
        <row r="611">
          <cell r="G611">
            <v>1513.9</v>
          </cell>
        </row>
        <row r="612">
          <cell r="E612" t="str">
            <v>Naphthalene, 1,4,5-trimethyl-</v>
          </cell>
        </row>
        <row r="612">
          <cell r="G612">
            <v>1518.3</v>
          </cell>
        </row>
        <row r="613">
          <cell r="E613" t="str">
            <v>Peak 612</v>
          </cell>
        </row>
        <row r="613">
          <cell r="G613">
            <v>1520.5</v>
          </cell>
        </row>
        <row r="614">
          <cell r="E614" t="str">
            <v>Peak 613</v>
          </cell>
        </row>
        <row r="614">
          <cell r="G614">
            <v>1522.4</v>
          </cell>
        </row>
        <row r="615">
          <cell r="E615" t="str">
            <v>Peak 614</v>
          </cell>
        </row>
        <row r="615">
          <cell r="G615">
            <v>1523.7</v>
          </cell>
        </row>
        <row r="616">
          <cell r="E616" t="str">
            <v>Peak 615</v>
          </cell>
        </row>
        <row r="616">
          <cell r="G616">
            <v>1524.8</v>
          </cell>
        </row>
        <row r="617">
          <cell r="E617" t="str">
            <v>1,3,7,7-Tetramethyl-9-oxo-2-oxabicyclo[4.4.0]decane</v>
          </cell>
        </row>
        <row r="617">
          <cell r="G617">
            <v>1525.8</v>
          </cell>
        </row>
        <row r="618">
          <cell r="E618" t="str">
            <v>2,2,2-Trichloro-1-(5,6-dihydro-4H-pyran-3-yl)ethanone</v>
          </cell>
        </row>
        <row r="618">
          <cell r="G618">
            <v>1526.6</v>
          </cell>
        </row>
        <row r="619">
          <cell r="E619" t="str">
            <v>1,2-Benzenediol, O-dichloroacetyl-O'-(3-methylbut-2-enoyl)-</v>
          </cell>
        </row>
        <row r="619">
          <cell r="G619">
            <v>1527</v>
          </cell>
        </row>
        <row r="620">
          <cell r="E620" t="str">
            <v>Peak 619</v>
          </cell>
        </row>
        <row r="620">
          <cell r="G620">
            <v>1529</v>
          </cell>
        </row>
        <row r="621">
          <cell r="E621" t="str">
            <v>Peak 620</v>
          </cell>
        </row>
        <row r="621">
          <cell r="G621">
            <v>1529.4</v>
          </cell>
        </row>
        <row r="622">
          <cell r="E622" t="str">
            <v>Peak 621</v>
          </cell>
        </row>
        <row r="622">
          <cell r="G622">
            <v>1530.2</v>
          </cell>
        </row>
        <row r="623">
          <cell r="E623" t="str">
            <v>Peak 622</v>
          </cell>
        </row>
        <row r="623">
          <cell r="G623">
            <v>1532.2</v>
          </cell>
        </row>
        <row r="624">
          <cell r="E624" t="str">
            <v>Peak 623</v>
          </cell>
        </row>
        <row r="624">
          <cell r="G624">
            <v>1533.5</v>
          </cell>
        </row>
        <row r="625">
          <cell r="E625" t="str">
            <v>Peak 624</v>
          </cell>
        </row>
        <row r="625">
          <cell r="G625">
            <v>1534.2</v>
          </cell>
        </row>
        <row r="626">
          <cell r="E626" t="str">
            <v>Peak 625</v>
          </cell>
        </row>
        <row r="626">
          <cell r="G626">
            <v>1534.8</v>
          </cell>
        </row>
        <row r="627">
          <cell r="E627" t="str">
            <v>Peak 626</v>
          </cell>
        </row>
        <row r="627">
          <cell r="G627">
            <v>1535.8</v>
          </cell>
        </row>
        <row r="628">
          <cell r="E628" t="str">
            <v>Naphthalene, 1,2,3,5,6,8a-hexahydro-4,7-dimethyl-1-(1-methylethyl)-, (1S-cis)-</v>
          </cell>
          <cell r="F628" t="str">
            <v>1524 ± 2(751)</v>
          </cell>
          <cell r="G628">
            <v>1536.2</v>
          </cell>
        </row>
        <row r="629">
          <cell r="E629" t="str">
            <v>Naphthalene, 1,2,3,4-tetrahydro-1,6-dimethyl-4-(1-methylethyl)-, (1S-cis)-</v>
          </cell>
          <cell r="F629" t="str">
            <v>1523 ± 5(145)</v>
          </cell>
          <cell r="G629">
            <v>1537.6</v>
          </cell>
        </row>
        <row r="630">
          <cell r="E630" t="str">
            <v>Peak 629</v>
          </cell>
        </row>
        <row r="630">
          <cell r="G630">
            <v>1539.1</v>
          </cell>
        </row>
        <row r="631">
          <cell r="E631" t="str">
            <v>Naphthalene, 1,6,7-trimethyl-</v>
          </cell>
          <cell r="F631" t="str">
            <v>1568 ± 5(6)</v>
          </cell>
          <cell r="G631">
            <v>1540.9</v>
          </cell>
        </row>
        <row r="632">
          <cell r="E632" t="str">
            <v>Peak 631</v>
          </cell>
        </row>
        <row r="632">
          <cell r="G632">
            <v>1542</v>
          </cell>
        </row>
        <row r="633">
          <cell r="E633" t="str">
            <v>1,5,9-Decatriene, 2,3,5,8-tetramethyl-</v>
          </cell>
        </row>
        <row r="633">
          <cell r="G633">
            <v>1543.1</v>
          </cell>
        </row>
        <row r="634">
          <cell r="E634" t="str">
            <v>Peak 633</v>
          </cell>
        </row>
        <row r="634">
          <cell r="G634">
            <v>1545.2</v>
          </cell>
        </row>
        <row r="635">
          <cell r="E635" t="str">
            <v>Peak 634</v>
          </cell>
        </row>
        <row r="635">
          <cell r="G635">
            <v>1546.1</v>
          </cell>
        </row>
        <row r="636">
          <cell r="E636" t="str">
            <v>Peak 635</v>
          </cell>
        </row>
        <row r="636">
          <cell r="G636">
            <v>1547.6</v>
          </cell>
        </row>
        <row r="637">
          <cell r="E637" t="str">
            <v>Peak 636</v>
          </cell>
        </row>
        <row r="637">
          <cell r="G637">
            <v>1548.2</v>
          </cell>
        </row>
        <row r="638">
          <cell r="E638" t="str">
            <v>2(4H)-Benzofuranone, 5,6,7,7a-tetrahydro-4,4,7a-trimethyl-, (R)-</v>
          </cell>
          <cell r="F638" t="str">
            <v>1532 ± 10(26)</v>
          </cell>
          <cell r="G638">
            <v>1548.8</v>
          </cell>
        </row>
        <row r="639">
          <cell r="E639" t="str">
            <v>2,3'-Dipyridyl</v>
          </cell>
          <cell r="F639" t="str">
            <v>1556 ± 20(2)</v>
          </cell>
          <cell r="G639">
            <v>1549.7</v>
          </cell>
        </row>
        <row r="640">
          <cell r="E640" t="str">
            <v>Peak 639</v>
          </cell>
        </row>
        <row r="640">
          <cell r="G640">
            <v>1551.6</v>
          </cell>
        </row>
        <row r="641">
          <cell r="E641" t="str">
            <v>Peak 640</v>
          </cell>
        </row>
        <row r="641">
          <cell r="G641">
            <v>1552.2</v>
          </cell>
        </row>
        <row r="642">
          <cell r="E642" t="str">
            <v>Peak 641</v>
          </cell>
        </row>
        <row r="642">
          <cell r="G642">
            <v>1554.1</v>
          </cell>
        </row>
        <row r="643">
          <cell r="E643" t="str">
            <v>Peak 642</v>
          </cell>
        </row>
        <row r="643">
          <cell r="G643">
            <v>1555</v>
          </cell>
        </row>
        <row r="644">
          <cell r="E644" t="str">
            <v>Peak 643</v>
          </cell>
        </row>
        <row r="644">
          <cell r="G644">
            <v>1557.5</v>
          </cell>
        </row>
        <row r="645">
          <cell r="E645" t="str">
            <v>Peak 644</v>
          </cell>
        </row>
        <row r="645">
          <cell r="G645">
            <v>1559.2</v>
          </cell>
        </row>
        <row r="646">
          <cell r="E646" t="str">
            <v>Peak 645</v>
          </cell>
        </row>
        <row r="646">
          <cell r="G646">
            <v>1561.1</v>
          </cell>
        </row>
        <row r="647">
          <cell r="E647" t="str">
            <v>Peak 646</v>
          </cell>
        </row>
        <row r="647">
          <cell r="G647">
            <v>1562.7</v>
          </cell>
        </row>
        <row r="648">
          <cell r="E648" t="str">
            <v>Peak 647</v>
          </cell>
        </row>
        <row r="648">
          <cell r="G648">
            <v>1563.3</v>
          </cell>
        </row>
        <row r="649">
          <cell r="E649" t="str">
            <v>Peak 648</v>
          </cell>
        </row>
        <row r="649">
          <cell r="G649">
            <v>1564.3</v>
          </cell>
        </row>
        <row r="650">
          <cell r="E650" t="str">
            <v>Peak 649</v>
          </cell>
        </row>
        <row r="650">
          <cell r="G650">
            <v>1565.7</v>
          </cell>
        </row>
        <row r="651">
          <cell r="E651" t="str">
            <v>Naphthalene, 2,3,6-trimethyl-</v>
          </cell>
          <cell r="F651" t="str">
            <v>1541 ± 10(2)</v>
          </cell>
          <cell r="G651">
            <v>1566.1</v>
          </cell>
        </row>
        <row r="652">
          <cell r="E652" t="str">
            <v>2,6,10-Dodecatrien-1-ol, 3,7,11-trimethyl-, (Z,E)-</v>
          </cell>
          <cell r="F652" t="str">
            <v>1697 ± 3(30)</v>
          </cell>
          <cell r="G652">
            <v>1568</v>
          </cell>
        </row>
        <row r="653">
          <cell r="E653" t="str">
            <v>Pentadecane, 3-methyl-</v>
          </cell>
          <cell r="F653" t="str">
            <v>1570 ± 1(10)</v>
          </cell>
          <cell r="G653">
            <v>1570.5</v>
          </cell>
        </row>
        <row r="654">
          <cell r="E654" t="str">
            <v>Peak 653</v>
          </cell>
        </row>
        <row r="654">
          <cell r="G654">
            <v>1570.9</v>
          </cell>
        </row>
        <row r="655">
          <cell r="E655" t="str">
            <v>Peak 654</v>
          </cell>
        </row>
        <row r="655">
          <cell r="G655">
            <v>1573.6</v>
          </cell>
        </row>
        <row r="656">
          <cell r="E656" t="str">
            <v>Megastigmatrienone</v>
          </cell>
          <cell r="F656" t="str">
            <v>1473 ± 1(2)</v>
          </cell>
          <cell r="G656">
            <v>1574.2</v>
          </cell>
        </row>
        <row r="657">
          <cell r="E657" t="str">
            <v>Peak 656</v>
          </cell>
        </row>
        <row r="657">
          <cell r="G657">
            <v>1575</v>
          </cell>
        </row>
        <row r="658">
          <cell r="E658" t="str">
            <v>Peak 657</v>
          </cell>
        </row>
        <row r="658">
          <cell r="G658">
            <v>1579.5</v>
          </cell>
        </row>
        <row r="659">
          <cell r="E659" t="str">
            <v>Peak 658</v>
          </cell>
        </row>
        <row r="659">
          <cell r="G659">
            <v>1580.8</v>
          </cell>
        </row>
        <row r="660">
          <cell r="E660" t="str">
            <v>Peak 659</v>
          </cell>
        </row>
        <row r="660">
          <cell r="G660">
            <v>1583.9</v>
          </cell>
        </row>
        <row r="661">
          <cell r="E661" t="str">
            <v>Megastigmatrienone</v>
          </cell>
          <cell r="F661" t="str">
            <v>1473 ± 1(2)</v>
          </cell>
          <cell r="G661">
            <v>1591.1</v>
          </cell>
        </row>
        <row r="662">
          <cell r="E662" t="str">
            <v>Peak 661</v>
          </cell>
        </row>
        <row r="662">
          <cell r="G662">
            <v>1598.2</v>
          </cell>
        </row>
        <row r="663">
          <cell r="E663" t="str">
            <v>Hexadecane</v>
          </cell>
          <cell r="F663">
            <v>1600</v>
          </cell>
          <cell r="G663">
            <v>1598.7</v>
          </cell>
        </row>
        <row r="664">
          <cell r="E664" t="str">
            <v>Peak 663</v>
          </cell>
        </row>
        <row r="664">
          <cell r="G664">
            <v>1599</v>
          </cell>
        </row>
        <row r="665">
          <cell r="E665" t="str">
            <v>Fluorene</v>
          </cell>
          <cell r="F665" t="str">
            <v>1583 ± 10(44)</v>
          </cell>
          <cell r="G665">
            <v>1602.2</v>
          </cell>
        </row>
        <row r="666">
          <cell r="E666" t="str">
            <v>Cyclohexanol, 2,2-dichloro-1-methyl-</v>
          </cell>
        </row>
        <row r="666">
          <cell r="G666">
            <v>1602.8</v>
          </cell>
        </row>
        <row r="667">
          <cell r="E667" t="str">
            <v>Peak 666</v>
          </cell>
        </row>
        <row r="667">
          <cell r="G667">
            <v>1605.4</v>
          </cell>
        </row>
        <row r="668">
          <cell r="E668" t="str">
            <v>4,6,8-Trimethylazulene</v>
          </cell>
        </row>
        <row r="668">
          <cell r="G668">
            <v>1606</v>
          </cell>
        </row>
        <row r="669">
          <cell r="E669" t="str">
            <v>Naphthalene, decahydro-4a-methyl-1-methylene-7-(1-methylethenyl)-, [4aR-(4aα,7α,8aβ)]-</v>
          </cell>
          <cell r="F669" t="str">
            <v>1486 ± 3(349)</v>
          </cell>
          <cell r="G669">
            <v>1613.1</v>
          </cell>
        </row>
        <row r="670">
          <cell r="E670" t="str">
            <v>Peak 669</v>
          </cell>
        </row>
        <row r="670">
          <cell r="G670">
            <v>1614.4</v>
          </cell>
        </row>
        <row r="671">
          <cell r="E671" t="str">
            <v>Peak 670</v>
          </cell>
        </row>
        <row r="671">
          <cell r="G671">
            <v>1624.3</v>
          </cell>
        </row>
        <row r="672">
          <cell r="E672" t="str">
            <v>Peak 671</v>
          </cell>
        </row>
        <row r="672">
          <cell r="G672">
            <v>1624.4</v>
          </cell>
        </row>
        <row r="673">
          <cell r="E673" t="str">
            <v>Peak 672</v>
          </cell>
        </row>
        <row r="673">
          <cell r="G673">
            <v>1626.3</v>
          </cell>
        </row>
        <row r="674">
          <cell r="E674" t="str">
            <v>Peak 673</v>
          </cell>
        </row>
        <row r="674">
          <cell r="G674">
            <v>1627.6</v>
          </cell>
        </row>
        <row r="675">
          <cell r="E675" t="str">
            <v>Megastigmatrienone</v>
          </cell>
          <cell r="F675" t="str">
            <v>1473 ± 1(2)</v>
          </cell>
          <cell r="G675">
            <v>1628.3</v>
          </cell>
        </row>
        <row r="676">
          <cell r="E676" t="str">
            <v>Megastigmatrienone</v>
          </cell>
          <cell r="F676" t="str">
            <v>1473 ± 1(2)</v>
          </cell>
          <cell r="G676">
            <v>1640.1</v>
          </cell>
        </row>
        <row r="677">
          <cell r="E677" t="str">
            <v>Peak 676</v>
          </cell>
        </row>
        <row r="677">
          <cell r="G677">
            <v>1646.2</v>
          </cell>
        </row>
        <row r="678">
          <cell r="E678" t="str">
            <v>Peak 677</v>
          </cell>
        </row>
        <row r="678">
          <cell r="G678">
            <v>1646.9</v>
          </cell>
        </row>
        <row r="679">
          <cell r="E679" t="str">
            <v>Pentadecane, 2,6,10-trimethyl-</v>
          </cell>
          <cell r="F679" t="str">
            <v>1633 ± 1(18)</v>
          </cell>
          <cell r="G679">
            <v>1648.2</v>
          </cell>
        </row>
        <row r="680">
          <cell r="E680" t="str">
            <v>8-Methyl-5H-pyrido[4,3-b]indole</v>
          </cell>
        </row>
        <row r="680">
          <cell r="G680">
            <v>1654.9</v>
          </cell>
        </row>
        <row r="681">
          <cell r="E681" t="str">
            <v>2-Cyclohexen-1-one, 4-(3-hydroxy-1-butenyl)-3,5,5-trimethyl-, [R-[R*,R*-(E)]]-</v>
          </cell>
        </row>
        <row r="681">
          <cell r="G681">
            <v>1657.2</v>
          </cell>
        </row>
        <row r="682">
          <cell r="E682" t="str">
            <v>Peak 681</v>
          </cell>
        </row>
        <row r="682">
          <cell r="G682">
            <v>1664.4</v>
          </cell>
        </row>
        <row r="683">
          <cell r="E683" t="str">
            <v>Peak 682</v>
          </cell>
        </row>
        <row r="683">
          <cell r="G683">
            <v>1665.9</v>
          </cell>
        </row>
        <row r="684">
          <cell r="E684" t="str">
            <v>Peak 683</v>
          </cell>
        </row>
        <row r="684">
          <cell r="G684">
            <v>1666.4</v>
          </cell>
        </row>
        <row r="685">
          <cell r="E685" t="str">
            <v>Peak 684</v>
          </cell>
        </row>
        <row r="685">
          <cell r="G685">
            <v>1670.5</v>
          </cell>
        </row>
        <row r="686">
          <cell r="E686" t="str">
            <v>1,1'-Biphenyl, 2,2',5,5'-tetramethyl-</v>
          </cell>
          <cell r="F686" t="str">
            <v>1663 ± 3(4)</v>
          </cell>
          <cell r="G686">
            <v>1674.4</v>
          </cell>
        </row>
        <row r="687">
          <cell r="E687" t="str">
            <v>Peak 686</v>
          </cell>
        </row>
        <row r="687">
          <cell r="G687">
            <v>1676.8</v>
          </cell>
        </row>
        <row r="688">
          <cell r="E688" t="str">
            <v>1,3-di-iso-propylnaphthalene</v>
          </cell>
          <cell r="F688" t="str">
            <v>1662 ± 0(1)</v>
          </cell>
          <cell r="G688">
            <v>1689.9</v>
          </cell>
        </row>
        <row r="689">
          <cell r="E689" t="str">
            <v>1,1'-Biphenyl, 2,2',5,5'-tetramethyl-</v>
          </cell>
          <cell r="F689" t="str">
            <v>1663 ± 3(4)</v>
          </cell>
          <cell r="G689">
            <v>1693.8</v>
          </cell>
        </row>
        <row r="690">
          <cell r="E690" t="str">
            <v>Thiophene-3-carbonitrile, 5-acetyl-4-amino-2-methylthio-</v>
          </cell>
        </row>
        <row r="690">
          <cell r="G690">
            <v>1695.3</v>
          </cell>
        </row>
        <row r="691">
          <cell r="E691" t="str">
            <v>Peak 690</v>
          </cell>
        </row>
        <row r="691">
          <cell r="G691">
            <v>1697.5</v>
          </cell>
        </row>
        <row r="692">
          <cell r="E692" t="str">
            <v>Hexadecane</v>
          </cell>
          <cell r="F692">
            <v>1600</v>
          </cell>
          <cell r="G692">
            <v>1698.6</v>
          </cell>
        </row>
        <row r="693">
          <cell r="E693" t="str">
            <v>1,1'-Biphenyl, 3,4-diethyl-</v>
          </cell>
          <cell r="F693" t="str">
            <v>1692 ± 0(1)</v>
          </cell>
          <cell r="G693">
            <v>1699.6</v>
          </cell>
        </row>
        <row r="694">
          <cell r="E694" t="str">
            <v>Peak 693</v>
          </cell>
        </row>
        <row r="694">
          <cell r="G694">
            <v>1701.3</v>
          </cell>
        </row>
        <row r="695">
          <cell r="E695" t="str">
            <v>Pentadecane, 2,6,10,14-tetramethyl-</v>
          </cell>
          <cell r="F695" t="str">
            <v>1687 ± 5(31)</v>
          </cell>
          <cell r="G695">
            <v>1704.8</v>
          </cell>
        </row>
        <row r="696">
          <cell r="E696" t="str">
            <v>Peak 695</v>
          </cell>
        </row>
        <row r="696">
          <cell r="G696">
            <v>1714.9</v>
          </cell>
        </row>
        <row r="697">
          <cell r="E697" t="str">
            <v>Heptadecanal</v>
          </cell>
        </row>
        <row r="697">
          <cell r="G697">
            <v>1715.9</v>
          </cell>
        </row>
        <row r="698">
          <cell r="E698" t="str">
            <v>1,1'-Biphenyl, 2,2',5,5'-tetramethyl-</v>
          </cell>
          <cell r="F698" t="str">
            <v>1663 ± 3(4)</v>
          </cell>
          <cell r="G698">
            <v>1723.1</v>
          </cell>
        </row>
        <row r="699">
          <cell r="E699" t="str">
            <v>Methyl tetradecanoate</v>
          </cell>
          <cell r="F699" t="str">
            <v>1725 ± 2(48)</v>
          </cell>
          <cell r="G699">
            <v>1724.3</v>
          </cell>
        </row>
        <row r="700">
          <cell r="E700" t="str">
            <v>Peak 699</v>
          </cell>
        </row>
        <row r="700">
          <cell r="G700">
            <v>1724.7</v>
          </cell>
        </row>
        <row r="701">
          <cell r="E701" t="str">
            <v>Solavetivone</v>
          </cell>
          <cell r="F701" t="str">
            <v>1838 ± 0(1)</v>
          </cell>
          <cell r="G701">
            <v>1725.4</v>
          </cell>
        </row>
        <row r="702">
          <cell r="E702" t="str">
            <v>1-Dodecanol, 3,7,11-trimethyl-</v>
          </cell>
          <cell r="F702" t="str">
            <v>1571 ± 5(3)</v>
          </cell>
          <cell r="G702">
            <v>1730.6</v>
          </cell>
        </row>
        <row r="703">
          <cell r="E703" t="str">
            <v>Peak 702</v>
          </cell>
        </row>
        <row r="703">
          <cell r="G703">
            <v>1731.3</v>
          </cell>
        </row>
        <row r="704">
          <cell r="E704" t="str">
            <v>Peak 703</v>
          </cell>
        </row>
        <row r="704">
          <cell r="G704">
            <v>1738.6</v>
          </cell>
        </row>
        <row r="705">
          <cell r="E705" t="str">
            <v>Peak 704</v>
          </cell>
        </row>
        <row r="705">
          <cell r="G705">
            <v>1739.5</v>
          </cell>
        </row>
        <row r="706">
          <cell r="E706" t="str">
            <v>Peak 705</v>
          </cell>
        </row>
        <row r="706">
          <cell r="G706">
            <v>1742.4</v>
          </cell>
        </row>
        <row r="707">
          <cell r="E707" t="str">
            <v>Peak 706</v>
          </cell>
        </row>
        <row r="707">
          <cell r="G707">
            <v>1752.8</v>
          </cell>
        </row>
        <row r="708">
          <cell r="E708" t="str">
            <v>Peak 707</v>
          </cell>
        </row>
        <row r="708">
          <cell r="G708">
            <v>1768.9</v>
          </cell>
        </row>
        <row r="709">
          <cell r="E709" t="str">
            <v>1,1,3,3,5,5-Hexamethyl-1,5-diphenyl-trisiloxane</v>
          </cell>
        </row>
        <row r="709">
          <cell r="G709">
            <v>1770</v>
          </cell>
        </row>
        <row r="710">
          <cell r="E710" t="str">
            <v>Cyclobuta[1,2:3,4]dicyclooctene, 1,2,5,6,6a,6b,7,8,11,12,12a,12b-dodecahydro-, (6aα,6bα,12aβ,12bβ)-</v>
          </cell>
        </row>
        <row r="710">
          <cell r="G710">
            <v>1778.4</v>
          </cell>
        </row>
        <row r="711">
          <cell r="E711" t="str">
            <v>1,4-Naphthalenedione, 2,3,6-trimethyl-</v>
          </cell>
          <cell r="F711" t="str">
            <v>1783 ± 0(1)</v>
          </cell>
          <cell r="G711">
            <v>1784.1</v>
          </cell>
        </row>
        <row r="712">
          <cell r="E712" t="str">
            <v>Tetradecanoic acid, 12-methyl-, methyl ester</v>
          </cell>
          <cell r="F712" t="str">
            <v>1788 ± 0(1)</v>
          </cell>
          <cell r="G712">
            <v>1787.6</v>
          </cell>
        </row>
        <row r="713">
          <cell r="E713" t="str">
            <v>Peak 712</v>
          </cell>
        </row>
        <row r="713">
          <cell r="G713">
            <v>1790.3</v>
          </cell>
        </row>
        <row r="714">
          <cell r="E714" t="str">
            <v>Tridecanoic acid, 12-methyl-, methyl ester</v>
          </cell>
          <cell r="F714" t="str">
            <v>1686 ± 3(2)</v>
          </cell>
          <cell r="G714">
            <v>1796</v>
          </cell>
        </row>
        <row r="715">
          <cell r="E715" t="str">
            <v>Hexadecane</v>
          </cell>
          <cell r="F715">
            <v>1600</v>
          </cell>
          <cell r="G715">
            <v>1798.5</v>
          </cell>
        </row>
        <row r="716">
          <cell r="E716" t="str">
            <v>Peak 715</v>
          </cell>
        </row>
        <row r="716">
          <cell r="G716">
            <v>1805</v>
          </cell>
        </row>
        <row r="717">
          <cell r="E717" t="str">
            <v>9H-Fluorene, 9-methylene-</v>
          </cell>
          <cell r="F717" t="str">
            <v>1711 ± 13(2)</v>
          </cell>
          <cell r="G717">
            <v>1807.4</v>
          </cell>
        </row>
        <row r="718">
          <cell r="E718" t="str">
            <v>Dodecane, 2,6,10-trimethyl-</v>
          </cell>
          <cell r="F718" t="str">
            <v>1366 ± 2(29)</v>
          </cell>
          <cell r="G718">
            <v>1808.9</v>
          </cell>
        </row>
        <row r="719">
          <cell r="E719" t="str">
            <v>Peak 718</v>
          </cell>
        </row>
        <row r="719">
          <cell r="G719">
            <v>1816.8</v>
          </cell>
        </row>
        <row r="720">
          <cell r="E720" t="str">
            <v>Peak 719</v>
          </cell>
        </row>
        <row r="720">
          <cell r="G720">
            <v>1825.3</v>
          </cell>
        </row>
        <row r="721">
          <cell r="E721" t="str">
            <v>1,1,1,5,7,7,7-Heptamethyl-3,3-bis(trimethylsiloxy)tetrasiloxane</v>
          </cell>
        </row>
        <row r="721">
          <cell r="G721">
            <v>1825.9</v>
          </cell>
        </row>
        <row r="722">
          <cell r="E722" t="str">
            <v>Peak 721</v>
          </cell>
        </row>
        <row r="722">
          <cell r="G722">
            <v>1826.4</v>
          </cell>
        </row>
        <row r="723">
          <cell r="E723" t="str">
            <v>Peak 722</v>
          </cell>
        </row>
        <row r="723">
          <cell r="G723">
            <v>1829.9</v>
          </cell>
        </row>
        <row r="724">
          <cell r="E724" t="str">
            <v>Peak 723</v>
          </cell>
        </row>
        <row r="724">
          <cell r="G724">
            <v>1831.4</v>
          </cell>
        </row>
        <row r="725">
          <cell r="E725" t="str">
            <v>Peak 724</v>
          </cell>
        </row>
        <row r="725">
          <cell r="G725">
            <v>1836.1</v>
          </cell>
        </row>
        <row r="726">
          <cell r="E726" t="str">
            <v>l-Alanine ethylamide, (S)-</v>
          </cell>
        </row>
        <row r="726">
          <cell r="G726">
            <v>1838.7</v>
          </cell>
        </row>
        <row r="727">
          <cell r="E727" t="str">
            <v>Peak 726</v>
          </cell>
        </row>
        <row r="727">
          <cell r="G727">
            <v>1839.8</v>
          </cell>
        </row>
        <row r="728">
          <cell r="E728" t="str">
            <v>Peak 727</v>
          </cell>
        </row>
        <row r="728">
          <cell r="G728">
            <v>1841.5</v>
          </cell>
        </row>
        <row r="729">
          <cell r="E729" t="str">
            <v>Peak 728</v>
          </cell>
        </row>
        <row r="729">
          <cell r="G729">
            <v>1841.8</v>
          </cell>
        </row>
        <row r="730">
          <cell r="E730" t="str">
            <v>Neophytadiene</v>
          </cell>
          <cell r="F730" t="str">
            <v>1837 ± 5(19)</v>
          </cell>
          <cell r="G730">
            <v>1841.8</v>
          </cell>
        </row>
        <row r="731">
          <cell r="E731" t="str">
            <v>Peak 730</v>
          </cell>
        </row>
        <row r="731">
          <cell r="G731">
            <v>1844.4</v>
          </cell>
        </row>
        <row r="732">
          <cell r="E732" t="str">
            <v>Peak 731</v>
          </cell>
        </row>
        <row r="732">
          <cell r="G732">
            <v>1846.1</v>
          </cell>
        </row>
        <row r="733">
          <cell r="E733" t="str">
            <v>Methylamine, N,N-dimethyl-</v>
          </cell>
          <cell r="F733" t="str">
            <v>502 ± 1(4)</v>
          </cell>
          <cell r="G733">
            <v>1846.8</v>
          </cell>
        </row>
        <row r="734">
          <cell r="E734" t="str">
            <v>2-Propanamine, 1-methoxy-</v>
          </cell>
          <cell r="F734" t="str">
            <v>931 ± 0(1)</v>
          </cell>
          <cell r="G734">
            <v>1853</v>
          </cell>
        </row>
        <row r="735">
          <cell r="E735" t="str">
            <v>β-Cyclocostunolide</v>
          </cell>
          <cell r="F735" t="str">
            <v>1983 ± 0(1)</v>
          </cell>
          <cell r="G735">
            <v>1856.9</v>
          </cell>
        </row>
        <row r="736">
          <cell r="E736" t="str">
            <v>3,7,11,15-Tetramethyl-2-hexadecen-1-ol</v>
          </cell>
          <cell r="F736" t="str">
            <v>2116 ± 2(3)</v>
          </cell>
          <cell r="G736">
            <v>1864.9</v>
          </cell>
        </row>
        <row r="737">
          <cell r="E737" t="str">
            <v>Dodeca-1,6-dien-12-ol, 6,10-dimethyl-</v>
          </cell>
          <cell r="F737" t="str">
            <v>1318 ± 0(1)</v>
          </cell>
          <cell r="G737">
            <v>1876.6</v>
          </cell>
        </row>
        <row r="738">
          <cell r="E738" t="str">
            <v>Peak 737</v>
          </cell>
        </row>
        <row r="738">
          <cell r="G738">
            <v>1877.5</v>
          </cell>
        </row>
        <row r="739">
          <cell r="E739" t="str">
            <v>Peak 738</v>
          </cell>
        </row>
        <row r="739">
          <cell r="G739">
            <v>1882.5</v>
          </cell>
        </row>
        <row r="740">
          <cell r="E740" t="str">
            <v>Neophytadiene</v>
          </cell>
          <cell r="F740" t="str">
            <v>1837 ± 5(19)</v>
          </cell>
          <cell r="G740">
            <v>1883</v>
          </cell>
        </row>
        <row r="741">
          <cell r="E741" t="str">
            <v>7,10,13-Hexadecatrienoic acid, methyl ester</v>
          </cell>
        </row>
        <row r="741">
          <cell r="G741">
            <v>1901.4</v>
          </cell>
        </row>
        <row r="742">
          <cell r="E742" t="str">
            <v>4,7-Methano-1H-indene, octahydro-2-(1-methylethylidene)-</v>
          </cell>
        </row>
        <row r="742">
          <cell r="G742">
            <v>1908.9</v>
          </cell>
        </row>
        <row r="743">
          <cell r="E743" t="str">
            <v>(2E,6E,10E)-3,7,11,15-Tetramethylhexadeca-2,6,10,14-tetraen-1-yl formate</v>
          </cell>
          <cell r="F743" t="str">
            <v>2234 ± 0(1)</v>
          </cell>
          <cell r="G743">
            <v>1923.7</v>
          </cell>
        </row>
        <row r="744">
          <cell r="E744" t="str">
            <v>Pentadecanoic acid, 14-methyl-, methyl ester</v>
          </cell>
          <cell r="F744" t="str">
            <v>1883 ± 3(4)</v>
          </cell>
          <cell r="G744">
            <v>1925.3</v>
          </cell>
        </row>
        <row r="745">
          <cell r="E745" t="str">
            <v>Peak 744</v>
          </cell>
        </row>
        <row r="745">
          <cell r="G745">
            <v>1934.2</v>
          </cell>
        </row>
        <row r="746">
          <cell r="E746" t="str">
            <v>Peak 745</v>
          </cell>
        </row>
        <row r="746">
          <cell r="G746">
            <v>1944</v>
          </cell>
        </row>
        <row r="747">
          <cell r="E747" t="str">
            <v>1,3,6,10-Cyclotetradecatetraene, 3,7,11-trimethyl-14-(1-methylethyl)-, [S-(E,Z,E,E)]-</v>
          </cell>
          <cell r="F747" t="str">
            <v>1939 ± 9(13)</v>
          </cell>
          <cell r="G747">
            <v>1957.3</v>
          </cell>
        </row>
        <row r="748">
          <cell r="E748" t="str">
            <v>n-Hexadecanoic acid</v>
          </cell>
          <cell r="F748" t="str">
            <v>1968 ± 7(232)</v>
          </cell>
          <cell r="G748">
            <v>1959.5</v>
          </cell>
        </row>
        <row r="749">
          <cell r="E749" t="str">
            <v>Peak 748</v>
          </cell>
        </row>
        <row r="749">
          <cell r="G749">
            <v>1971.3</v>
          </cell>
        </row>
        <row r="750">
          <cell r="E750" t="str">
            <v>3-(4,8,12-Trimethyltridecyl) furan</v>
          </cell>
        </row>
        <row r="750">
          <cell r="G750">
            <v>1972.2</v>
          </cell>
        </row>
        <row r="751">
          <cell r="E751" t="str">
            <v>Peak 750</v>
          </cell>
        </row>
        <row r="751">
          <cell r="G751">
            <v>1979.1</v>
          </cell>
        </row>
        <row r="752">
          <cell r="E752" t="str">
            <v>4,7,10,13,16,19-Docosahexaenoic acid, methyl ester, (all-Z)-</v>
          </cell>
          <cell r="F752" t="str">
            <v>2471 ± 0(1)</v>
          </cell>
          <cell r="G752">
            <v>1982</v>
          </cell>
        </row>
        <row r="753">
          <cell r="E753" t="str">
            <v>Hexadecanoic acid, 14-methyl-, methyl ester</v>
          </cell>
        </row>
        <row r="753">
          <cell r="G753">
            <v>1997.4</v>
          </cell>
        </row>
        <row r="754">
          <cell r="E754" t="str">
            <v>Bicyclo[3.1.1]hept-2-ene, 2,2'-(1,2-ethanediyl)bis[6,6-dimethyl-</v>
          </cell>
        </row>
        <row r="754">
          <cell r="G754">
            <v>2017.8</v>
          </cell>
        </row>
        <row r="755">
          <cell r="E755" t="str">
            <v>Heptadecanoic acid, methyl ester</v>
          </cell>
          <cell r="F755" t="str">
            <v>2028 ± 2(13)</v>
          </cell>
          <cell r="G755">
            <v>2025.7</v>
          </cell>
        </row>
        <row r="756">
          <cell r="E756" t="str">
            <v>Peak 755</v>
          </cell>
        </row>
        <row r="756">
          <cell r="G756">
            <v>2078.1</v>
          </cell>
        </row>
        <row r="757">
          <cell r="E757" t="str">
            <v>Thunbergol</v>
          </cell>
          <cell r="F757" t="str">
            <v>2073 ± 21(3)</v>
          </cell>
          <cell r="G757">
            <v>2079.5</v>
          </cell>
        </row>
        <row r="758">
          <cell r="E758" t="str">
            <v>9-(3,3-Dimethyloxiran-2-yl)-2,7-dimethylnona-2,6-dien-1-ol</v>
          </cell>
        </row>
        <row r="758">
          <cell r="G758">
            <v>2089.1</v>
          </cell>
        </row>
        <row r="759">
          <cell r="E759" t="str">
            <v>Peak 758</v>
          </cell>
        </row>
        <row r="759">
          <cell r="G759">
            <v>2094</v>
          </cell>
        </row>
        <row r="760">
          <cell r="E760" t="str">
            <v>Peak 759</v>
          </cell>
        </row>
        <row r="760">
          <cell r="G760">
            <v>2094.4</v>
          </cell>
        </row>
        <row r="761">
          <cell r="E761" t="str">
            <v>(Z,Z)-12,15-Octadecadienoic acid methyl ester</v>
          </cell>
        </row>
        <row r="761">
          <cell r="G761">
            <v>2096.9</v>
          </cell>
        </row>
        <row r="762">
          <cell r="E762" t="str">
            <v>Peak 761</v>
          </cell>
        </row>
        <row r="762">
          <cell r="G762">
            <v>2102.4</v>
          </cell>
        </row>
        <row r="763">
          <cell r="E763" t="str">
            <v>9,12,15-Octadecatrienoic acid, methyl ester, (Z,Z,Z)-</v>
          </cell>
          <cell r="F763" t="str">
            <v>2098 ± 2(18)</v>
          </cell>
          <cell r="G763">
            <v>2104.1</v>
          </cell>
        </row>
        <row r="764">
          <cell r="E764" t="str">
            <v>Peak 763</v>
          </cell>
        </row>
        <row r="764">
          <cell r="G764">
            <v>2107</v>
          </cell>
        </row>
        <row r="765">
          <cell r="E765" t="str">
            <v>Doconexent</v>
          </cell>
          <cell r="F765" t="str">
            <v>2511 ± 10(2)</v>
          </cell>
          <cell r="G765">
            <v>2116</v>
          </cell>
        </row>
        <row r="766">
          <cell r="E766" t="str">
            <v>Peak 765</v>
          </cell>
        </row>
        <row r="766">
          <cell r="G766">
            <v>2121.6</v>
          </cell>
        </row>
        <row r="767">
          <cell r="E767" t="str">
            <v>trans-Geranylgeraniol</v>
          </cell>
          <cell r="F767" t="str">
            <v>2201 ± 0(1)</v>
          </cell>
          <cell r="G767">
            <v>2125.7</v>
          </cell>
        </row>
        <row r="768">
          <cell r="E768" t="str">
            <v>Heptadecanoic acid, 16-methyl-, methyl ester</v>
          </cell>
        </row>
        <row r="768">
          <cell r="G768">
            <v>2126.3</v>
          </cell>
        </row>
        <row r="769">
          <cell r="E769" t="str">
            <v>Peak 768</v>
          </cell>
        </row>
        <row r="769">
          <cell r="G769">
            <v>2130</v>
          </cell>
        </row>
        <row r="770">
          <cell r="E770" t="str">
            <v>Thunbergol</v>
          </cell>
          <cell r="F770" t="str">
            <v>2073 ± 21(3)</v>
          </cell>
          <cell r="G770">
            <v>2136.9</v>
          </cell>
        </row>
        <row r="771">
          <cell r="E771" t="str">
            <v>Caryophylla-4(12),8(13)-dien-5α-ol</v>
          </cell>
          <cell r="F771" t="str">
            <v>1637 ± 4(25)</v>
          </cell>
          <cell r="G771">
            <v>2168.8</v>
          </cell>
        </row>
        <row r="772">
          <cell r="E772" t="str">
            <v>Peak 771</v>
          </cell>
        </row>
        <row r="772">
          <cell r="G772">
            <v>2188.6</v>
          </cell>
        </row>
        <row r="773">
          <cell r="E773" t="str">
            <v>9,12,15-Octadecatrienoic acid, 2,3-bis(acetyloxy)propyl ester, (Z,Z,Z)-</v>
          </cell>
        </row>
        <row r="773">
          <cell r="G773">
            <v>2216.3</v>
          </cell>
        </row>
        <row r="774">
          <cell r="E774" t="str">
            <v>Thunbergol</v>
          </cell>
          <cell r="F774" t="str">
            <v>2073 ± 21(3)</v>
          </cell>
          <cell r="G774">
            <v>2263.9</v>
          </cell>
        </row>
        <row r="775">
          <cell r="E775" t="str">
            <v>1,1,1,5,7,7,7-Heptamethyl-3,3-bis(trimethylsiloxy)tetrasiloxane</v>
          </cell>
        </row>
        <row r="775">
          <cell r="G775">
            <v>2274.1</v>
          </cell>
        </row>
        <row r="776">
          <cell r="E776" t="str">
            <v>Peak 775</v>
          </cell>
        </row>
        <row r="776">
          <cell r="G776">
            <v>2337</v>
          </cell>
        </row>
        <row r="777">
          <cell r="E777" t="str">
            <v>Peak 776</v>
          </cell>
        </row>
        <row r="777">
          <cell r="G777">
            <v>2417.3</v>
          </cell>
        </row>
      </sheetData>
      <sheetData sheetId="6"/>
      <sheetData sheetId="7"/>
      <sheetData sheetId="8"/>
      <sheetData sheetId="9"/>
      <sheetData sheetId="10"/>
      <sheetData sheetId="11"/>
      <sheetData sheetId="12">
        <row r="2">
          <cell r="E2" t="str">
            <v>Peak 1</v>
          </cell>
        </row>
        <row r="2">
          <cell r="G2">
            <v>599.2</v>
          </cell>
        </row>
        <row r="3">
          <cell r="E3" t="str">
            <v>Peak 2</v>
          </cell>
        </row>
        <row r="3">
          <cell r="G3">
            <v>600</v>
          </cell>
        </row>
        <row r="4">
          <cell r="E4" t="str">
            <v>Peak 3</v>
          </cell>
        </row>
        <row r="4">
          <cell r="G4">
            <v>606</v>
          </cell>
        </row>
        <row r="5">
          <cell r="E5" t="str">
            <v>Oxirane, methyl-, (S)-</v>
          </cell>
        </row>
        <row r="5">
          <cell r="G5">
            <v>613.7</v>
          </cell>
        </row>
        <row r="6">
          <cell r="E6" t="str">
            <v>Cyclobuta[1,2-d:3,4-d']bis[1,3]dioxole-2,5-dione, tetrahydro-</v>
          </cell>
        </row>
        <row r="6">
          <cell r="G6">
            <v>637.1</v>
          </cell>
        </row>
        <row r="7">
          <cell r="E7" t="str">
            <v>Ammonium acetate</v>
          </cell>
        </row>
        <row r="7">
          <cell r="G7">
            <v>637.4</v>
          </cell>
        </row>
        <row r="8">
          <cell r="E8" t="str">
            <v>Peak 7</v>
          </cell>
        </row>
        <row r="8">
          <cell r="G8">
            <v>639.7</v>
          </cell>
        </row>
        <row r="9">
          <cell r="E9" t="str">
            <v>Acetamide, N,N'-ethylenebis(N-nitro-</v>
          </cell>
        </row>
        <row r="9">
          <cell r="G9">
            <v>640.4</v>
          </cell>
        </row>
        <row r="10">
          <cell r="E10" t="str">
            <v>Peak 9</v>
          </cell>
        </row>
        <row r="10">
          <cell r="G10">
            <v>642</v>
          </cell>
        </row>
        <row r="11">
          <cell r="E11" t="str">
            <v>Peak 10</v>
          </cell>
        </row>
        <row r="11">
          <cell r="G11">
            <v>642.9</v>
          </cell>
        </row>
        <row r="12">
          <cell r="E12" t="str">
            <v>Peak 11</v>
          </cell>
        </row>
        <row r="12">
          <cell r="G12">
            <v>643.7</v>
          </cell>
        </row>
        <row r="13">
          <cell r="E13" t="str">
            <v>Furan, 3-methyl-</v>
          </cell>
          <cell r="F13" t="str">
            <v>614 ± 3(3)</v>
          </cell>
          <cell r="G13">
            <v>648</v>
          </cell>
        </row>
        <row r="14">
          <cell r="E14" t="str">
            <v>Butanal, 3-methyl-</v>
          </cell>
          <cell r="F14" t="str">
            <v>652 ± 5(213)</v>
          </cell>
          <cell r="G14">
            <v>669.7</v>
          </cell>
        </row>
        <row r="15">
          <cell r="E15" t="str">
            <v>Nitroxide, bis(1,1-dimethylethyl)</v>
          </cell>
        </row>
        <row r="15">
          <cell r="G15">
            <v>676.1</v>
          </cell>
        </row>
        <row r="16">
          <cell r="E16" t="str">
            <v>1-Penten-3-one</v>
          </cell>
          <cell r="F16" t="str">
            <v>681 ± 3(26)</v>
          </cell>
          <cell r="G16">
            <v>691.4</v>
          </cell>
        </row>
        <row r="17">
          <cell r="E17" t="str">
            <v>Silanediol, dimethyl-</v>
          </cell>
        </row>
        <row r="17">
          <cell r="G17">
            <v>692.6</v>
          </cell>
        </row>
        <row r="18">
          <cell r="E18" t="str">
            <v>Pentanal</v>
          </cell>
          <cell r="F18" t="str">
            <v>699 ± 5(147)</v>
          </cell>
          <cell r="G18">
            <v>699.1</v>
          </cell>
        </row>
        <row r="19">
          <cell r="E19" t="str">
            <v>Peak 18</v>
          </cell>
        </row>
        <row r="19">
          <cell r="G19">
            <v>699.3</v>
          </cell>
        </row>
        <row r="20">
          <cell r="E20" t="str">
            <v>Furan, 2-ethyl-</v>
          </cell>
          <cell r="F20" t="str">
            <v>703 ± 2(57)</v>
          </cell>
          <cell r="G20">
            <v>703.1</v>
          </cell>
        </row>
        <row r="21">
          <cell r="E21" t="str">
            <v>1-Butanol, 3-methyl-</v>
          </cell>
          <cell r="F21" t="str">
            <v>736 ± 5(154)</v>
          </cell>
          <cell r="G21">
            <v>731.5</v>
          </cell>
        </row>
        <row r="22">
          <cell r="E22" t="str">
            <v>Peak 21</v>
          </cell>
        </row>
        <row r="22">
          <cell r="G22">
            <v>731.7</v>
          </cell>
        </row>
        <row r="23">
          <cell r="E23" t="str">
            <v>Methane, isocyanato-</v>
          </cell>
        </row>
        <row r="23">
          <cell r="G23">
            <v>735</v>
          </cell>
        </row>
        <row r="24">
          <cell r="E24" t="str">
            <v>Propanoic acid, 2-methyl-</v>
          </cell>
          <cell r="F24" t="str">
            <v>777 ± 0(1)</v>
          </cell>
          <cell r="G24">
            <v>755.2</v>
          </cell>
        </row>
        <row r="25">
          <cell r="E25" t="str">
            <v>Propanoic acid, 2-methyl-</v>
          </cell>
          <cell r="F25" t="str">
            <v>777 ± 0(1)</v>
          </cell>
          <cell r="G25">
            <v>758.3</v>
          </cell>
        </row>
        <row r="26">
          <cell r="E26" t="str">
            <v>1-Pentanol</v>
          </cell>
          <cell r="F26" t="str">
            <v>765 ± 4(146)</v>
          </cell>
          <cell r="G26">
            <v>764.6</v>
          </cell>
        </row>
        <row r="27">
          <cell r="E27" t="str">
            <v>Toluene</v>
          </cell>
          <cell r="F27" t="str">
            <v>763 ± 8(328)</v>
          </cell>
          <cell r="G27">
            <v>766.4</v>
          </cell>
        </row>
        <row r="28">
          <cell r="E28" t="str">
            <v>2-Penten-1-ol, (Z)-</v>
          </cell>
          <cell r="F28" t="str">
            <v>767 ± 2(22)</v>
          </cell>
          <cell r="G28">
            <v>769.1</v>
          </cell>
        </row>
        <row r="29">
          <cell r="E29" t="str">
            <v>Prenol</v>
          </cell>
          <cell r="F29" t="str">
            <v>775 ± 4(45)</v>
          </cell>
          <cell r="G29">
            <v>773.9</v>
          </cell>
        </row>
        <row r="30">
          <cell r="E30" t="str">
            <v>2,3-Butanediol, [R-(R*,R*)]-</v>
          </cell>
        </row>
        <row r="30">
          <cell r="G30">
            <v>778.5</v>
          </cell>
        </row>
        <row r="31">
          <cell r="E31" t="str">
            <v>2,3-Butanediol, [R-(R*,R*)]-</v>
          </cell>
        </row>
        <row r="31">
          <cell r="G31">
            <v>789.2</v>
          </cell>
        </row>
        <row r="32">
          <cell r="E32" t="str">
            <v>Peak 31</v>
          </cell>
        </row>
        <row r="32">
          <cell r="G32">
            <v>790.1</v>
          </cell>
        </row>
        <row r="33">
          <cell r="E33" t="str">
            <v>Hexanal</v>
          </cell>
          <cell r="F33" t="str">
            <v>800 ± 2(453)</v>
          </cell>
          <cell r="G33">
            <v>800.4</v>
          </cell>
        </row>
        <row r="34">
          <cell r="E34" t="str">
            <v>3(2H)-Furanone, dihydro-2-methyl-</v>
          </cell>
          <cell r="F34" t="str">
            <v>809 ± 3(22)</v>
          </cell>
          <cell r="G34">
            <v>806.9</v>
          </cell>
        </row>
        <row r="35">
          <cell r="E35" t="str">
            <v>Peak 34</v>
          </cell>
        </row>
        <row r="35">
          <cell r="G35">
            <v>814.7</v>
          </cell>
        </row>
        <row r="36">
          <cell r="E36" t="str">
            <v>3-Pentenal, 4-methyl-</v>
          </cell>
        </row>
        <row r="36">
          <cell r="G36">
            <v>815.5</v>
          </cell>
        </row>
        <row r="37">
          <cell r="E37" t="str">
            <v>Cyclotrisiloxane, hexamethyl-</v>
          </cell>
          <cell r="F37" t="str">
            <v>851 ± 0(1)</v>
          </cell>
          <cell r="G37">
            <v>821.2</v>
          </cell>
        </row>
        <row r="38">
          <cell r="E38" t="str">
            <v>Heptane, 2,4-dimethyl-</v>
          </cell>
          <cell r="F38" t="str">
            <v>821 ± 1(41)</v>
          </cell>
          <cell r="G38">
            <v>821.9</v>
          </cell>
        </row>
        <row r="39">
          <cell r="E39" t="str">
            <v>Pyrazine, methyl-</v>
          </cell>
          <cell r="F39" t="str">
            <v>831 ± 6(81)</v>
          </cell>
          <cell r="G39">
            <v>823.9</v>
          </cell>
        </row>
        <row r="40">
          <cell r="E40" t="str">
            <v>Methyl valerate</v>
          </cell>
          <cell r="F40" t="str">
            <v>823 ± 2(17)</v>
          </cell>
          <cell r="G40">
            <v>824.5</v>
          </cell>
        </row>
        <row r="41">
          <cell r="E41" t="str">
            <v>Furfural</v>
          </cell>
          <cell r="F41" t="str">
            <v>833 ± 4(184)</v>
          </cell>
          <cell r="G41">
            <v>834</v>
          </cell>
        </row>
        <row r="42">
          <cell r="E42" t="str">
            <v>1-Pentanol, 4-methyl-</v>
          </cell>
          <cell r="F42" t="str">
            <v>846 ± 8(12)</v>
          </cell>
          <cell r="G42">
            <v>836.2</v>
          </cell>
        </row>
        <row r="43">
          <cell r="E43" t="str">
            <v>Butanoic acid, 3-methyl-</v>
          </cell>
          <cell r="F43" t="str">
            <v>863 ± 16(120)</v>
          </cell>
          <cell r="G43">
            <v>844.6</v>
          </cell>
        </row>
        <row r="44">
          <cell r="E44" t="str">
            <v>Peak 43</v>
          </cell>
        </row>
        <row r="44">
          <cell r="G44">
            <v>844.8</v>
          </cell>
        </row>
        <row r="45">
          <cell r="E45" t="str">
            <v>2-Hexenal</v>
          </cell>
          <cell r="F45" t="str">
            <v>851 ± 5(53)</v>
          </cell>
          <cell r="G45">
            <v>853.2</v>
          </cell>
        </row>
        <row r="46">
          <cell r="E46" t="str">
            <v>3-Hexen-1-ol</v>
          </cell>
          <cell r="F46" t="str">
            <v>856 ± 1(4)</v>
          </cell>
          <cell r="G46">
            <v>855.5</v>
          </cell>
        </row>
        <row r="47">
          <cell r="E47" t="str">
            <v>tert-Butyldimethylsilylamine</v>
          </cell>
        </row>
        <row r="47">
          <cell r="G47">
            <v>856.5</v>
          </cell>
        </row>
        <row r="48">
          <cell r="E48" t="str">
            <v>Methyl formate</v>
          </cell>
          <cell r="F48" t="str">
            <v>372 ± 3(10)</v>
          </cell>
          <cell r="G48">
            <v>858.6</v>
          </cell>
        </row>
        <row r="49">
          <cell r="E49" t="str">
            <v>Butanoic acid, 2-methyl-</v>
          </cell>
          <cell r="F49" t="str">
            <v>861 ± 14(91)</v>
          </cell>
          <cell r="G49">
            <v>859.3</v>
          </cell>
        </row>
        <row r="50">
          <cell r="E50" t="str">
            <v>Ethylbenzene</v>
          </cell>
          <cell r="F50" t="str">
            <v>855 ± 10(202)</v>
          </cell>
          <cell r="G50">
            <v>862.7</v>
          </cell>
        </row>
        <row r="51">
          <cell r="E51" t="str">
            <v>Octane, 4-methyl-</v>
          </cell>
          <cell r="F51" t="str">
            <v>863 ± 1(36)</v>
          </cell>
          <cell r="G51">
            <v>863.5</v>
          </cell>
        </row>
        <row r="52">
          <cell r="E52" t="str">
            <v>1-Pentanol, 4-methyl-</v>
          </cell>
          <cell r="F52" t="str">
            <v>846 ± 8(12)</v>
          </cell>
          <cell r="G52">
            <v>868.5</v>
          </cell>
        </row>
        <row r="53">
          <cell r="E53" t="str">
            <v>Propane, 1-acetoxy-2-isocyano-</v>
          </cell>
        </row>
        <row r="53">
          <cell r="G53">
            <v>868.9</v>
          </cell>
        </row>
        <row r="54">
          <cell r="E54" t="str">
            <v>Peak 53</v>
          </cell>
        </row>
        <row r="54">
          <cell r="G54">
            <v>869.4</v>
          </cell>
        </row>
        <row r="55">
          <cell r="E55" t="str">
            <v>o-Xylene</v>
          </cell>
          <cell r="F55" t="str">
            <v>887 ± 8(178)</v>
          </cell>
          <cell r="G55">
            <v>870.7</v>
          </cell>
        </row>
        <row r="56">
          <cell r="E56" t="str">
            <v>2,6-Lutidine</v>
          </cell>
          <cell r="F56" t="str">
            <v>878 ± 6(12)</v>
          </cell>
          <cell r="G56">
            <v>884</v>
          </cell>
        </row>
        <row r="57">
          <cell r="E57" t="str">
            <v>Peak 56</v>
          </cell>
        </row>
        <row r="57">
          <cell r="G57">
            <v>886.6</v>
          </cell>
        </row>
        <row r="58">
          <cell r="E58" t="str">
            <v>2-Hexanone, 5-methyl-</v>
          </cell>
          <cell r="F58" t="str">
            <v>862 ± 3(4)</v>
          </cell>
          <cell r="G58">
            <v>890.4</v>
          </cell>
        </row>
        <row r="59">
          <cell r="E59" t="str">
            <v>Peak 58</v>
          </cell>
        </row>
        <row r="59">
          <cell r="G59">
            <v>892.1</v>
          </cell>
        </row>
        <row r="60">
          <cell r="E60" t="str">
            <v>Styrene</v>
          </cell>
          <cell r="F60" t="str">
            <v>893 ± 5(91)</v>
          </cell>
          <cell r="G60">
            <v>892.7</v>
          </cell>
        </row>
        <row r="61">
          <cell r="E61" t="str">
            <v>Ethylbenzene</v>
          </cell>
          <cell r="F61" t="str">
            <v>855 ± 10(202)</v>
          </cell>
          <cell r="G61">
            <v>894.9</v>
          </cell>
        </row>
        <row r="62">
          <cell r="E62" t="str">
            <v>4-Heptenal, (Z)-</v>
          </cell>
          <cell r="F62" t="str">
            <v>900 ± 1(52)</v>
          </cell>
          <cell r="G62">
            <v>899.7</v>
          </cell>
        </row>
        <row r="63">
          <cell r="E63" t="str">
            <v>Peak 62</v>
          </cell>
        </row>
        <row r="63">
          <cell r="G63">
            <v>900.7</v>
          </cell>
        </row>
        <row r="64">
          <cell r="E64" t="str">
            <v>Peak 63</v>
          </cell>
        </row>
        <row r="64">
          <cell r="G64">
            <v>901.3</v>
          </cell>
        </row>
        <row r="65">
          <cell r="E65" t="str">
            <v>1,6-Octadiene, 5,7-dimethyl-, (R)-</v>
          </cell>
          <cell r="F65" t="str">
            <v>922 ± 5(2)</v>
          </cell>
          <cell r="G65">
            <v>903.1</v>
          </cell>
        </row>
        <row r="66">
          <cell r="E66" t="str">
            <v>Oxime-, methoxy-phenyl-_</v>
          </cell>
        </row>
        <row r="66">
          <cell r="G66">
            <v>904</v>
          </cell>
        </row>
        <row r="67">
          <cell r="E67" t="str">
            <v>Pyrazine, 2,5-dimethyl-</v>
          </cell>
          <cell r="F67" t="str">
            <v>917 ± 7(69)</v>
          </cell>
          <cell r="G67">
            <v>910.3</v>
          </cell>
        </row>
        <row r="68">
          <cell r="E68" t="str">
            <v>Ethanone, 1-(2-furanyl)-</v>
          </cell>
          <cell r="F68" t="str">
            <v>911 ± 4(63)</v>
          </cell>
          <cell r="G68">
            <v>912</v>
          </cell>
        </row>
        <row r="69">
          <cell r="E69" t="str">
            <v>Propiolactone</v>
          </cell>
        </row>
        <row r="69">
          <cell r="G69">
            <v>912.4</v>
          </cell>
        </row>
        <row r="70">
          <cell r="E70" t="str">
            <v>Butanoic acid, 4-hydroxy-</v>
          </cell>
          <cell r="F70" t="str">
            <v>933 ± 0(1)</v>
          </cell>
          <cell r="G70">
            <v>912.7</v>
          </cell>
        </row>
        <row r="71">
          <cell r="E71" t="str">
            <v>Phenol, 2-ethyl-</v>
          </cell>
          <cell r="F71" t="str">
            <v>1139 ± 3(17)</v>
          </cell>
          <cell r="G71">
            <v>921</v>
          </cell>
        </row>
        <row r="72">
          <cell r="E72" t="str">
            <v>2-Buten-1-ol, 3-methyl-, acetate</v>
          </cell>
          <cell r="F72" t="str">
            <v>918 ± 4(11)</v>
          </cell>
          <cell r="G72">
            <v>923.3</v>
          </cell>
        </row>
        <row r="73">
          <cell r="E73" t="str">
            <v>Peak 72</v>
          </cell>
        </row>
        <row r="73">
          <cell r="G73">
            <v>924.7</v>
          </cell>
        </row>
        <row r="74">
          <cell r="E74" t="str">
            <v>Peak 73</v>
          </cell>
        </row>
        <row r="74">
          <cell r="G74">
            <v>928.3</v>
          </cell>
        </row>
        <row r="75">
          <cell r="E75" t="str">
            <v>Peak 74</v>
          </cell>
        </row>
        <row r="75">
          <cell r="G75">
            <v>932.8</v>
          </cell>
        </row>
        <row r="76">
          <cell r="E76" t="str">
            <v>1-Pentanol, 3,4-dimethyl-</v>
          </cell>
        </row>
        <row r="76">
          <cell r="G76">
            <v>933</v>
          </cell>
        </row>
        <row r="77">
          <cell r="E77" t="str">
            <v>Oxepine, 2,7-dimethyl-</v>
          </cell>
          <cell r="F77" t="str">
            <v>944 ± 10(2)</v>
          </cell>
          <cell r="G77">
            <v>936.2</v>
          </cell>
        </row>
        <row r="78">
          <cell r="E78" t="str">
            <v>Peak 77</v>
          </cell>
        </row>
        <row r="78">
          <cell r="G78">
            <v>936.7</v>
          </cell>
        </row>
        <row r="79">
          <cell r="E79" t="str">
            <v>1-Hexanol, 4-methyl-</v>
          </cell>
          <cell r="F79" t="str">
            <v>953 ± 3(2)</v>
          </cell>
          <cell r="G79">
            <v>944.6</v>
          </cell>
        </row>
        <row r="80">
          <cell r="E80" t="str">
            <v>Peak 79</v>
          </cell>
        </row>
        <row r="80">
          <cell r="G80">
            <v>947.2</v>
          </cell>
        </row>
        <row r="81">
          <cell r="E81" t="str">
            <v>Peak 80</v>
          </cell>
        </row>
        <row r="81">
          <cell r="G81">
            <v>949.4</v>
          </cell>
        </row>
        <row r="82">
          <cell r="E82" t="str">
            <v>Peak 81</v>
          </cell>
        </row>
        <row r="82">
          <cell r="G82">
            <v>949.6</v>
          </cell>
        </row>
        <row r="83">
          <cell r="E83" t="str">
            <v>1,6-Octadiene, 5,7-dimethyl-, (R)-</v>
          </cell>
          <cell r="F83" t="str">
            <v>922 ± 5(2)</v>
          </cell>
          <cell r="G83">
            <v>949.9</v>
          </cell>
        </row>
        <row r="84">
          <cell r="E84" t="str">
            <v>Cyclopentanecarboxylic acid, 4-nitrophenyl ester</v>
          </cell>
          <cell r="F84" t="str">
            <v>1904 ± 0(1)</v>
          </cell>
          <cell r="G84">
            <v>953.6</v>
          </cell>
        </row>
        <row r="85">
          <cell r="E85" t="str">
            <v>Peak 84</v>
          </cell>
        </row>
        <row r="85">
          <cell r="G85">
            <v>954.1</v>
          </cell>
        </row>
        <row r="86">
          <cell r="E86" t="str">
            <v>Peak 85</v>
          </cell>
        </row>
        <row r="86">
          <cell r="G86">
            <v>955.2</v>
          </cell>
        </row>
        <row r="87">
          <cell r="E87" t="str">
            <v>3-Heptene, 5-methyl-</v>
          </cell>
          <cell r="F87" t="str">
            <v>760 ± 6(2)</v>
          </cell>
          <cell r="G87">
            <v>956.3</v>
          </cell>
        </row>
        <row r="88">
          <cell r="E88" t="str">
            <v>Peak 87</v>
          </cell>
        </row>
        <row r="88">
          <cell r="G88">
            <v>956.7</v>
          </cell>
        </row>
        <row r="89">
          <cell r="E89" t="str">
            <v>Peak 88</v>
          </cell>
        </row>
        <row r="89">
          <cell r="G89">
            <v>959.9</v>
          </cell>
        </row>
        <row r="90">
          <cell r="E90" t="str">
            <v>Peak 89</v>
          </cell>
        </row>
        <row r="90">
          <cell r="G90">
            <v>961</v>
          </cell>
        </row>
        <row r="91">
          <cell r="E91" t="str">
            <v>Heptane, 2,3,4-trimethyl-</v>
          </cell>
          <cell r="F91" t="str">
            <v>933 ± 0(4)</v>
          </cell>
          <cell r="G91">
            <v>962.1</v>
          </cell>
        </row>
        <row r="92">
          <cell r="E92" t="str">
            <v>Benzaldehyde</v>
          </cell>
          <cell r="F92" t="str">
            <v>962 ± 3(416)</v>
          </cell>
          <cell r="G92">
            <v>962.5</v>
          </cell>
        </row>
        <row r="93">
          <cell r="E93" t="str">
            <v>2-Heptanol, 5-methyl-</v>
          </cell>
          <cell r="F93" t="str">
            <v>856 ± 0(1)</v>
          </cell>
          <cell r="G93">
            <v>964.2</v>
          </cell>
        </row>
        <row r="94">
          <cell r="E94" t="str">
            <v>Nonane, 2-methyl-</v>
          </cell>
          <cell r="F94" t="str">
            <v>964 ± 1(27)</v>
          </cell>
          <cell r="G94">
            <v>964.6</v>
          </cell>
        </row>
        <row r="95">
          <cell r="E95" t="str">
            <v>Peak 94</v>
          </cell>
        </row>
        <row r="95">
          <cell r="G95">
            <v>966.1</v>
          </cell>
        </row>
        <row r="96">
          <cell r="E96" t="str">
            <v>Peak 95</v>
          </cell>
        </row>
        <row r="96">
          <cell r="G96">
            <v>973.2</v>
          </cell>
        </row>
        <row r="97">
          <cell r="E97" t="str">
            <v>Peak 96</v>
          </cell>
        </row>
        <row r="97">
          <cell r="G97">
            <v>973.8</v>
          </cell>
        </row>
        <row r="98">
          <cell r="E98" t="str">
            <v>Peak 97</v>
          </cell>
        </row>
        <row r="98">
          <cell r="G98">
            <v>974.2</v>
          </cell>
        </row>
        <row r="99">
          <cell r="E99" t="str">
            <v>3-Ethyl-3-methylheptane</v>
          </cell>
          <cell r="F99" t="str">
            <v>953 ± 0(3)</v>
          </cell>
          <cell r="G99">
            <v>977.2</v>
          </cell>
        </row>
        <row r="100">
          <cell r="E100" t="str">
            <v>1-Hepten-3-one</v>
          </cell>
          <cell r="F100" t="str">
            <v>881 ± 6(4)</v>
          </cell>
          <cell r="G100">
            <v>978.8</v>
          </cell>
        </row>
        <row r="101">
          <cell r="E101" t="str">
            <v>1-Octen-3-ol</v>
          </cell>
          <cell r="F101" t="str">
            <v>980 ± 2(355)</v>
          </cell>
          <cell r="G101">
            <v>979.2</v>
          </cell>
        </row>
        <row r="102">
          <cell r="E102" t="str">
            <v>2(5H)-Furanone, 3-methyl-</v>
          </cell>
          <cell r="F102" t="str">
            <v>983 ± 4(9)</v>
          </cell>
          <cell r="G102">
            <v>980.4</v>
          </cell>
        </row>
        <row r="103">
          <cell r="E103" t="str">
            <v>n-Caproic acid vinyl ester</v>
          </cell>
          <cell r="F103" t="str">
            <v>1244 ± 0(1)</v>
          </cell>
          <cell r="G103">
            <v>983.2</v>
          </cell>
        </row>
        <row r="104">
          <cell r="E104" t="str">
            <v>Peak 103</v>
          </cell>
        </row>
        <row r="104">
          <cell r="G104">
            <v>983.6</v>
          </cell>
        </row>
        <row r="105">
          <cell r="E105" t="str">
            <v>Peak 104</v>
          </cell>
        </row>
        <row r="105">
          <cell r="G105">
            <v>985.7</v>
          </cell>
        </row>
        <row r="106">
          <cell r="E106" t="str">
            <v>Peak 105</v>
          </cell>
        </row>
        <row r="106">
          <cell r="G106">
            <v>986.3</v>
          </cell>
        </row>
        <row r="107">
          <cell r="E107" t="str">
            <v>5-Hepten-2-one, 6-methyl-</v>
          </cell>
          <cell r="F107" t="str">
            <v>986 ± 2(222)</v>
          </cell>
          <cell r="G107">
            <v>986.6</v>
          </cell>
        </row>
        <row r="108">
          <cell r="E108" t="str">
            <v>Decane, 2,2,4-trimethyl-</v>
          </cell>
        </row>
        <row r="108">
          <cell r="G108">
            <v>992</v>
          </cell>
        </row>
        <row r="109">
          <cell r="E109" t="str">
            <v>Furan, 2-pentyl-</v>
          </cell>
          <cell r="F109" t="str">
            <v>993 ± 2(179)</v>
          </cell>
          <cell r="G109">
            <v>992.3</v>
          </cell>
        </row>
        <row r="110">
          <cell r="E110" t="str">
            <v>Peak 109</v>
          </cell>
        </row>
        <row r="110">
          <cell r="G110">
            <v>992.5</v>
          </cell>
        </row>
        <row r="111">
          <cell r="E111" t="str">
            <v>Cyclotetrasiloxane, octamethyl-</v>
          </cell>
          <cell r="F111" t="str">
            <v>994 ± 6(3)</v>
          </cell>
          <cell r="G111">
            <v>995.9</v>
          </cell>
        </row>
        <row r="112">
          <cell r="E112" t="str">
            <v>Peak 111</v>
          </cell>
        </row>
        <row r="112">
          <cell r="G112">
            <v>996.3</v>
          </cell>
        </row>
        <row r="113">
          <cell r="E113" t="str">
            <v>Peak 112</v>
          </cell>
        </row>
        <row r="113">
          <cell r="G113">
            <v>998.2</v>
          </cell>
        </row>
        <row r="114">
          <cell r="E114" t="str">
            <v>Peak 113</v>
          </cell>
        </row>
        <row r="114">
          <cell r="G114">
            <v>999.2</v>
          </cell>
        </row>
        <row r="115">
          <cell r="E115" t="str">
            <v>Decane</v>
          </cell>
          <cell r="F115">
            <v>1000</v>
          </cell>
          <cell r="G115">
            <v>999.6</v>
          </cell>
        </row>
        <row r="116">
          <cell r="E116" t="str">
            <v>Peak 115</v>
          </cell>
        </row>
        <row r="116">
          <cell r="G116">
            <v>999.9</v>
          </cell>
        </row>
        <row r="117">
          <cell r="E117" t="str">
            <v>Peak 116</v>
          </cell>
        </row>
        <row r="117">
          <cell r="G117">
            <v>1001.5</v>
          </cell>
        </row>
        <row r="118">
          <cell r="E118" t="str">
            <v>Pyrazine, trimethyl-</v>
          </cell>
          <cell r="F118" t="str">
            <v>1004 ± 4(86)</v>
          </cell>
          <cell r="G118">
            <v>1002</v>
          </cell>
        </row>
        <row r="119">
          <cell r="E119" t="str">
            <v>Octanal</v>
          </cell>
          <cell r="F119" t="str">
            <v>1003 ± 2(364)</v>
          </cell>
          <cell r="G119">
            <v>1002.6</v>
          </cell>
        </row>
        <row r="120">
          <cell r="E120" t="str">
            <v>3-Hexen-1-ol, acetate, (E)-</v>
          </cell>
          <cell r="F120" t="str">
            <v>1005 ± 1(19)</v>
          </cell>
          <cell r="G120">
            <v>1006.1</v>
          </cell>
        </row>
        <row r="121">
          <cell r="E121" t="str">
            <v>Peak 120</v>
          </cell>
        </row>
        <row r="121">
          <cell r="G121">
            <v>1006.4</v>
          </cell>
        </row>
        <row r="122">
          <cell r="E122" t="str">
            <v>1H-Pyrrole-2-carboxaldehyde, 1-methyl-</v>
          </cell>
          <cell r="F122" t="str">
            <v>1016 ± 6(8)</v>
          </cell>
          <cell r="G122">
            <v>1007</v>
          </cell>
        </row>
        <row r="123">
          <cell r="E123" t="str">
            <v>Peak 122</v>
          </cell>
        </row>
        <row r="123">
          <cell r="G123">
            <v>1009.9</v>
          </cell>
        </row>
        <row r="124">
          <cell r="E124" t="str">
            <v>Peak 123</v>
          </cell>
        </row>
        <row r="124">
          <cell r="G124">
            <v>1011.8</v>
          </cell>
        </row>
        <row r="125">
          <cell r="E125" t="str">
            <v>Acetic acid, hexyl ester</v>
          </cell>
          <cell r="F125" t="str">
            <v>1011 ± 4(112)</v>
          </cell>
          <cell r="G125">
            <v>1012.3</v>
          </cell>
        </row>
        <row r="126">
          <cell r="E126" t="str">
            <v>Dodecane</v>
          </cell>
          <cell r="F126">
            <v>1200</v>
          </cell>
          <cell r="G126">
            <v>1014.4</v>
          </cell>
        </row>
        <row r="127">
          <cell r="E127" t="str">
            <v>Peak 126</v>
          </cell>
        </row>
        <row r="127">
          <cell r="G127">
            <v>1015</v>
          </cell>
        </row>
        <row r="128">
          <cell r="E128" t="str">
            <v>Benzene, 1,4-dichloro-</v>
          </cell>
          <cell r="F128" t="str">
            <v>1021 ± 10(30)</v>
          </cell>
          <cell r="G128">
            <v>1015.5</v>
          </cell>
        </row>
        <row r="129">
          <cell r="E129" t="str">
            <v>Benzyl chloride</v>
          </cell>
          <cell r="F129" t="str">
            <v>1023 ± 0(1)</v>
          </cell>
          <cell r="G129">
            <v>1016.7</v>
          </cell>
        </row>
        <row r="130">
          <cell r="E130" t="str">
            <v>Peak 129</v>
          </cell>
        </row>
        <row r="130">
          <cell r="G130">
            <v>1018.8</v>
          </cell>
        </row>
        <row r="131">
          <cell r="E131" t="str">
            <v>Peak 130</v>
          </cell>
        </row>
        <row r="131">
          <cell r="G131">
            <v>1019.3</v>
          </cell>
        </row>
        <row r="132">
          <cell r="E132" t="str">
            <v>Peak 131</v>
          </cell>
        </row>
        <row r="132">
          <cell r="G132">
            <v>1019.9</v>
          </cell>
        </row>
        <row r="133">
          <cell r="E133" t="str">
            <v>Peak 132</v>
          </cell>
        </row>
        <row r="133">
          <cell r="G133">
            <v>1020.1</v>
          </cell>
        </row>
        <row r="134">
          <cell r="E134" t="str">
            <v>Peak 133</v>
          </cell>
        </row>
        <row r="134">
          <cell r="G134">
            <v>1022</v>
          </cell>
        </row>
        <row r="135">
          <cell r="E135" t="str">
            <v>Peak 134</v>
          </cell>
        </row>
        <row r="135">
          <cell r="G135">
            <v>1022.4</v>
          </cell>
        </row>
        <row r="136">
          <cell r="E136" t="str">
            <v>Nonane, 2,6-dimethyl-</v>
          </cell>
          <cell r="F136" t="str">
            <v>1018 ± 2(11)</v>
          </cell>
          <cell r="G136">
            <v>1023</v>
          </cell>
        </row>
        <row r="137">
          <cell r="E137" t="str">
            <v>Peak 136</v>
          </cell>
        </row>
        <row r="137">
          <cell r="G137">
            <v>1024</v>
          </cell>
        </row>
        <row r="138">
          <cell r="E138" t="str">
            <v>trans-3(10)-Caren-2-ol</v>
          </cell>
          <cell r="F138" t="str">
            <v>1227 ± 0(1)</v>
          </cell>
          <cell r="G138">
            <v>1025.7</v>
          </cell>
        </row>
        <row r="139">
          <cell r="E139" t="str">
            <v>Benzene, 1-ethyl-4-methyl-</v>
          </cell>
          <cell r="F139" t="str">
            <v>954 ± 5(52)</v>
          </cell>
          <cell r="G139">
            <v>1026.2</v>
          </cell>
        </row>
        <row r="140">
          <cell r="E140" t="str">
            <v>1-Hexanol, 2-ethyl-</v>
          </cell>
          <cell r="F140" t="str">
            <v>1030 ± 3(86)</v>
          </cell>
          <cell r="G140">
            <v>1028.7</v>
          </cell>
        </row>
        <row r="141">
          <cell r="E141" t="str">
            <v>Peak 140</v>
          </cell>
        </row>
        <row r="141">
          <cell r="G141">
            <v>1028.9</v>
          </cell>
        </row>
        <row r="142">
          <cell r="E142" t="str">
            <v>Peak 141</v>
          </cell>
        </row>
        <row r="142">
          <cell r="G142">
            <v>1029.6</v>
          </cell>
        </row>
        <row r="143">
          <cell r="E143" t="str">
            <v>Peak 142</v>
          </cell>
        </row>
        <row r="143">
          <cell r="G143">
            <v>1029.9</v>
          </cell>
        </row>
        <row r="144">
          <cell r="E144" t="str">
            <v>Peak 143</v>
          </cell>
        </row>
        <row r="144">
          <cell r="G144">
            <v>1030.6</v>
          </cell>
        </row>
        <row r="145">
          <cell r="E145" t="str">
            <v>2,5-Furandicarboxaldehyde</v>
          </cell>
          <cell r="F145" t="str">
            <v>1076 ± 5(5)</v>
          </cell>
          <cell r="G145">
            <v>1031.9</v>
          </cell>
        </row>
        <row r="146">
          <cell r="E146" t="str">
            <v>Cyclohexene, 1-methyl-4-(1-methylethenyl)-, (S)-</v>
          </cell>
          <cell r="F146" t="str">
            <v>1031 ± 4(5)</v>
          </cell>
          <cell r="G146">
            <v>1032.2</v>
          </cell>
        </row>
        <row r="147">
          <cell r="E147" t="str">
            <v>Peak 146</v>
          </cell>
        </row>
        <row r="147">
          <cell r="G147">
            <v>1032.4</v>
          </cell>
        </row>
        <row r="148">
          <cell r="E148" t="str">
            <v>Peak 147</v>
          </cell>
        </row>
        <row r="148">
          <cell r="G148">
            <v>1033.3</v>
          </cell>
        </row>
        <row r="149">
          <cell r="E149" t="str">
            <v>Peak 148</v>
          </cell>
        </row>
        <row r="149">
          <cell r="G149">
            <v>1034.4</v>
          </cell>
        </row>
        <row r="150">
          <cell r="E150" t="str">
            <v>Benzyl alcohol</v>
          </cell>
          <cell r="F150" t="str">
            <v>1036 ± 4(174)</v>
          </cell>
          <cell r="G150">
            <v>1035.9</v>
          </cell>
        </row>
        <row r="151">
          <cell r="E151" t="str">
            <v>Peak 150</v>
          </cell>
        </row>
        <row r="151">
          <cell r="G151">
            <v>1036.6</v>
          </cell>
        </row>
        <row r="152">
          <cell r="E152" t="str">
            <v>2-Furanol, tetrahydro-2-methyl-</v>
          </cell>
        </row>
        <row r="152">
          <cell r="G152">
            <v>1036.9</v>
          </cell>
        </row>
        <row r="153">
          <cell r="E153" t="str">
            <v>Peak 152</v>
          </cell>
        </row>
        <row r="153">
          <cell r="G153">
            <v>1037.6</v>
          </cell>
        </row>
        <row r="154">
          <cell r="E154" t="str">
            <v>Cyclohexanol, 3,3,5-trimethyl-, acetate, cis-</v>
          </cell>
          <cell r="F154" t="str">
            <v>1196 ± 0(1)</v>
          </cell>
          <cell r="G154">
            <v>1038</v>
          </cell>
        </row>
        <row r="155">
          <cell r="E155" t="str">
            <v>Peak 154</v>
          </cell>
        </row>
        <row r="155">
          <cell r="G155">
            <v>1039.9</v>
          </cell>
        </row>
        <row r="156">
          <cell r="E156" t="str">
            <v>Peak 155</v>
          </cell>
        </row>
        <row r="156">
          <cell r="G156">
            <v>1040.1</v>
          </cell>
        </row>
        <row r="157">
          <cell r="E157" t="str">
            <v>Peak 156</v>
          </cell>
        </row>
        <row r="157">
          <cell r="G157">
            <v>1042.1</v>
          </cell>
        </row>
        <row r="158">
          <cell r="E158" t="str">
            <v>Peak 157</v>
          </cell>
        </row>
        <row r="158">
          <cell r="G158">
            <v>1042.5</v>
          </cell>
        </row>
        <row r="159">
          <cell r="E159" t="str">
            <v>2,4,6-Cycloheptatrien-1-one, 4-methyl-</v>
          </cell>
        </row>
        <row r="159">
          <cell r="G159">
            <v>1046.2</v>
          </cell>
        </row>
        <row r="160">
          <cell r="E160" t="str">
            <v>Glutaric acid, 3-chlorophenyl 4-methoxybenzyl ester</v>
          </cell>
          <cell r="F160" t="str">
            <v>2875 ± 0(1)</v>
          </cell>
          <cell r="G160">
            <v>1046.6</v>
          </cell>
        </row>
        <row r="161">
          <cell r="E161" t="str">
            <v>Peak 160</v>
          </cell>
        </row>
        <row r="161">
          <cell r="G161">
            <v>1046.8</v>
          </cell>
        </row>
        <row r="162">
          <cell r="E162" t="str">
            <v>Peak 161</v>
          </cell>
        </row>
        <row r="162">
          <cell r="G162">
            <v>1051.6</v>
          </cell>
        </row>
        <row r="163">
          <cell r="E163" t="str">
            <v>Tetradecane, 1-iodo-</v>
          </cell>
        </row>
        <row r="163">
          <cell r="G163">
            <v>1051.9</v>
          </cell>
        </row>
        <row r="164">
          <cell r="E164" t="str">
            <v>Peak 163</v>
          </cell>
        </row>
        <row r="164">
          <cell r="G164">
            <v>1052.6</v>
          </cell>
        </row>
        <row r="165">
          <cell r="E165" t="str">
            <v>Peak 164</v>
          </cell>
        </row>
        <row r="165">
          <cell r="G165">
            <v>1053.9</v>
          </cell>
        </row>
        <row r="166">
          <cell r="E166" t="str">
            <v>2,6-Octadiene, 2,6-dimethyl-</v>
          </cell>
          <cell r="F166" t="str">
            <v>978 ± 1(27)</v>
          </cell>
          <cell r="G166">
            <v>1054.7</v>
          </cell>
        </row>
        <row r="167">
          <cell r="E167" t="str">
            <v>Cyclobutane, 1,1,2,3,3-pentamethyl-</v>
          </cell>
        </row>
        <row r="167">
          <cell r="G167">
            <v>1055.2</v>
          </cell>
        </row>
        <row r="168">
          <cell r="E168" t="str">
            <v>Peak 167</v>
          </cell>
        </row>
        <row r="168">
          <cell r="G168">
            <v>1057.9</v>
          </cell>
        </row>
        <row r="169">
          <cell r="E169" t="str">
            <v>Peak 168</v>
          </cell>
        </row>
        <row r="169">
          <cell r="G169">
            <v>1058.3</v>
          </cell>
        </row>
        <row r="170">
          <cell r="E170" t="str">
            <v>Peak 169</v>
          </cell>
        </row>
        <row r="170">
          <cell r="G170">
            <v>1058.6</v>
          </cell>
        </row>
        <row r="171">
          <cell r="E171" t="str">
            <v>Peak 170</v>
          </cell>
        </row>
        <row r="171">
          <cell r="G171">
            <v>1059.2</v>
          </cell>
        </row>
        <row r="172">
          <cell r="E172" t="str">
            <v>Octane, 2,3,6-trimethyl-</v>
          </cell>
        </row>
        <row r="172">
          <cell r="G172">
            <v>1060.9</v>
          </cell>
        </row>
        <row r="173">
          <cell r="E173" t="str">
            <v>2-Furanol, tetrahydro-2-methyl-</v>
          </cell>
        </row>
        <row r="173">
          <cell r="G173">
            <v>1061.2</v>
          </cell>
        </row>
        <row r="174">
          <cell r="E174" t="str">
            <v>Ethanone, 1-(1H-pyrrol-2-yl)-</v>
          </cell>
          <cell r="F174" t="str">
            <v>1064 ± 5(36)</v>
          </cell>
          <cell r="G174">
            <v>1061.7</v>
          </cell>
        </row>
        <row r="175">
          <cell r="E175" t="str">
            <v>Peak 174</v>
          </cell>
        </row>
        <row r="175">
          <cell r="G175">
            <v>1062</v>
          </cell>
        </row>
        <row r="176">
          <cell r="E176" t="str">
            <v>Peak 175</v>
          </cell>
        </row>
        <row r="176">
          <cell r="G176">
            <v>1062.3</v>
          </cell>
        </row>
        <row r="177">
          <cell r="E177" t="str">
            <v>Isophorone</v>
          </cell>
          <cell r="F177" t="str">
            <v>1124 ± 6(51)</v>
          </cell>
          <cell r="G177">
            <v>1063.1</v>
          </cell>
        </row>
        <row r="178">
          <cell r="E178" t="str">
            <v>Benzenemethanol, α-methyl-, (S)-</v>
          </cell>
        </row>
        <row r="178">
          <cell r="G178">
            <v>1063.5</v>
          </cell>
        </row>
        <row r="179">
          <cell r="E179" t="str">
            <v>3-Ethyl-3-methylheptane</v>
          </cell>
          <cell r="F179" t="str">
            <v>953 ± 0(3)</v>
          </cell>
          <cell r="G179">
            <v>1064.1</v>
          </cell>
        </row>
        <row r="180">
          <cell r="E180" t="str">
            <v>Peak 179</v>
          </cell>
        </row>
        <row r="180">
          <cell r="G180">
            <v>1064.1</v>
          </cell>
        </row>
        <row r="181">
          <cell r="E181" t="str">
            <v>Peak 180</v>
          </cell>
        </row>
        <row r="181">
          <cell r="G181">
            <v>1069.4</v>
          </cell>
        </row>
        <row r="182">
          <cell r="E182" t="str">
            <v>Acetophenone</v>
          </cell>
          <cell r="F182" t="str">
            <v>1065 ± 4(134)</v>
          </cell>
          <cell r="G182">
            <v>1069.9</v>
          </cell>
        </row>
        <row r="183">
          <cell r="E183" t="str">
            <v>Cyclopropane, pentyl-</v>
          </cell>
          <cell r="F183" t="str">
            <v>813 ± 1(4)</v>
          </cell>
          <cell r="G183">
            <v>1070.2</v>
          </cell>
        </row>
        <row r="184">
          <cell r="E184" t="str">
            <v>Peak 183</v>
          </cell>
        </row>
        <row r="184">
          <cell r="G184">
            <v>1070.6</v>
          </cell>
        </row>
        <row r="185">
          <cell r="E185" t="str">
            <v>Peak 184</v>
          </cell>
        </row>
        <row r="185">
          <cell r="G185">
            <v>1071.5</v>
          </cell>
        </row>
        <row r="186">
          <cell r="E186" t="str">
            <v>Benzaldehyde, 3-methyl-</v>
          </cell>
          <cell r="F186" t="str">
            <v>1070 ± 14(4)</v>
          </cell>
          <cell r="G186">
            <v>1072.2</v>
          </cell>
        </row>
        <row r="187">
          <cell r="E187" t="str">
            <v>Peak 186</v>
          </cell>
        </row>
        <row r="187">
          <cell r="G187">
            <v>1072.5</v>
          </cell>
        </row>
        <row r="188">
          <cell r="E188" t="str">
            <v>p-Nitrophenyl hexanoate</v>
          </cell>
        </row>
        <row r="188">
          <cell r="G188">
            <v>1072.8</v>
          </cell>
        </row>
        <row r="189">
          <cell r="E189" t="str">
            <v>Peak 188</v>
          </cell>
        </row>
        <row r="189">
          <cell r="G189">
            <v>1073.3</v>
          </cell>
        </row>
        <row r="190">
          <cell r="E190" t="str">
            <v>Peak 189</v>
          </cell>
        </row>
        <row r="190">
          <cell r="G190">
            <v>1075</v>
          </cell>
        </row>
        <row r="191">
          <cell r="E191" t="str">
            <v>trans-Linalool oxide (furanoid)</v>
          </cell>
          <cell r="F191" t="str">
            <v>1086 ± 5(156)</v>
          </cell>
          <cell r="G191">
            <v>1075.5</v>
          </cell>
        </row>
        <row r="192">
          <cell r="E192" t="str">
            <v>1,5-Heptadiene, 3,3-dimethyl-, (E)-</v>
          </cell>
        </row>
        <row r="192">
          <cell r="G192">
            <v>1079.2</v>
          </cell>
        </row>
        <row r="193">
          <cell r="E193" t="str">
            <v>Peak 192</v>
          </cell>
        </row>
        <row r="193">
          <cell r="G193">
            <v>1079.5</v>
          </cell>
        </row>
        <row r="194">
          <cell r="E194" t="str">
            <v>Peak 193</v>
          </cell>
        </row>
        <row r="194">
          <cell r="G194">
            <v>1079.8</v>
          </cell>
        </row>
        <row r="195">
          <cell r="E195" t="str">
            <v>Benzene, 2-ethyl-1,4-dimethyl-</v>
          </cell>
          <cell r="F195" t="str">
            <v>1074 ± 12(17)</v>
          </cell>
          <cell r="G195">
            <v>1080.5</v>
          </cell>
        </row>
        <row r="196">
          <cell r="E196" t="str">
            <v>Benzene, 1-methyl-3-(1-methylethyl)-</v>
          </cell>
          <cell r="F196" t="str">
            <v>1023 ± 6(53)</v>
          </cell>
          <cell r="G196">
            <v>1082.5</v>
          </cell>
        </row>
        <row r="197">
          <cell r="E197" t="str">
            <v>Peak 196</v>
          </cell>
        </row>
        <row r="197">
          <cell r="G197">
            <v>1082.8</v>
          </cell>
        </row>
        <row r="198">
          <cell r="E198" t="str">
            <v>Peak 197</v>
          </cell>
        </row>
        <row r="198">
          <cell r="G198">
            <v>1083.1</v>
          </cell>
        </row>
        <row r="199">
          <cell r="E199" t="str">
            <v>Peak 198</v>
          </cell>
        </row>
        <row r="199">
          <cell r="G199">
            <v>1086.7</v>
          </cell>
        </row>
        <row r="200">
          <cell r="E200" t="str">
            <v>Peak 199</v>
          </cell>
        </row>
        <row r="200">
          <cell r="G200">
            <v>1087.5</v>
          </cell>
        </row>
        <row r="201">
          <cell r="E201" t="str">
            <v>Peak 200</v>
          </cell>
        </row>
        <row r="201">
          <cell r="G201">
            <v>1087.9</v>
          </cell>
        </row>
        <row r="202">
          <cell r="E202" t="str">
            <v>Peak 201</v>
          </cell>
        </row>
        <row r="202">
          <cell r="G202">
            <v>1088.4</v>
          </cell>
        </row>
        <row r="203">
          <cell r="E203" t="str">
            <v>Sulfoxide, methyl phenethyl</v>
          </cell>
        </row>
        <row r="203">
          <cell r="G203">
            <v>1088.5</v>
          </cell>
        </row>
        <row r="204">
          <cell r="E204" t="str">
            <v>Benzene, 1-methyl-3-(1-methylethyl)-</v>
          </cell>
          <cell r="F204" t="str">
            <v>1023 ± 6(53)</v>
          </cell>
          <cell r="G204">
            <v>1088.7</v>
          </cell>
        </row>
        <row r="205">
          <cell r="E205" t="str">
            <v>Carbonic acid, prop-1-en-2-yl undecyl ester</v>
          </cell>
          <cell r="F205" t="str">
            <v>1696 ± 0(1)</v>
          </cell>
          <cell r="G205">
            <v>1091.6</v>
          </cell>
        </row>
        <row r="206">
          <cell r="E206" t="str">
            <v>Peak 205</v>
          </cell>
        </row>
        <row r="206">
          <cell r="G206">
            <v>1091.8</v>
          </cell>
        </row>
        <row r="207">
          <cell r="E207" t="str">
            <v>Phenol, 2-methoxy-</v>
          </cell>
          <cell r="F207" t="str">
            <v>1090 ± 3(130)</v>
          </cell>
          <cell r="G207">
            <v>1092.4</v>
          </cell>
        </row>
        <row r="208">
          <cell r="E208" t="str">
            <v>Peak 207</v>
          </cell>
        </row>
        <row r="208">
          <cell r="G208">
            <v>1092.8</v>
          </cell>
        </row>
        <row r="209">
          <cell r="E209" t="str">
            <v>Peak 208</v>
          </cell>
        </row>
        <row r="209">
          <cell r="G209">
            <v>1094.2</v>
          </cell>
        </row>
        <row r="210">
          <cell r="E210" t="str">
            <v>Peak 209</v>
          </cell>
        </row>
        <row r="210">
          <cell r="G210">
            <v>1095.4</v>
          </cell>
        </row>
        <row r="211">
          <cell r="E211" t="str">
            <v>Peak 210</v>
          </cell>
        </row>
        <row r="211">
          <cell r="G211">
            <v>1095.6</v>
          </cell>
        </row>
        <row r="212">
          <cell r="E212" t="str">
            <v>Peak 211</v>
          </cell>
        </row>
        <row r="212">
          <cell r="G212">
            <v>1096.3</v>
          </cell>
        </row>
        <row r="213">
          <cell r="E213" t="str">
            <v>Peak 212</v>
          </cell>
        </row>
        <row r="213">
          <cell r="G213">
            <v>1096.8</v>
          </cell>
        </row>
        <row r="214">
          <cell r="E214" t="str">
            <v>Peak 213</v>
          </cell>
        </row>
        <row r="214">
          <cell r="G214">
            <v>1097.7</v>
          </cell>
        </row>
        <row r="215">
          <cell r="E215" t="str">
            <v>Benzoic acid, methyl ester</v>
          </cell>
          <cell r="F215" t="str">
            <v>1094 ± 3(86)</v>
          </cell>
          <cell r="G215">
            <v>1098.1</v>
          </cell>
        </row>
        <row r="216">
          <cell r="E216" t="str">
            <v>Undecane</v>
          </cell>
          <cell r="F216">
            <v>1100</v>
          </cell>
          <cell r="G216">
            <v>1099.4</v>
          </cell>
        </row>
        <row r="217">
          <cell r="E217" t="str">
            <v>Peak 216</v>
          </cell>
        </row>
        <row r="217">
          <cell r="G217">
            <v>1099.9</v>
          </cell>
        </row>
        <row r="218">
          <cell r="E218" t="str">
            <v>Linalyl acetate</v>
          </cell>
          <cell r="F218" t="str">
            <v>1257 ± 3(153)</v>
          </cell>
          <cell r="G218">
            <v>1100.2</v>
          </cell>
        </row>
        <row r="219">
          <cell r="E219" t="str">
            <v>Peak 218</v>
          </cell>
        </row>
        <row r="219">
          <cell r="G219">
            <v>1100.6</v>
          </cell>
        </row>
        <row r="220">
          <cell r="E220" t="str">
            <v>Phenol, 2-ethyl-4,5-dimethyl-</v>
          </cell>
        </row>
        <row r="220">
          <cell r="G220">
            <v>1102.8</v>
          </cell>
        </row>
        <row r="221">
          <cell r="E221" t="str">
            <v>Nonanal</v>
          </cell>
          <cell r="F221" t="str">
            <v>1104 ± 2(556)</v>
          </cell>
          <cell r="G221">
            <v>1104</v>
          </cell>
        </row>
        <row r="222">
          <cell r="E222" t="str">
            <v>Peak 221</v>
          </cell>
        </row>
        <row r="222">
          <cell r="G222">
            <v>1104.3</v>
          </cell>
        </row>
        <row r="223">
          <cell r="E223" t="str">
            <v>Peak 222</v>
          </cell>
        </row>
        <row r="223">
          <cell r="G223">
            <v>1104.8</v>
          </cell>
        </row>
        <row r="224">
          <cell r="E224" t="str">
            <v>3,5-Heptadien-2-one, 6-methyl-, (E)-</v>
          </cell>
          <cell r="F224" t="str">
            <v>1103 ± 5(4)</v>
          </cell>
          <cell r="G224">
            <v>1105.7</v>
          </cell>
        </row>
        <row r="225">
          <cell r="E225" t="str">
            <v>Peak 224</v>
          </cell>
        </row>
        <row r="225">
          <cell r="G225">
            <v>1107.3</v>
          </cell>
        </row>
        <row r="226">
          <cell r="E226" t="str">
            <v>1,1-Di(isobutyl)acetone</v>
          </cell>
        </row>
        <row r="226">
          <cell r="G226">
            <v>1107.7</v>
          </cell>
        </row>
        <row r="227">
          <cell r="E227" t="str">
            <v>Sulfurous acid, butyl dodecyl ester</v>
          </cell>
        </row>
        <row r="227">
          <cell r="G227">
            <v>1108.1</v>
          </cell>
        </row>
        <row r="228">
          <cell r="E228" t="str">
            <v>Peak 227</v>
          </cell>
        </row>
        <row r="228">
          <cell r="G228">
            <v>1108.2</v>
          </cell>
        </row>
        <row r="229">
          <cell r="E229" t="str">
            <v>2,4,4,6,6,8,8-heptamethyl-1,3,5,7,2,4,6,8-tetraoxatetrasilocan-2-ol</v>
          </cell>
        </row>
        <row r="229">
          <cell r="G229">
            <v>1108.9</v>
          </cell>
        </row>
        <row r="230">
          <cell r="E230" t="str">
            <v>Peak 229</v>
          </cell>
        </row>
        <row r="230">
          <cell r="G230">
            <v>1109.8</v>
          </cell>
        </row>
        <row r="231">
          <cell r="E231" t="str">
            <v>Peak 230</v>
          </cell>
        </row>
        <row r="231">
          <cell r="G231">
            <v>1110.8</v>
          </cell>
        </row>
        <row r="232">
          <cell r="E232" t="str">
            <v>2(3H)-Furanone, 3-(2-bromoethyl)dihydro-</v>
          </cell>
        </row>
        <row r="232">
          <cell r="G232">
            <v>1112</v>
          </cell>
        </row>
        <row r="233">
          <cell r="E233" t="str">
            <v>Hexane, 1-(hexyloxy)-2-methyl-</v>
          </cell>
        </row>
        <row r="233">
          <cell r="G233">
            <v>1112.4</v>
          </cell>
        </row>
        <row r="234">
          <cell r="E234" t="str">
            <v>Peak 233</v>
          </cell>
        </row>
        <row r="234">
          <cell r="G234">
            <v>1112.5</v>
          </cell>
        </row>
        <row r="235">
          <cell r="E235" t="str">
            <v>Peak 234</v>
          </cell>
        </row>
        <row r="235">
          <cell r="G235">
            <v>1112.8</v>
          </cell>
        </row>
        <row r="236">
          <cell r="E236" t="str">
            <v>Maltol</v>
          </cell>
          <cell r="F236" t="str">
            <v>1110 ± 6(33)</v>
          </cell>
          <cell r="G236">
            <v>1114.8</v>
          </cell>
        </row>
        <row r="237">
          <cell r="E237" t="str">
            <v>Peak 236</v>
          </cell>
        </row>
        <row r="237">
          <cell r="G237">
            <v>1115.4</v>
          </cell>
        </row>
        <row r="238">
          <cell r="E238" t="str">
            <v>Phenylethyl Alcohol</v>
          </cell>
          <cell r="F238" t="str">
            <v>1116 ± 5(262)</v>
          </cell>
          <cell r="G238">
            <v>1116.4</v>
          </cell>
        </row>
        <row r="239">
          <cell r="E239" t="str">
            <v>Peak 238</v>
          </cell>
        </row>
        <row r="239">
          <cell r="G239">
            <v>1117.4</v>
          </cell>
        </row>
        <row r="240">
          <cell r="E240" t="str">
            <v>2-Propyl-1-pentanol</v>
          </cell>
        </row>
        <row r="240">
          <cell r="G240">
            <v>1118.4</v>
          </cell>
        </row>
        <row r="241">
          <cell r="E241" t="str">
            <v>Peak 240</v>
          </cell>
        </row>
        <row r="241">
          <cell r="G241">
            <v>1118.8</v>
          </cell>
        </row>
        <row r="242">
          <cell r="E242" t="str">
            <v>Peak 241</v>
          </cell>
        </row>
        <row r="242">
          <cell r="G242">
            <v>1119.8</v>
          </cell>
        </row>
        <row r="243">
          <cell r="E243" t="str">
            <v>Peak 242</v>
          </cell>
        </row>
        <row r="243">
          <cell r="G243">
            <v>1120.2</v>
          </cell>
        </row>
        <row r="244">
          <cell r="E244" t="str">
            <v>Benzene, 1,2,3,5-tetramethyl-</v>
          </cell>
          <cell r="F244" t="str">
            <v>1117 ± 9(24)</v>
          </cell>
          <cell r="G244">
            <v>1120.5</v>
          </cell>
        </row>
        <row r="245">
          <cell r="E245" t="str">
            <v>2(3H)-Furanone, 5-ethyldihydro-</v>
          </cell>
          <cell r="F245" t="str">
            <v>1057 ± 8(24)</v>
          </cell>
          <cell r="G245">
            <v>1121.4</v>
          </cell>
        </row>
        <row r="246">
          <cell r="E246" t="str">
            <v>Octanoic acid, methyl ester</v>
          </cell>
          <cell r="F246" t="str">
            <v>1126 ± 2(51)</v>
          </cell>
          <cell r="G246">
            <v>1123.8</v>
          </cell>
        </row>
        <row r="247">
          <cell r="E247" t="str">
            <v>Benzene, 1,2,4,5-tetramethyl-</v>
          </cell>
          <cell r="F247" t="str">
            <v>1116 ± 9(32)</v>
          </cell>
          <cell r="G247">
            <v>1125.1</v>
          </cell>
        </row>
        <row r="248">
          <cell r="E248" t="str">
            <v>Benzene, 1,2-dichloro-4-methyl-</v>
          </cell>
          <cell r="F248" t="str">
            <v>1125 ± 0(1)</v>
          </cell>
          <cell r="G248">
            <v>1126.6</v>
          </cell>
        </row>
        <row r="249">
          <cell r="E249" t="str">
            <v>Peak 248</v>
          </cell>
        </row>
        <row r="249">
          <cell r="G249">
            <v>1127</v>
          </cell>
        </row>
        <row r="250">
          <cell r="E250" t="str">
            <v>Peak 249</v>
          </cell>
        </row>
        <row r="250">
          <cell r="G250">
            <v>1128</v>
          </cell>
        </row>
        <row r="251">
          <cell r="E251" t="str">
            <v>Peak 250</v>
          </cell>
        </row>
        <row r="251">
          <cell r="G251">
            <v>1128.6</v>
          </cell>
        </row>
        <row r="252">
          <cell r="E252" t="str">
            <v>Peak 251</v>
          </cell>
        </row>
        <row r="252">
          <cell r="G252">
            <v>1129.8</v>
          </cell>
        </row>
        <row r="253">
          <cell r="E253" t="str">
            <v>Peak 252</v>
          </cell>
        </row>
        <row r="253">
          <cell r="G253">
            <v>1131</v>
          </cell>
        </row>
        <row r="254">
          <cell r="E254" t="str">
            <v>Spiro[2,4]hepta-4,6-diene</v>
          </cell>
          <cell r="F254" t="str">
            <v>772 ± 13(2)</v>
          </cell>
          <cell r="G254">
            <v>1132.1</v>
          </cell>
        </row>
        <row r="255">
          <cell r="E255" t="str">
            <v>Peak 254</v>
          </cell>
        </row>
        <row r="255">
          <cell r="G255">
            <v>1132.6</v>
          </cell>
        </row>
        <row r="256">
          <cell r="E256" t="str">
            <v>Peak 255</v>
          </cell>
        </row>
        <row r="256">
          <cell r="G256">
            <v>1133.7</v>
          </cell>
        </row>
        <row r="257">
          <cell r="E257" t="str">
            <v>Peak 256</v>
          </cell>
        </row>
        <row r="257">
          <cell r="G257">
            <v>1134.1</v>
          </cell>
        </row>
        <row r="258">
          <cell r="E258" t="str">
            <v>Peak 257</v>
          </cell>
        </row>
        <row r="258">
          <cell r="G258">
            <v>1134.5</v>
          </cell>
        </row>
        <row r="259">
          <cell r="E259" t="str">
            <v>Peak 258</v>
          </cell>
        </row>
        <row r="259">
          <cell r="G259">
            <v>1135.1</v>
          </cell>
        </row>
        <row r="260">
          <cell r="E260" t="str">
            <v>Pyridine, 2-methyl-5-(1-methylethenyl)-</v>
          </cell>
        </row>
        <row r="260">
          <cell r="G260">
            <v>1135.5</v>
          </cell>
        </row>
        <row r="261">
          <cell r="E261" t="str">
            <v>Peak 260</v>
          </cell>
        </row>
        <row r="261">
          <cell r="G261">
            <v>1137.6</v>
          </cell>
        </row>
        <row r="262">
          <cell r="E262" t="str">
            <v>Peak 261</v>
          </cell>
        </row>
        <row r="262">
          <cell r="G262">
            <v>1138.1</v>
          </cell>
        </row>
        <row r="263">
          <cell r="E263" t="str">
            <v>Peak 262</v>
          </cell>
        </row>
        <row r="263">
          <cell r="G263">
            <v>1138.3</v>
          </cell>
        </row>
        <row r="264">
          <cell r="E264" t="str">
            <v>Peak 263</v>
          </cell>
        </row>
        <row r="264">
          <cell r="G264">
            <v>1138.7</v>
          </cell>
        </row>
        <row r="265">
          <cell r="E265" t="str">
            <v>Peak 264</v>
          </cell>
        </row>
        <row r="265">
          <cell r="G265">
            <v>1139.6</v>
          </cell>
        </row>
        <row r="266">
          <cell r="E266" t="str">
            <v>2-Heptanone, 7,7-dichloro-</v>
          </cell>
        </row>
        <row r="266">
          <cell r="G266">
            <v>1140.2</v>
          </cell>
        </row>
        <row r="267">
          <cell r="E267" t="str">
            <v>Peak 266</v>
          </cell>
        </row>
        <row r="267">
          <cell r="G267">
            <v>1140.8</v>
          </cell>
        </row>
        <row r="268">
          <cell r="E268" t="str">
            <v>Peak 267</v>
          </cell>
        </row>
        <row r="268">
          <cell r="G268">
            <v>1143.4</v>
          </cell>
        </row>
        <row r="269">
          <cell r="E269" t="str">
            <v>Peak 268</v>
          </cell>
        </row>
        <row r="269">
          <cell r="G269">
            <v>1144</v>
          </cell>
        </row>
        <row r="270">
          <cell r="E270" t="str">
            <v>5-Ethyldecane</v>
          </cell>
          <cell r="F270" t="str">
            <v>1139 ± 16(2)</v>
          </cell>
          <cell r="G270">
            <v>1144.8</v>
          </cell>
        </row>
        <row r="271">
          <cell r="E271" t="str">
            <v>1H-Indene, 2,3-dihydro-5-methyl-</v>
          </cell>
          <cell r="F271" t="str">
            <v>1136 ± 4(16)</v>
          </cell>
          <cell r="G271">
            <v>1145.4</v>
          </cell>
        </row>
        <row r="272">
          <cell r="E272" t="str">
            <v>Peak 271</v>
          </cell>
        </row>
        <row r="272">
          <cell r="G272">
            <v>1146</v>
          </cell>
        </row>
        <row r="273">
          <cell r="E273" t="str">
            <v>2,6,6-Trimethyl-2-cyclohexene-1,4-dione</v>
          </cell>
          <cell r="F273" t="str">
            <v>1144 ± 4(25)</v>
          </cell>
          <cell r="G273">
            <v>1146.6</v>
          </cell>
        </row>
        <row r="274">
          <cell r="E274" t="str">
            <v>Peak 273</v>
          </cell>
        </row>
        <row r="274">
          <cell r="G274">
            <v>1147.7</v>
          </cell>
        </row>
        <row r="275">
          <cell r="E275" t="str">
            <v>Peak 274</v>
          </cell>
        </row>
        <row r="275">
          <cell r="G275">
            <v>1147.9</v>
          </cell>
        </row>
        <row r="276">
          <cell r="E276" t="str">
            <v>Peak 275</v>
          </cell>
        </row>
        <row r="276">
          <cell r="G276">
            <v>1148</v>
          </cell>
        </row>
        <row r="277">
          <cell r="E277" t="str">
            <v>Peak 276</v>
          </cell>
        </row>
        <row r="277">
          <cell r="G277">
            <v>1148.6</v>
          </cell>
        </row>
        <row r="278">
          <cell r="E278" t="str">
            <v>Peak 277</v>
          </cell>
        </row>
        <row r="278">
          <cell r="G278">
            <v>1151.5</v>
          </cell>
        </row>
        <row r="279">
          <cell r="E279" t="str">
            <v>Cyclopentasiloxane, decamethyl-</v>
          </cell>
          <cell r="F279" t="str">
            <v>1175 ± 40(2)</v>
          </cell>
          <cell r="G279">
            <v>1152</v>
          </cell>
        </row>
        <row r="280">
          <cell r="E280" t="str">
            <v>Peak 279</v>
          </cell>
        </row>
        <row r="280">
          <cell r="G280">
            <v>1154.4</v>
          </cell>
        </row>
        <row r="281">
          <cell r="E281" t="str">
            <v>Peak 280</v>
          </cell>
        </row>
        <row r="281">
          <cell r="G281">
            <v>1154.8</v>
          </cell>
        </row>
        <row r="282">
          <cell r="E282" t="str">
            <v>1,6-Heptadiene, 3,3-dimethyl-</v>
          </cell>
        </row>
        <row r="282">
          <cell r="G282">
            <v>1155</v>
          </cell>
        </row>
        <row r="283">
          <cell r="E283" t="str">
            <v>Peak 282</v>
          </cell>
        </row>
        <row r="283">
          <cell r="G283">
            <v>1156</v>
          </cell>
        </row>
        <row r="284">
          <cell r="E284" t="str">
            <v>Peak 283</v>
          </cell>
        </row>
        <row r="284">
          <cell r="G284">
            <v>1156.5</v>
          </cell>
        </row>
        <row r="285">
          <cell r="E285" t="str">
            <v>1H-Indene, 2,3-dihydro-5-methyl-</v>
          </cell>
          <cell r="F285" t="str">
            <v>1136 ± 4(16)</v>
          </cell>
          <cell r="G285">
            <v>1156.9</v>
          </cell>
        </row>
        <row r="286">
          <cell r="E286" t="str">
            <v>Peak 285</v>
          </cell>
        </row>
        <row r="286">
          <cell r="G286">
            <v>1158.2</v>
          </cell>
        </row>
        <row r="287">
          <cell r="E287" t="str">
            <v>Benzene, 1,2,3,5-tetramethyl-</v>
          </cell>
          <cell r="F287" t="str">
            <v>1117 ± 9(24)</v>
          </cell>
          <cell r="G287">
            <v>1158.6</v>
          </cell>
        </row>
        <row r="288">
          <cell r="E288" t="str">
            <v>Peak 287</v>
          </cell>
        </row>
        <row r="288">
          <cell r="G288">
            <v>1158.9</v>
          </cell>
        </row>
        <row r="289">
          <cell r="E289" t="str">
            <v>Octane, 6-ethyl-2-methyl-</v>
          </cell>
        </row>
        <row r="289">
          <cell r="G289">
            <v>1159.8</v>
          </cell>
        </row>
        <row r="290">
          <cell r="E290" t="str">
            <v>Peak 289</v>
          </cell>
        </row>
        <row r="290">
          <cell r="G290">
            <v>1161.5</v>
          </cell>
        </row>
        <row r="291">
          <cell r="E291" t="str">
            <v>Peak 290</v>
          </cell>
        </row>
        <row r="291">
          <cell r="G291">
            <v>1162.1</v>
          </cell>
        </row>
        <row r="292">
          <cell r="E292" t="str">
            <v>Peak 291</v>
          </cell>
        </row>
        <row r="292">
          <cell r="G292">
            <v>1162.5</v>
          </cell>
        </row>
        <row r="293">
          <cell r="E293" t="str">
            <v>6-Ethyl-5,6-dihydro-2H-pyran-2-one</v>
          </cell>
          <cell r="F293" t="str">
            <v>1160 ± 0(1)</v>
          </cell>
          <cell r="G293">
            <v>1162.9</v>
          </cell>
        </row>
        <row r="294">
          <cell r="E294" t="str">
            <v>Peak 293</v>
          </cell>
        </row>
        <row r="294">
          <cell r="G294">
            <v>1163</v>
          </cell>
        </row>
        <row r="295">
          <cell r="E295" t="str">
            <v>Peak 294</v>
          </cell>
        </row>
        <row r="295">
          <cell r="G295">
            <v>1163.6</v>
          </cell>
        </row>
        <row r="296">
          <cell r="E296" t="str">
            <v>Undecane, 2-methyl-</v>
          </cell>
          <cell r="F296" t="str">
            <v>1164 ± 1(18)</v>
          </cell>
          <cell r="G296">
            <v>1164</v>
          </cell>
        </row>
        <row r="297">
          <cell r="E297" t="str">
            <v>Acetic acid, phenylmethyl ester</v>
          </cell>
          <cell r="F297" t="str">
            <v>1164 ± 2(64)</v>
          </cell>
          <cell r="G297">
            <v>1166.4</v>
          </cell>
        </row>
        <row r="298">
          <cell r="E298" t="str">
            <v>Peak 297</v>
          </cell>
        </row>
        <row r="298">
          <cell r="G298">
            <v>1167.2</v>
          </cell>
        </row>
        <row r="299">
          <cell r="E299" t="str">
            <v>Peak 298</v>
          </cell>
        </row>
        <row r="299">
          <cell r="G299">
            <v>1167.9</v>
          </cell>
        </row>
        <row r="300">
          <cell r="E300" t="str">
            <v>Peak 299</v>
          </cell>
        </row>
        <row r="300">
          <cell r="G300">
            <v>1169.8</v>
          </cell>
        </row>
        <row r="301">
          <cell r="E301" t="str">
            <v>1-Pentadecene, 2-methyl-</v>
          </cell>
          <cell r="F301" t="str">
            <v>1587 ± 0(1)</v>
          </cell>
          <cell r="G301">
            <v>1170.5</v>
          </cell>
        </row>
        <row r="302">
          <cell r="E302" t="str">
            <v>Peak 301</v>
          </cell>
        </row>
        <row r="302">
          <cell r="G302">
            <v>1171.1</v>
          </cell>
        </row>
        <row r="303">
          <cell r="E303" t="str">
            <v>Peak 302</v>
          </cell>
        </row>
        <row r="303">
          <cell r="G303">
            <v>1172.9</v>
          </cell>
        </row>
        <row r="304">
          <cell r="E304" t="str">
            <v>Peak 303</v>
          </cell>
        </row>
        <row r="304">
          <cell r="G304">
            <v>1173.1</v>
          </cell>
        </row>
        <row r="305">
          <cell r="E305" t="str">
            <v>Peak 304</v>
          </cell>
        </row>
        <row r="305">
          <cell r="G305">
            <v>1173.4</v>
          </cell>
        </row>
        <row r="306">
          <cell r="E306" t="str">
            <v>Cyclohexanol, 1-methyl-4-(1-methylethyl)-</v>
          </cell>
          <cell r="F306" t="str">
            <v>1178 ± 16(3)</v>
          </cell>
          <cell r="G306">
            <v>1177.8</v>
          </cell>
        </row>
        <row r="307">
          <cell r="E307" t="str">
            <v>Peak 306</v>
          </cell>
        </row>
        <row r="307">
          <cell r="G307">
            <v>1178.8</v>
          </cell>
        </row>
        <row r="308">
          <cell r="E308" t="str">
            <v>Peak 307</v>
          </cell>
        </row>
        <row r="308">
          <cell r="G308">
            <v>1179.3</v>
          </cell>
        </row>
        <row r="309">
          <cell r="E309" t="str">
            <v>Benzeneacetic acid, methyl ester</v>
          </cell>
          <cell r="F309" t="str">
            <v>1178 ± 2(20)</v>
          </cell>
          <cell r="G309">
            <v>1180.3</v>
          </cell>
        </row>
        <row r="310">
          <cell r="E310" t="str">
            <v>Cyclohexane, 1,2,3-trimethyl-, (1α,2α,3α)-</v>
          </cell>
          <cell r="F310" t="str">
            <v>871 ± 1(3)</v>
          </cell>
          <cell r="G310">
            <v>1183.3</v>
          </cell>
        </row>
        <row r="311">
          <cell r="E311" t="str">
            <v>Propane, 1-isocyanato-</v>
          </cell>
        </row>
        <row r="311">
          <cell r="G311">
            <v>1184.7</v>
          </cell>
        </row>
        <row r="312">
          <cell r="E312" t="str">
            <v>Undecane, 3-methylene-</v>
          </cell>
        </row>
        <row r="312">
          <cell r="G312">
            <v>1185.5</v>
          </cell>
        </row>
        <row r="313">
          <cell r="E313" t="str">
            <v>1H-Pyrrole, 1-(2-furanylmethyl)-</v>
          </cell>
          <cell r="F313" t="str">
            <v>1187 ± 7(12)</v>
          </cell>
          <cell r="G313">
            <v>1185.9</v>
          </cell>
        </row>
        <row r="314">
          <cell r="E314" t="str">
            <v>Peak 313</v>
          </cell>
        </row>
        <row r="314">
          <cell r="G314">
            <v>1187.1</v>
          </cell>
        </row>
        <row r="315">
          <cell r="E315" t="str">
            <v>Peak 314</v>
          </cell>
        </row>
        <row r="315">
          <cell r="G315">
            <v>1188.8</v>
          </cell>
        </row>
        <row r="316">
          <cell r="E316" t="str">
            <v>Peak 315</v>
          </cell>
        </row>
        <row r="316">
          <cell r="G316">
            <v>1189.5</v>
          </cell>
        </row>
        <row r="317">
          <cell r="E317" t="str">
            <v>Peak 316</v>
          </cell>
        </row>
        <row r="317">
          <cell r="G317">
            <v>1190.3</v>
          </cell>
        </row>
        <row r="318">
          <cell r="E318" t="str">
            <v>Peak 317</v>
          </cell>
        </row>
        <row r="318">
          <cell r="G318">
            <v>1190.7</v>
          </cell>
        </row>
        <row r="319">
          <cell r="E319" t="str">
            <v>Peak 318</v>
          </cell>
        </row>
        <row r="319">
          <cell r="G319">
            <v>1191</v>
          </cell>
        </row>
        <row r="320">
          <cell r="E320" t="str">
            <v>Peak 319</v>
          </cell>
        </row>
        <row r="320">
          <cell r="G320">
            <v>1191.4</v>
          </cell>
        </row>
        <row r="321">
          <cell r="E321" t="str">
            <v>Naphthalene</v>
          </cell>
          <cell r="F321" t="str">
            <v>1182 ± 8(183)</v>
          </cell>
          <cell r="G321">
            <v>1192.5</v>
          </cell>
        </row>
        <row r="322">
          <cell r="E322" t="str">
            <v>Peak 321</v>
          </cell>
        </row>
        <row r="322">
          <cell r="G322">
            <v>1193.4</v>
          </cell>
        </row>
        <row r="323">
          <cell r="E323" t="str">
            <v>Peak 322</v>
          </cell>
        </row>
        <row r="323">
          <cell r="G323">
            <v>1193.7</v>
          </cell>
        </row>
        <row r="324">
          <cell r="E324" t="str">
            <v>Peak 323</v>
          </cell>
        </row>
        <row r="324">
          <cell r="G324">
            <v>1195.6</v>
          </cell>
        </row>
        <row r="325">
          <cell r="E325" t="str">
            <v>Peak 324</v>
          </cell>
        </row>
        <row r="325">
          <cell r="G325">
            <v>1196.1</v>
          </cell>
        </row>
        <row r="326">
          <cell r="E326" t="str">
            <v>Peak 325</v>
          </cell>
        </row>
        <row r="326">
          <cell r="G326">
            <v>1196.4</v>
          </cell>
        </row>
        <row r="327">
          <cell r="E327" t="str">
            <v>Peak 326</v>
          </cell>
        </row>
        <row r="327">
          <cell r="G327">
            <v>1196.8</v>
          </cell>
        </row>
        <row r="328">
          <cell r="E328" t="str">
            <v>Peak 327</v>
          </cell>
        </row>
        <row r="328">
          <cell r="G328">
            <v>1196.9</v>
          </cell>
        </row>
        <row r="329">
          <cell r="E329" t="str">
            <v>Dodecane</v>
          </cell>
          <cell r="F329">
            <v>1200</v>
          </cell>
          <cell r="G329">
            <v>1199.3</v>
          </cell>
        </row>
        <row r="330">
          <cell r="E330" t="str">
            <v>Peak 329</v>
          </cell>
        </row>
        <row r="330">
          <cell r="G330">
            <v>1199.9</v>
          </cell>
        </row>
        <row r="331">
          <cell r="E331" t="str">
            <v>Methyl salicylate</v>
          </cell>
          <cell r="F331" t="str">
            <v>1192 ± 2(145)</v>
          </cell>
          <cell r="G331">
            <v>1200.8</v>
          </cell>
        </row>
        <row r="332">
          <cell r="E332" t="str">
            <v>Peak 331</v>
          </cell>
        </row>
        <row r="332">
          <cell r="G332">
            <v>1201.8</v>
          </cell>
        </row>
        <row r="333">
          <cell r="E333" t="str">
            <v>Benzene, 1-ethyl-2,4,5-trimethyl-</v>
          </cell>
        </row>
        <row r="333">
          <cell r="G333">
            <v>1202.6</v>
          </cell>
        </row>
        <row r="334">
          <cell r="E334" t="str">
            <v>Peak 333</v>
          </cell>
        </row>
        <row r="334">
          <cell r="G334">
            <v>1203.1</v>
          </cell>
        </row>
        <row r="335">
          <cell r="E335" t="str">
            <v>Benzene, pentamethyl-</v>
          </cell>
          <cell r="F335" t="str">
            <v>1260 ± 6(11)</v>
          </cell>
          <cell r="G335">
            <v>1205.2</v>
          </cell>
        </row>
        <row r="336">
          <cell r="E336" t="str">
            <v>Peak 335</v>
          </cell>
        </row>
        <row r="336">
          <cell r="G336">
            <v>1205.7</v>
          </cell>
        </row>
        <row r="337">
          <cell r="E337" t="str">
            <v>1,3-Cyclohexadiene-1-carboxaldehyde, 2,6,6-trimethyl-</v>
          </cell>
          <cell r="F337" t="str">
            <v>1201 ± 4(41)</v>
          </cell>
          <cell r="G337">
            <v>1206.1</v>
          </cell>
        </row>
        <row r="338">
          <cell r="E338" t="str">
            <v>4-Butyl-5-methylpyrazalone</v>
          </cell>
        </row>
        <row r="338">
          <cell r="G338">
            <v>1206.4</v>
          </cell>
        </row>
        <row r="339">
          <cell r="E339" t="str">
            <v>Peak 338</v>
          </cell>
        </row>
        <row r="339">
          <cell r="G339">
            <v>1209.7</v>
          </cell>
        </row>
        <row r="340">
          <cell r="E340" t="str">
            <v>Peak 339</v>
          </cell>
        </row>
        <row r="340">
          <cell r="G340">
            <v>1212</v>
          </cell>
        </row>
        <row r="341">
          <cell r="E341" t="str">
            <v>Peak 340</v>
          </cell>
        </row>
        <row r="341">
          <cell r="G341">
            <v>1212.7</v>
          </cell>
        </row>
        <row r="342">
          <cell r="E342" t="str">
            <v>Undecane, 3,6-dimethyl-</v>
          </cell>
          <cell r="F342" t="str">
            <v>1210 ± 0(1)</v>
          </cell>
          <cell r="G342">
            <v>1213.5</v>
          </cell>
        </row>
        <row r="343">
          <cell r="E343" t="str">
            <v>Peak 342</v>
          </cell>
        </row>
        <row r="343">
          <cell r="G343">
            <v>1214.4</v>
          </cell>
        </row>
        <row r="344">
          <cell r="E344" t="str">
            <v>Benzene, 1-ethyl-2,4,5-trimethyl-</v>
          </cell>
        </row>
        <row r="344">
          <cell r="G344">
            <v>1215.1</v>
          </cell>
        </row>
        <row r="345">
          <cell r="E345" t="str">
            <v>Undecane, 2-methyl-</v>
          </cell>
          <cell r="F345" t="str">
            <v>1164 ± 1(18)</v>
          </cell>
          <cell r="G345">
            <v>1215.6</v>
          </cell>
        </row>
        <row r="346">
          <cell r="E346" t="str">
            <v>Peak 345</v>
          </cell>
        </row>
        <row r="346">
          <cell r="G346">
            <v>1216</v>
          </cell>
        </row>
        <row r="347">
          <cell r="E347" t="str">
            <v>2-Nonen-4-one, 2-methyl-</v>
          </cell>
          <cell r="F347" t="str">
            <v>1215 ± 0(1)</v>
          </cell>
          <cell r="G347">
            <v>1216.4</v>
          </cell>
        </row>
        <row r="348">
          <cell r="E348" t="str">
            <v>Peak 347</v>
          </cell>
        </row>
        <row r="348">
          <cell r="G348">
            <v>1216.5</v>
          </cell>
        </row>
        <row r="349">
          <cell r="E349" t="str">
            <v>Peak 348</v>
          </cell>
        </row>
        <row r="349">
          <cell r="G349">
            <v>1217.5</v>
          </cell>
        </row>
        <row r="350">
          <cell r="E350" t="str">
            <v>Isopentyloxyethyl acetate</v>
          </cell>
          <cell r="F350" t="str">
            <v>1176 ± 0(1)</v>
          </cell>
          <cell r="G350">
            <v>1221.8</v>
          </cell>
        </row>
        <row r="351">
          <cell r="E351" t="str">
            <v>Propanoic acid, 2,2-dimethyl-, anhydride with diethylborinic acid</v>
          </cell>
        </row>
        <row r="351">
          <cell r="G351">
            <v>1222</v>
          </cell>
        </row>
        <row r="352">
          <cell r="E352" t="str">
            <v>Peak 351</v>
          </cell>
        </row>
        <row r="352">
          <cell r="G352">
            <v>1223.5</v>
          </cell>
        </row>
        <row r="353">
          <cell r="E353" t="str">
            <v>Peak 352</v>
          </cell>
        </row>
        <row r="353">
          <cell r="G353">
            <v>1224.6</v>
          </cell>
        </row>
        <row r="354">
          <cell r="E354" t="str">
            <v>Peak 353</v>
          </cell>
        </row>
        <row r="354">
          <cell r="G354">
            <v>1225</v>
          </cell>
        </row>
        <row r="355">
          <cell r="E355" t="str">
            <v>Peak 354</v>
          </cell>
        </row>
        <row r="355">
          <cell r="G355">
            <v>1227</v>
          </cell>
        </row>
        <row r="356">
          <cell r="E356" t="str">
            <v>3-Cyclohexene-1-acetic acid, α-oxo-, methyl ester</v>
          </cell>
        </row>
        <row r="356">
          <cell r="G356">
            <v>1227.5</v>
          </cell>
        </row>
        <row r="357">
          <cell r="E357" t="str">
            <v>1-Cyclohexene-1-carboxaldehyde, 2,6,6-trimethyl-</v>
          </cell>
          <cell r="F357" t="str">
            <v>1220 ± 3(75)</v>
          </cell>
          <cell r="G357">
            <v>1227.9</v>
          </cell>
        </row>
        <row r="358">
          <cell r="E358" t="str">
            <v>Furan, 3-phenyl-</v>
          </cell>
          <cell r="F358" t="str">
            <v>1226 ± 2(8)</v>
          </cell>
          <cell r="G358">
            <v>1228.8</v>
          </cell>
        </row>
        <row r="359">
          <cell r="E359" t="str">
            <v>Peak 358</v>
          </cell>
        </row>
        <row r="359">
          <cell r="G359">
            <v>1229.7</v>
          </cell>
        </row>
        <row r="360">
          <cell r="E360" t="str">
            <v>Peak 359</v>
          </cell>
        </row>
        <row r="360">
          <cell r="G360">
            <v>1230.7</v>
          </cell>
        </row>
        <row r="361">
          <cell r="E361" t="str">
            <v>Peak 360</v>
          </cell>
        </row>
        <row r="361">
          <cell r="G361">
            <v>1232.8</v>
          </cell>
        </row>
        <row r="362">
          <cell r="E362" t="str">
            <v>Peak 361</v>
          </cell>
        </row>
        <row r="362">
          <cell r="G362">
            <v>1233.3</v>
          </cell>
        </row>
        <row r="363">
          <cell r="E363" t="str">
            <v>Benzothiazole</v>
          </cell>
          <cell r="F363" t="str">
            <v>1229 ± 8(60)</v>
          </cell>
          <cell r="G363">
            <v>1234.3</v>
          </cell>
        </row>
        <row r="364">
          <cell r="E364" t="str">
            <v>Peak 363</v>
          </cell>
        </row>
        <row r="364">
          <cell r="G364">
            <v>1234.9</v>
          </cell>
        </row>
        <row r="365">
          <cell r="E365" t="str">
            <v>Peak 364</v>
          </cell>
        </row>
        <row r="365">
          <cell r="G365">
            <v>1235.5</v>
          </cell>
        </row>
        <row r="366">
          <cell r="E366" t="str">
            <v>1H-Pyrrole-2,5-dione, 3-ethyl-4-methyl-</v>
          </cell>
          <cell r="F366" t="str">
            <v>1239 ± 4(7)</v>
          </cell>
          <cell r="G366">
            <v>1235.9</v>
          </cell>
        </row>
        <row r="367">
          <cell r="E367" t="str">
            <v>Butanoic acid, 2-methyl-, hexyl ester</v>
          </cell>
          <cell r="F367" t="str">
            <v>1236 ± 3(41)</v>
          </cell>
          <cell r="G367">
            <v>1236.6</v>
          </cell>
        </row>
        <row r="368">
          <cell r="E368" t="str">
            <v>Peak 367</v>
          </cell>
        </row>
        <row r="368">
          <cell r="G368">
            <v>1238.4</v>
          </cell>
        </row>
        <row r="369">
          <cell r="E369" t="str">
            <v>Peak 368</v>
          </cell>
        </row>
        <row r="369">
          <cell r="G369">
            <v>1238.9</v>
          </cell>
        </row>
        <row r="370">
          <cell r="E370" t="str">
            <v>Peak 369</v>
          </cell>
        </row>
        <row r="370">
          <cell r="G370">
            <v>1239.6</v>
          </cell>
        </row>
        <row r="371">
          <cell r="E371" t="str">
            <v>Benzene, 1-(1,1-dimethylethyl)-3-methyl-</v>
          </cell>
          <cell r="F371" t="str">
            <v>1055 ± 3(6)</v>
          </cell>
          <cell r="G371">
            <v>1242.1</v>
          </cell>
        </row>
        <row r="372">
          <cell r="E372" t="str">
            <v>Peak 371</v>
          </cell>
        </row>
        <row r="372">
          <cell r="G372">
            <v>1243.7</v>
          </cell>
        </row>
        <row r="373">
          <cell r="E373" t="str">
            <v>Peak 372</v>
          </cell>
        </row>
        <row r="373">
          <cell r="G373">
            <v>1244.2</v>
          </cell>
        </row>
        <row r="374">
          <cell r="E374" t="str">
            <v>Peak 373</v>
          </cell>
        </row>
        <row r="374">
          <cell r="G374">
            <v>1244.9</v>
          </cell>
        </row>
        <row r="375">
          <cell r="E375" t="str">
            <v>Cyclododecane</v>
          </cell>
          <cell r="F375" t="str">
            <v>1330 ± 5(7)</v>
          </cell>
          <cell r="G375">
            <v>1245.2</v>
          </cell>
        </row>
        <row r="376">
          <cell r="E376" t="str">
            <v>Peak 375</v>
          </cell>
        </row>
        <row r="376">
          <cell r="G376">
            <v>1247.5</v>
          </cell>
        </row>
        <row r="377">
          <cell r="E377" t="str">
            <v>Peak 376</v>
          </cell>
        </row>
        <row r="377">
          <cell r="G377">
            <v>1248.4</v>
          </cell>
        </row>
        <row r="378">
          <cell r="E378" t="str">
            <v>Peak 377</v>
          </cell>
        </row>
        <row r="378">
          <cell r="G378">
            <v>1249.2</v>
          </cell>
        </row>
        <row r="379">
          <cell r="E379" t="str">
            <v>Peak 378</v>
          </cell>
        </row>
        <row r="379">
          <cell r="G379">
            <v>1250.9</v>
          </cell>
        </row>
        <row r="380">
          <cell r="E380" t="str">
            <v>Peak 379</v>
          </cell>
        </row>
        <row r="380">
          <cell r="G380">
            <v>1255.4</v>
          </cell>
        </row>
        <row r="381">
          <cell r="E381" t="str">
            <v>2,6-Octadien-1-ol, 3,7-dimethyl-</v>
          </cell>
          <cell r="F381" t="str">
            <v>1260 ± 0(1)</v>
          </cell>
          <cell r="G381">
            <v>1255.9</v>
          </cell>
        </row>
        <row r="382">
          <cell r="E382" t="str">
            <v>1H-Indene, 2,3-dihydro-4,7-dimethyl-</v>
          </cell>
          <cell r="F382" t="str">
            <v>1282 ± 0(1)</v>
          </cell>
          <cell r="G382">
            <v>1258.1</v>
          </cell>
        </row>
        <row r="383">
          <cell r="E383" t="str">
            <v>Peak 382</v>
          </cell>
        </row>
        <row r="383">
          <cell r="G383">
            <v>1258.5</v>
          </cell>
        </row>
        <row r="384">
          <cell r="E384" t="str">
            <v>Peak 383</v>
          </cell>
        </row>
        <row r="384">
          <cell r="G384">
            <v>1259.2</v>
          </cell>
        </row>
        <row r="385">
          <cell r="E385" t="str">
            <v>Acetic acid, 2-phenylethyl ester</v>
          </cell>
          <cell r="F385" t="str">
            <v>1258 ± 3(76)</v>
          </cell>
          <cell r="G385">
            <v>1260.2</v>
          </cell>
        </row>
        <row r="386">
          <cell r="E386" t="str">
            <v>Peak 385</v>
          </cell>
        </row>
        <row r="386">
          <cell r="G386">
            <v>1260.9</v>
          </cell>
        </row>
        <row r="387">
          <cell r="E387" t="str">
            <v>Peak 386</v>
          </cell>
        </row>
        <row r="387">
          <cell r="G387">
            <v>1261.3</v>
          </cell>
        </row>
        <row r="388">
          <cell r="E388" t="str">
            <v>Peak 387</v>
          </cell>
        </row>
        <row r="388">
          <cell r="G388">
            <v>1261.8</v>
          </cell>
        </row>
        <row r="389">
          <cell r="E389" t="str">
            <v>Peak 388</v>
          </cell>
        </row>
        <row r="389">
          <cell r="G389">
            <v>1262.3</v>
          </cell>
        </row>
        <row r="390">
          <cell r="E390" t="str">
            <v>Peak 389</v>
          </cell>
        </row>
        <row r="390">
          <cell r="G390">
            <v>1262.7</v>
          </cell>
        </row>
        <row r="391">
          <cell r="E391" t="str">
            <v>Decane, 2,3,6-trimethyl-</v>
          </cell>
        </row>
        <row r="391">
          <cell r="G391">
            <v>1264</v>
          </cell>
        </row>
        <row r="392">
          <cell r="E392" t="str">
            <v>Peak 391</v>
          </cell>
        </row>
        <row r="392">
          <cell r="G392">
            <v>1265.6</v>
          </cell>
        </row>
        <row r="393">
          <cell r="E393" t="str">
            <v>Peak 392</v>
          </cell>
        </row>
        <row r="393">
          <cell r="G393">
            <v>1266</v>
          </cell>
        </row>
        <row r="394">
          <cell r="E394" t="str">
            <v>Peak 393</v>
          </cell>
        </row>
        <row r="394">
          <cell r="G394">
            <v>1267.2</v>
          </cell>
        </row>
        <row r="395">
          <cell r="E395" t="str">
            <v>Peak 394</v>
          </cell>
        </row>
        <row r="395">
          <cell r="G395">
            <v>1269.8</v>
          </cell>
        </row>
        <row r="396">
          <cell r="E396" t="str">
            <v>Peak 395</v>
          </cell>
        </row>
        <row r="396">
          <cell r="G396">
            <v>1270.5</v>
          </cell>
        </row>
        <row r="397">
          <cell r="E397" t="str">
            <v>Peak 396</v>
          </cell>
        </row>
        <row r="397">
          <cell r="G397">
            <v>1270.6</v>
          </cell>
        </row>
        <row r="398">
          <cell r="E398" t="str">
            <v>Peak 397</v>
          </cell>
        </row>
        <row r="398">
          <cell r="G398">
            <v>1271.9</v>
          </cell>
        </row>
        <row r="399">
          <cell r="E399" t="str">
            <v>2,2-Dimethylindene, 2,3-dihydro-</v>
          </cell>
        </row>
        <row r="399">
          <cell r="G399">
            <v>1272.3</v>
          </cell>
        </row>
        <row r="400">
          <cell r="E400" t="str">
            <v>Octane, 2,6-dimethyl-</v>
          </cell>
          <cell r="F400" t="str">
            <v>933 ± 2(14)</v>
          </cell>
          <cell r="G400">
            <v>1272.7</v>
          </cell>
        </row>
        <row r="401">
          <cell r="E401" t="str">
            <v>Peak 400</v>
          </cell>
        </row>
        <row r="401">
          <cell r="G401">
            <v>1273.1</v>
          </cell>
        </row>
        <row r="402">
          <cell r="E402" t="str">
            <v>Peak 401</v>
          </cell>
        </row>
        <row r="402">
          <cell r="G402">
            <v>1274.5</v>
          </cell>
        </row>
        <row r="403">
          <cell r="E403" t="str">
            <v>Peak 402</v>
          </cell>
        </row>
        <row r="403">
          <cell r="G403">
            <v>1275.1</v>
          </cell>
        </row>
        <row r="404">
          <cell r="E404" t="str">
            <v>Peak 403</v>
          </cell>
        </row>
        <row r="404">
          <cell r="G404">
            <v>1275.4</v>
          </cell>
        </row>
        <row r="405">
          <cell r="E405" t="str">
            <v>Peak 404</v>
          </cell>
        </row>
        <row r="405">
          <cell r="G405">
            <v>1275.6</v>
          </cell>
        </row>
        <row r="406">
          <cell r="E406" t="str">
            <v>Peak 405</v>
          </cell>
        </row>
        <row r="406">
          <cell r="G406">
            <v>1278.4</v>
          </cell>
        </row>
        <row r="407">
          <cell r="E407" t="str">
            <v>Peak 406</v>
          </cell>
        </row>
        <row r="407">
          <cell r="G407">
            <v>1278.9</v>
          </cell>
        </row>
        <row r="408">
          <cell r="E408" t="str">
            <v>Heptadecane, 2,6,10,15-tetramethyl-</v>
          </cell>
          <cell r="F408" t="str">
            <v>1889 ± 4(2)</v>
          </cell>
          <cell r="G408">
            <v>1280.9</v>
          </cell>
        </row>
        <row r="409">
          <cell r="E409" t="str">
            <v>Peak 408</v>
          </cell>
        </row>
        <row r="409">
          <cell r="G409">
            <v>1281.9</v>
          </cell>
        </row>
        <row r="410">
          <cell r="E410" t="str">
            <v>Peak 409</v>
          </cell>
        </row>
        <row r="410">
          <cell r="G410">
            <v>1283.1</v>
          </cell>
        </row>
        <row r="411">
          <cell r="E411" t="str">
            <v>Peak 410</v>
          </cell>
        </row>
        <row r="411">
          <cell r="G411">
            <v>1284.9</v>
          </cell>
        </row>
        <row r="412">
          <cell r="E412" t="str">
            <v>Benzyl alcohol, α-isobutyl-2,4,6-trimethyl-</v>
          </cell>
        </row>
        <row r="412">
          <cell r="G412">
            <v>1285.4</v>
          </cell>
        </row>
        <row r="413">
          <cell r="E413" t="str">
            <v>Peak 412</v>
          </cell>
        </row>
        <row r="413">
          <cell r="G413">
            <v>1285.9</v>
          </cell>
        </row>
        <row r="414">
          <cell r="E414" t="str">
            <v>Peak 413</v>
          </cell>
        </row>
        <row r="414">
          <cell r="G414">
            <v>1287</v>
          </cell>
        </row>
        <row r="415">
          <cell r="E415" t="str">
            <v>Benzene, pentamethyl-</v>
          </cell>
          <cell r="F415" t="str">
            <v>1260 ± 6(11)</v>
          </cell>
          <cell r="G415">
            <v>1288.8</v>
          </cell>
        </row>
        <row r="416">
          <cell r="E416" t="str">
            <v>3,4-Hexanedione, 2,2,5-trimethyl-</v>
          </cell>
        </row>
        <row r="416">
          <cell r="G416">
            <v>1289.1</v>
          </cell>
        </row>
        <row r="417">
          <cell r="E417" t="str">
            <v>Peak 416</v>
          </cell>
        </row>
        <row r="417">
          <cell r="G417">
            <v>1289.5</v>
          </cell>
        </row>
        <row r="418">
          <cell r="E418" t="str">
            <v>Peak 417</v>
          </cell>
        </row>
        <row r="418">
          <cell r="G418">
            <v>1290.2</v>
          </cell>
        </row>
        <row r="419">
          <cell r="E419" t="str">
            <v>Peak 418</v>
          </cell>
        </row>
        <row r="419">
          <cell r="G419">
            <v>1290.7</v>
          </cell>
        </row>
        <row r="420">
          <cell r="E420" t="str">
            <v>7-Tetradecene, (E)-</v>
          </cell>
          <cell r="F420" t="str">
            <v>1374 ± 0(5)</v>
          </cell>
          <cell r="G420">
            <v>1291</v>
          </cell>
        </row>
        <row r="421">
          <cell r="E421" t="str">
            <v>Peak 420</v>
          </cell>
        </row>
        <row r="421">
          <cell r="G421">
            <v>1291.4</v>
          </cell>
        </row>
        <row r="422">
          <cell r="E422" t="str">
            <v>Peak 421</v>
          </cell>
        </row>
        <row r="422">
          <cell r="G422">
            <v>1293.8</v>
          </cell>
        </row>
        <row r="423">
          <cell r="E423" t="str">
            <v>Peak 422</v>
          </cell>
        </row>
        <row r="423">
          <cell r="G423">
            <v>1294.4</v>
          </cell>
        </row>
        <row r="424">
          <cell r="E424" t="str">
            <v>Peak 423</v>
          </cell>
        </row>
        <row r="424">
          <cell r="G424">
            <v>1294.9</v>
          </cell>
        </row>
        <row r="425">
          <cell r="E425" t="str">
            <v>Peak 424</v>
          </cell>
        </row>
        <row r="425">
          <cell r="G425">
            <v>1295.4</v>
          </cell>
        </row>
        <row r="426">
          <cell r="E426" t="str">
            <v>Peak 425</v>
          </cell>
        </row>
        <row r="426">
          <cell r="G426">
            <v>1295.7</v>
          </cell>
        </row>
        <row r="427">
          <cell r="E427" t="str">
            <v>Peak 426</v>
          </cell>
        </row>
        <row r="427">
          <cell r="G427">
            <v>1296.4</v>
          </cell>
        </row>
        <row r="428">
          <cell r="E428" t="str">
            <v>Peak 427</v>
          </cell>
        </row>
        <row r="428">
          <cell r="G428">
            <v>1298.2</v>
          </cell>
        </row>
        <row r="429">
          <cell r="E429" t="str">
            <v>Tridecane</v>
          </cell>
          <cell r="F429">
            <v>1300</v>
          </cell>
          <cell r="G429">
            <v>1299.1</v>
          </cell>
        </row>
        <row r="430">
          <cell r="E430" t="str">
            <v>Peak 429</v>
          </cell>
        </row>
        <row r="430">
          <cell r="G430">
            <v>1299.5</v>
          </cell>
        </row>
        <row r="431">
          <cell r="E431" t="str">
            <v>Peak 430</v>
          </cell>
        </row>
        <row r="431">
          <cell r="G431">
            <v>1300.4</v>
          </cell>
        </row>
        <row r="432">
          <cell r="E432" t="str">
            <v>Peak 431</v>
          </cell>
        </row>
        <row r="432">
          <cell r="G432">
            <v>1300.8</v>
          </cell>
        </row>
        <row r="433">
          <cell r="E433" t="str">
            <v>Peak 432</v>
          </cell>
        </row>
        <row r="433">
          <cell r="G433">
            <v>1304.2</v>
          </cell>
        </row>
        <row r="434">
          <cell r="E434" t="str">
            <v>Naphthalene, 1-methyl-</v>
          </cell>
          <cell r="F434" t="str">
            <v>1307 ± 10(53)</v>
          </cell>
          <cell r="G434">
            <v>1305.1</v>
          </cell>
        </row>
        <row r="435">
          <cell r="E435" t="str">
            <v>Peak 434</v>
          </cell>
        </row>
        <row r="435">
          <cell r="G435">
            <v>1307.9</v>
          </cell>
        </row>
        <row r="436">
          <cell r="E436" t="str">
            <v>2-n-Propylthiolane, S,S-dioxide</v>
          </cell>
        </row>
        <row r="436">
          <cell r="G436">
            <v>1308.2</v>
          </cell>
        </row>
        <row r="437">
          <cell r="E437" t="str">
            <v>2,3-Dimethyldecane</v>
          </cell>
        </row>
        <row r="437">
          <cell r="G437">
            <v>1309.2</v>
          </cell>
        </row>
        <row r="438">
          <cell r="E438" t="str">
            <v>Peak 437</v>
          </cell>
        </row>
        <row r="438">
          <cell r="G438">
            <v>1309.6</v>
          </cell>
        </row>
        <row r="439">
          <cell r="E439" t="str">
            <v>Peak 438</v>
          </cell>
        </row>
        <row r="439">
          <cell r="G439">
            <v>1311.3</v>
          </cell>
        </row>
        <row r="440">
          <cell r="E440" t="str">
            <v>Peak 439</v>
          </cell>
        </row>
        <row r="440">
          <cell r="G440">
            <v>1312.2</v>
          </cell>
        </row>
        <row r="441">
          <cell r="E441" t="str">
            <v>Peak 440</v>
          </cell>
        </row>
        <row r="441">
          <cell r="G441">
            <v>1313.4</v>
          </cell>
        </row>
        <row r="442">
          <cell r="E442" t="str">
            <v>Peak 441</v>
          </cell>
        </row>
        <row r="442">
          <cell r="G442">
            <v>1314.6</v>
          </cell>
        </row>
        <row r="443">
          <cell r="E443" t="str">
            <v>Peak 442</v>
          </cell>
        </row>
        <row r="443">
          <cell r="G443">
            <v>1314.9</v>
          </cell>
        </row>
        <row r="444">
          <cell r="E444" t="str">
            <v>Peak 443</v>
          </cell>
        </row>
        <row r="444">
          <cell r="G444">
            <v>1315.2</v>
          </cell>
        </row>
        <row r="445">
          <cell r="E445" t="str">
            <v>Peak 444</v>
          </cell>
        </row>
        <row r="445">
          <cell r="G445">
            <v>1315.5</v>
          </cell>
        </row>
        <row r="446">
          <cell r="E446" t="str">
            <v>Peak 445</v>
          </cell>
        </row>
        <row r="446">
          <cell r="G446">
            <v>1315.9</v>
          </cell>
        </row>
        <row r="447">
          <cell r="E447" t="str">
            <v>Peak 446</v>
          </cell>
        </row>
        <row r="447">
          <cell r="G447">
            <v>1317.4</v>
          </cell>
        </row>
        <row r="448">
          <cell r="E448" t="str">
            <v>Peak 447</v>
          </cell>
        </row>
        <row r="448">
          <cell r="G448">
            <v>1317.9</v>
          </cell>
        </row>
        <row r="449">
          <cell r="E449" t="str">
            <v>Peak 448</v>
          </cell>
        </row>
        <row r="449">
          <cell r="G449">
            <v>1318.3</v>
          </cell>
        </row>
        <row r="450">
          <cell r="E450" t="str">
            <v>Peak 449</v>
          </cell>
        </row>
        <row r="450">
          <cell r="G450">
            <v>1318.6</v>
          </cell>
        </row>
        <row r="451">
          <cell r="E451" t="str">
            <v>Cyclooctane, 1,4-dimethyl-, cis-</v>
          </cell>
          <cell r="F451" t="str">
            <v>1054 ± 0(1)</v>
          </cell>
          <cell r="G451">
            <v>1321</v>
          </cell>
        </row>
        <row r="452">
          <cell r="E452" t="str">
            <v>Naphthalene, 1-methyl-</v>
          </cell>
          <cell r="F452" t="str">
            <v>1307 ± 10(53)</v>
          </cell>
          <cell r="G452">
            <v>1323.5</v>
          </cell>
        </row>
        <row r="453">
          <cell r="E453" t="str">
            <v>Cyclohexasiloxane, dodecamethyl-</v>
          </cell>
          <cell r="F453" t="str">
            <v>1335 ± 15(2)</v>
          </cell>
          <cell r="G453">
            <v>1324</v>
          </cell>
        </row>
        <row r="454">
          <cell r="E454" t="str">
            <v>Peak 453</v>
          </cell>
        </row>
        <row r="454">
          <cell r="G454">
            <v>1325.8</v>
          </cell>
        </row>
        <row r="455">
          <cell r="E455" t="str">
            <v>2,6-Octadienoic acid, 3,7-dimethyl-, (E)-</v>
          </cell>
          <cell r="F455" t="str">
            <v>1355 ± 3(10)</v>
          </cell>
          <cell r="G455">
            <v>1326.3</v>
          </cell>
        </row>
        <row r="456">
          <cell r="E456" t="str">
            <v>Hexadecane</v>
          </cell>
          <cell r="F456">
            <v>1600</v>
          </cell>
          <cell r="G456">
            <v>1327.1</v>
          </cell>
        </row>
        <row r="457">
          <cell r="E457" t="str">
            <v>2-Cyclohexen-1-one, 2-(2-methyl-2-propenyl)-</v>
          </cell>
        </row>
        <row r="457">
          <cell r="G457">
            <v>1331.2</v>
          </cell>
        </row>
        <row r="458">
          <cell r="E458" t="str">
            <v>Cyclopropanecarboxyllic acid, tridec-2-ynyl ester</v>
          </cell>
          <cell r="F458" t="str">
            <v>1961 ± 0(2)</v>
          </cell>
          <cell r="G458">
            <v>1333.9</v>
          </cell>
        </row>
        <row r="459">
          <cell r="E459" t="str">
            <v>Peak 458</v>
          </cell>
        </row>
        <row r="459">
          <cell r="G459">
            <v>1335.6</v>
          </cell>
        </row>
        <row r="460">
          <cell r="E460" t="str">
            <v>Peak 459</v>
          </cell>
        </row>
        <row r="460">
          <cell r="G460">
            <v>1336.3</v>
          </cell>
        </row>
        <row r="461">
          <cell r="E461" t="str">
            <v>Peak 460</v>
          </cell>
        </row>
        <row r="461">
          <cell r="G461">
            <v>1337.1</v>
          </cell>
        </row>
        <row r="462">
          <cell r="E462" t="str">
            <v>Heptadecane, 7-methyl-</v>
          </cell>
          <cell r="F462" t="str">
            <v>1739 ± 3(4)</v>
          </cell>
          <cell r="G462">
            <v>1339.7</v>
          </cell>
        </row>
        <row r="463">
          <cell r="E463" t="str">
            <v>Peak 462</v>
          </cell>
        </row>
        <row r="463">
          <cell r="G463">
            <v>1340.7</v>
          </cell>
        </row>
        <row r="464">
          <cell r="E464" t="str">
            <v>Peak 463</v>
          </cell>
        </row>
        <row r="464">
          <cell r="G464">
            <v>1340.9</v>
          </cell>
        </row>
        <row r="465">
          <cell r="E465" t="str">
            <v>Peak 464</v>
          </cell>
        </row>
        <row r="465">
          <cell r="G465">
            <v>1343.7</v>
          </cell>
        </row>
        <row r="466">
          <cell r="E466" t="str">
            <v>Peak 465</v>
          </cell>
        </row>
        <row r="466">
          <cell r="G466">
            <v>1347.6</v>
          </cell>
        </row>
        <row r="467">
          <cell r="E467" t="str">
            <v>Peak 466</v>
          </cell>
        </row>
        <row r="467">
          <cell r="G467">
            <v>1348.5</v>
          </cell>
        </row>
        <row r="468">
          <cell r="E468" t="str">
            <v>Peak 467</v>
          </cell>
        </row>
        <row r="468">
          <cell r="G468">
            <v>1348.5</v>
          </cell>
        </row>
        <row r="469">
          <cell r="E469" t="str">
            <v>Peak 468</v>
          </cell>
        </row>
        <row r="469">
          <cell r="G469">
            <v>1349.6</v>
          </cell>
        </row>
        <row r="470">
          <cell r="E470" t="str">
            <v>Peak 469</v>
          </cell>
        </row>
        <row r="470">
          <cell r="G470">
            <v>1349.6</v>
          </cell>
        </row>
        <row r="471">
          <cell r="E471" t="str">
            <v>Tridecane, 2,2,4,10,12,12-hexamethyl-7-(3,5,5-trimethylhexyl)-</v>
          </cell>
        </row>
        <row r="471">
          <cell r="G471">
            <v>1350.3</v>
          </cell>
        </row>
        <row r="472">
          <cell r="E472" t="str">
            <v>Peak 471</v>
          </cell>
        </row>
        <row r="472">
          <cell r="G472">
            <v>1351.3</v>
          </cell>
        </row>
        <row r="473">
          <cell r="E473" t="str">
            <v>Phthalic acid, hexyl tridec-2-yn-1-yl ester</v>
          </cell>
        </row>
        <row r="473">
          <cell r="G473">
            <v>1352.6</v>
          </cell>
        </row>
        <row r="474">
          <cell r="E474" t="str">
            <v>Peak 473</v>
          </cell>
        </row>
        <row r="474">
          <cell r="G474">
            <v>1352.8</v>
          </cell>
        </row>
        <row r="475">
          <cell r="E475" t="str">
            <v>Peak 474</v>
          </cell>
        </row>
        <row r="475">
          <cell r="G475">
            <v>1354</v>
          </cell>
        </row>
        <row r="476">
          <cell r="E476" t="str">
            <v>Peak 475</v>
          </cell>
        </row>
        <row r="476">
          <cell r="G476">
            <v>1354.4</v>
          </cell>
        </row>
        <row r="477">
          <cell r="E477" t="str">
            <v>Peak 476</v>
          </cell>
        </row>
        <row r="477">
          <cell r="G477">
            <v>1356</v>
          </cell>
        </row>
        <row r="478">
          <cell r="E478" t="str">
            <v>Pyrrolidine, 1-[2-(4-bromophenoxy)ethyl]-</v>
          </cell>
        </row>
        <row r="478">
          <cell r="G478">
            <v>1356.7</v>
          </cell>
        </row>
        <row r="479">
          <cell r="E479" t="str">
            <v>Peak 478</v>
          </cell>
        </row>
        <row r="479">
          <cell r="G479">
            <v>1357.8</v>
          </cell>
        </row>
        <row r="480">
          <cell r="E480" t="str">
            <v>Peak 479</v>
          </cell>
        </row>
        <row r="480">
          <cell r="G480">
            <v>1359.5</v>
          </cell>
        </row>
        <row r="481">
          <cell r="E481" t="str">
            <v>Peak 480</v>
          </cell>
        </row>
        <row r="481">
          <cell r="G481">
            <v>1360.1</v>
          </cell>
        </row>
        <row r="482">
          <cell r="E482" t="str">
            <v>Peak 481</v>
          </cell>
        </row>
        <row r="482">
          <cell r="G482">
            <v>1361.3</v>
          </cell>
        </row>
        <row r="483">
          <cell r="E483" t="str">
            <v>Peak 482</v>
          </cell>
        </row>
        <row r="483">
          <cell r="G483">
            <v>1361.9</v>
          </cell>
        </row>
        <row r="484">
          <cell r="E484" t="str">
            <v>Tetrahydropyran Z-10-dodecenoate</v>
          </cell>
        </row>
        <row r="484">
          <cell r="G484">
            <v>1363.1</v>
          </cell>
        </row>
        <row r="485">
          <cell r="E485" t="str">
            <v>Peak 484</v>
          </cell>
        </row>
        <row r="485">
          <cell r="G485">
            <v>1363.4</v>
          </cell>
        </row>
        <row r="486">
          <cell r="E486" t="str">
            <v>1, 1, 5-Trimethyl-1, 2-dihydronaphthalene</v>
          </cell>
        </row>
        <row r="486">
          <cell r="G486">
            <v>1365.6</v>
          </cell>
        </row>
        <row r="487">
          <cell r="E487" t="str">
            <v>Peak 486</v>
          </cell>
        </row>
        <row r="487">
          <cell r="G487">
            <v>1367.3</v>
          </cell>
        </row>
        <row r="488">
          <cell r="E488" t="str">
            <v>Peak 487</v>
          </cell>
        </row>
        <row r="488">
          <cell r="G488">
            <v>1367.8</v>
          </cell>
        </row>
        <row r="489">
          <cell r="E489" t="str">
            <v>Peak 488</v>
          </cell>
        </row>
        <row r="489">
          <cell r="G489">
            <v>1368.6</v>
          </cell>
        </row>
        <row r="490">
          <cell r="E490" t="str">
            <v>6,8-Nonadien-2-one, 8-methyl-5-(1-methylethyl)-, (E)-</v>
          </cell>
        </row>
        <row r="490">
          <cell r="G490">
            <v>1369.1</v>
          </cell>
        </row>
        <row r="491">
          <cell r="E491" t="str">
            <v>Peak 490</v>
          </cell>
        </row>
        <row r="491">
          <cell r="G491">
            <v>1370.1</v>
          </cell>
        </row>
        <row r="492">
          <cell r="E492" t="str">
            <v>Peak 491</v>
          </cell>
        </row>
        <row r="492">
          <cell r="G492">
            <v>1370.7</v>
          </cell>
        </row>
        <row r="493">
          <cell r="E493" t="str">
            <v>Peak 492</v>
          </cell>
        </row>
        <row r="493">
          <cell r="G493">
            <v>1372.4</v>
          </cell>
        </row>
        <row r="494">
          <cell r="E494" t="str">
            <v>Peak 493</v>
          </cell>
        </row>
        <row r="494">
          <cell r="G494">
            <v>1373.6</v>
          </cell>
        </row>
        <row r="495">
          <cell r="E495" t="str">
            <v>Peak 494</v>
          </cell>
        </row>
        <row r="495">
          <cell r="G495">
            <v>1374</v>
          </cell>
        </row>
        <row r="496">
          <cell r="E496" t="str">
            <v>Peak 495</v>
          </cell>
        </row>
        <row r="496">
          <cell r="G496">
            <v>1376.4</v>
          </cell>
        </row>
        <row r="497">
          <cell r="E497" t="str">
            <v>Dodecane, 2,7,10-trimethyl-</v>
          </cell>
        </row>
        <row r="497">
          <cell r="G497">
            <v>1376.7</v>
          </cell>
        </row>
        <row r="498">
          <cell r="E498" t="str">
            <v>Peak 497</v>
          </cell>
        </row>
        <row r="498">
          <cell r="G498">
            <v>1377</v>
          </cell>
        </row>
        <row r="499">
          <cell r="E499" t="str">
            <v>Cyclopentasiloxane, decamethyl-</v>
          </cell>
          <cell r="F499" t="str">
            <v>1175 ± 40(2)</v>
          </cell>
          <cell r="G499">
            <v>1377.9</v>
          </cell>
        </row>
        <row r="500">
          <cell r="E500" t="str">
            <v>D-Alanine, N-(4-anisoyl)-, pentadecyl ester</v>
          </cell>
          <cell r="F500" t="str">
            <v>3323 ± 0(1)</v>
          </cell>
          <cell r="G500">
            <v>1378.4</v>
          </cell>
        </row>
        <row r="501">
          <cell r="E501" t="str">
            <v>Propanoic acid, 2-methyl-, 3-hydroxy-2,2,4-trimethylpentyl ester</v>
          </cell>
          <cell r="F501" t="str">
            <v>1380 ± 0(3)</v>
          </cell>
          <cell r="G501">
            <v>1380</v>
          </cell>
        </row>
        <row r="502">
          <cell r="E502" t="str">
            <v>Peak 501</v>
          </cell>
        </row>
        <row r="502">
          <cell r="G502">
            <v>1382.3</v>
          </cell>
        </row>
        <row r="503">
          <cell r="E503" t="str">
            <v>Peak 502</v>
          </cell>
        </row>
        <row r="503">
          <cell r="G503">
            <v>1383.3</v>
          </cell>
        </row>
        <row r="504">
          <cell r="E504" t="str">
            <v>Peak 503</v>
          </cell>
        </row>
        <row r="504">
          <cell r="G504">
            <v>1384.8</v>
          </cell>
        </row>
        <row r="505">
          <cell r="E505" t="str">
            <v>Peak 504</v>
          </cell>
        </row>
        <row r="505">
          <cell r="G505">
            <v>1385.5</v>
          </cell>
        </row>
        <row r="506">
          <cell r="E506" t="str">
            <v>Peak 505</v>
          </cell>
        </row>
        <row r="506">
          <cell r="G506">
            <v>1387.4</v>
          </cell>
        </row>
        <row r="507">
          <cell r="E507" t="str">
            <v>Peak 506</v>
          </cell>
        </row>
        <row r="507">
          <cell r="G507">
            <v>1387.9</v>
          </cell>
        </row>
        <row r="508">
          <cell r="E508" t="str">
            <v>3,7,11-Trimethyldodecylacetate</v>
          </cell>
          <cell r="F508" t="str">
            <v>1850 ± 0(1)</v>
          </cell>
          <cell r="G508">
            <v>1388.1</v>
          </cell>
        </row>
        <row r="509">
          <cell r="E509" t="str">
            <v>Peak 508</v>
          </cell>
        </row>
        <row r="509">
          <cell r="G509">
            <v>1388.7</v>
          </cell>
        </row>
        <row r="510">
          <cell r="E510" t="str">
            <v>Peak 509</v>
          </cell>
        </row>
        <row r="510">
          <cell r="G510">
            <v>1389.6</v>
          </cell>
        </row>
        <row r="511">
          <cell r="E511" t="str">
            <v>Naphthalene, 2-ethenyl-</v>
          </cell>
          <cell r="F511" t="str">
            <v>1382 ± 0(1)</v>
          </cell>
          <cell r="G511">
            <v>1390.4</v>
          </cell>
        </row>
        <row r="512">
          <cell r="E512" t="str">
            <v>Peak 511</v>
          </cell>
        </row>
        <row r="512">
          <cell r="G512">
            <v>1391</v>
          </cell>
        </row>
        <row r="513">
          <cell r="E513" t="str">
            <v>1-Tetradecene</v>
          </cell>
          <cell r="F513" t="str">
            <v>1392 ± 1(40)</v>
          </cell>
          <cell r="G513">
            <v>1391.5</v>
          </cell>
        </row>
        <row r="514">
          <cell r="E514" t="str">
            <v>2-Buten-1-one, 1-(2,6,6-trimethyl-1,3-cyclohexadien-1-yl)-, (E)-</v>
          </cell>
          <cell r="F514" t="str">
            <v>1386 ± 5(187)</v>
          </cell>
          <cell r="G514">
            <v>1392.6</v>
          </cell>
        </row>
        <row r="515">
          <cell r="E515" t="str">
            <v>Peak 514</v>
          </cell>
        </row>
        <row r="515">
          <cell r="G515">
            <v>1393.1</v>
          </cell>
        </row>
        <row r="516">
          <cell r="E516" t="str">
            <v>Peak 515</v>
          </cell>
        </row>
        <row r="516">
          <cell r="G516">
            <v>1393.2</v>
          </cell>
        </row>
        <row r="517">
          <cell r="E517" t="str">
            <v>Peak 516</v>
          </cell>
        </row>
        <row r="517">
          <cell r="G517">
            <v>1393.7</v>
          </cell>
        </row>
        <row r="518">
          <cell r="E518" t="str">
            <v>Peak 517</v>
          </cell>
        </row>
        <row r="518">
          <cell r="G518">
            <v>1394.7</v>
          </cell>
        </row>
        <row r="519">
          <cell r="E519" t="str">
            <v>Peak 518</v>
          </cell>
        </row>
        <row r="519">
          <cell r="G519">
            <v>1395</v>
          </cell>
        </row>
        <row r="520">
          <cell r="E520" t="str">
            <v>Tetradecane</v>
          </cell>
          <cell r="F520">
            <v>1400</v>
          </cell>
          <cell r="G520">
            <v>1399.1</v>
          </cell>
        </row>
        <row r="521">
          <cell r="E521" t="str">
            <v>Peak 520</v>
          </cell>
        </row>
        <row r="521">
          <cell r="G521">
            <v>1399.4</v>
          </cell>
        </row>
        <row r="522">
          <cell r="E522" t="str">
            <v>Peak 521</v>
          </cell>
        </row>
        <row r="522">
          <cell r="G522">
            <v>1400.3</v>
          </cell>
        </row>
        <row r="523">
          <cell r="E523" t="str">
            <v>Peak 522</v>
          </cell>
        </row>
        <row r="523">
          <cell r="G523">
            <v>1401.6</v>
          </cell>
        </row>
        <row r="524">
          <cell r="E524" t="str">
            <v>Peak 523</v>
          </cell>
        </row>
        <row r="524">
          <cell r="G524">
            <v>1402.3</v>
          </cell>
        </row>
        <row r="525">
          <cell r="E525" t="str">
            <v>Peak 524</v>
          </cell>
        </row>
        <row r="525">
          <cell r="G525">
            <v>1403.3</v>
          </cell>
        </row>
        <row r="526">
          <cell r="E526" t="str">
            <v>Peak 525</v>
          </cell>
        </row>
        <row r="526">
          <cell r="G526">
            <v>1404.5</v>
          </cell>
        </row>
        <row r="527">
          <cell r="E527" t="str">
            <v>Peak 526</v>
          </cell>
        </row>
        <row r="527">
          <cell r="G527">
            <v>1405.2</v>
          </cell>
        </row>
        <row r="528">
          <cell r="E528" t="str">
            <v>Peak 527</v>
          </cell>
        </row>
        <row r="528">
          <cell r="G528">
            <v>1405.6</v>
          </cell>
        </row>
        <row r="529">
          <cell r="E529" t="str">
            <v>Peak 528</v>
          </cell>
        </row>
        <row r="529">
          <cell r="G529">
            <v>1405.7</v>
          </cell>
        </row>
        <row r="530">
          <cell r="E530" t="str">
            <v>Peak 529</v>
          </cell>
        </row>
        <row r="530">
          <cell r="G530">
            <v>1406.5</v>
          </cell>
        </row>
        <row r="531">
          <cell r="E531" t="str">
            <v>Peak 530</v>
          </cell>
        </row>
        <row r="531">
          <cell r="G531">
            <v>1406.7</v>
          </cell>
        </row>
        <row r="532">
          <cell r="E532" t="str">
            <v>Peak 531</v>
          </cell>
        </row>
        <row r="532">
          <cell r="G532">
            <v>1407.7</v>
          </cell>
        </row>
        <row r="533">
          <cell r="E533" t="str">
            <v>Peak 532</v>
          </cell>
        </row>
        <row r="533">
          <cell r="G533">
            <v>1408.2</v>
          </cell>
        </row>
        <row r="534">
          <cell r="E534" t="str">
            <v>Peak 533</v>
          </cell>
        </row>
        <row r="534">
          <cell r="G534">
            <v>1408.9</v>
          </cell>
        </row>
        <row r="535">
          <cell r="E535" t="str">
            <v>Peak 534</v>
          </cell>
        </row>
        <row r="535">
          <cell r="G535">
            <v>1409.8</v>
          </cell>
        </row>
        <row r="536">
          <cell r="E536" t="str">
            <v>Naphthalene, 2-ethyl-</v>
          </cell>
          <cell r="F536" t="str">
            <v>1391 ± 6(15)</v>
          </cell>
          <cell r="G536">
            <v>1410.4</v>
          </cell>
        </row>
        <row r="537">
          <cell r="E537" t="str">
            <v>2,2,4,4-Tetramethyloctane</v>
          </cell>
        </row>
        <row r="537">
          <cell r="G537">
            <v>1411</v>
          </cell>
        </row>
        <row r="538">
          <cell r="E538" t="str">
            <v>Peak 537</v>
          </cell>
        </row>
        <row r="538">
          <cell r="G538">
            <v>1413.8</v>
          </cell>
        </row>
        <row r="539">
          <cell r="E539" t="str">
            <v>Peak 538</v>
          </cell>
        </row>
        <row r="539">
          <cell r="G539">
            <v>1415.1</v>
          </cell>
        </row>
        <row r="540">
          <cell r="E540" t="str">
            <v>Dodecane, 2,7,10-trimethyl-</v>
          </cell>
        </row>
        <row r="540">
          <cell r="G540">
            <v>1415.3</v>
          </cell>
        </row>
        <row r="541">
          <cell r="E541" t="str">
            <v>Peak 540</v>
          </cell>
        </row>
        <row r="541">
          <cell r="G541">
            <v>1416.4</v>
          </cell>
        </row>
        <row r="542">
          <cell r="E542" t="str">
            <v>Naphthalene, 2,6-dimethyl-</v>
          </cell>
          <cell r="F542" t="str">
            <v>1401 ± 8(24)</v>
          </cell>
          <cell r="G542">
            <v>1417.7</v>
          </cell>
        </row>
        <row r="543">
          <cell r="E543" t="str">
            <v>2-Buten-1-one, 1-(2,6,6-trimethyl-1-cyclohexen-1-yl)-</v>
          </cell>
          <cell r="F543" t="str">
            <v>1417 ± 7(14)</v>
          </cell>
          <cell r="G543">
            <v>1423.5</v>
          </cell>
        </row>
        <row r="544">
          <cell r="E544" t="str">
            <v>Peak 543</v>
          </cell>
        </row>
        <row r="544">
          <cell r="G544">
            <v>1423.8</v>
          </cell>
        </row>
        <row r="545">
          <cell r="E545" t="str">
            <v>Peak 544</v>
          </cell>
        </row>
        <row r="545">
          <cell r="G545">
            <v>1424.7</v>
          </cell>
        </row>
        <row r="546">
          <cell r="E546" t="str">
            <v>Peak 545</v>
          </cell>
        </row>
        <row r="546">
          <cell r="G546">
            <v>1426</v>
          </cell>
        </row>
        <row r="547">
          <cell r="E547" t="str">
            <v>Peak 546</v>
          </cell>
        </row>
        <row r="547">
          <cell r="G547">
            <v>1426.4</v>
          </cell>
        </row>
        <row r="548">
          <cell r="E548" t="str">
            <v>6-Methyl-6-(5-methylfuran-2-yl)heptan-2-one</v>
          </cell>
          <cell r="F548" t="str">
            <v>1433 ± 7(2)</v>
          </cell>
          <cell r="G548">
            <v>1428.2</v>
          </cell>
        </row>
        <row r="549">
          <cell r="E549" t="str">
            <v>1H-3a,7-Methanoazulene, 2,3,4,7,8,8a-hexahydro-3,6,8,8-tetramethyl-, [3R-(3α,3aβ,7β,8aα)]-</v>
          </cell>
          <cell r="F549" t="str">
            <v>1411 ± 3(93)</v>
          </cell>
          <cell r="G549">
            <v>1431.1</v>
          </cell>
        </row>
        <row r="550">
          <cell r="E550" t="str">
            <v>Sulfurous acid, 2-ethylhexyl isobutyl ester</v>
          </cell>
        </row>
        <row r="550">
          <cell r="G550">
            <v>1432</v>
          </cell>
        </row>
        <row r="551">
          <cell r="E551" t="str">
            <v>Naphthalene, 1,7-dimethyl-</v>
          </cell>
          <cell r="F551" t="str">
            <v>1404 ± 15(2)</v>
          </cell>
          <cell r="G551">
            <v>1433.3</v>
          </cell>
        </row>
        <row r="552">
          <cell r="E552" t="str">
            <v>Pyridine, 3-(3,4-dihydro-2H-pyrrol-5-yl)-</v>
          </cell>
          <cell r="F552" t="str">
            <v>1427 ± 0(1)</v>
          </cell>
          <cell r="G552">
            <v>1435.2</v>
          </cell>
        </row>
        <row r="553">
          <cell r="E553" t="str">
            <v>Peak 552</v>
          </cell>
        </row>
        <row r="553">
          <cell r="G553">
            <v>1436</v>
          </cell>
        </row>
        <row r="554">
          <cell r="E554" t="str">
            <v>Peak 553</v>
          </cell>
        </row>
        <row r="554">
          <cell r="G554">
            <v>1436.3</v>
          </cell>
        </row>
        <row r="555">
          <cell r="E555" t="str">
            <v>Naphthalene, 1,7-dimethyl-</v>
          </cell>
          <cell r="F555" t="str">
            <v>1404 ± 15(2)</v>
          </cell>
          <cell r="G555">
            <v>1437</v>
          </cell>
        </row>
        <row r="556">
          <cell r="E556" t="str">
            <v>Peak 555</v>
          </cell>
        </row>
        <row r="556">
          <cell r="G556">
            <v>1437.5</v>
          </cell>
        </row>
        <row r="557">
          <cell r="E557" t="str">
            <v>Peak 556</v>
          </cell>
        </row>
        <row r="557">
          <cell r="G557">
            <v>1439.8</v>
          </cell>
        </row>
        <row r="558">
          <cell r="E558" t="str">
            <v>1H-3a,7-Methanoazulene, octahydro-3,8,8-trimethyl-6-methylene-, [3R-(3α,3aβ,7β,8aα)]-</v>
          </cell>
          <cell r="F558" t="str">
            <v>1421 ± 3(63)</v>
          </cell>
          <cell r="G558">
            <v>1440.3</v>
          </cell>
        </row>
        <row r="559">
          <cell r="E559" t="str">
            <v>Peak 558</v>
          </cell>
        </row>
        <row r="559">
          <cell r="G559">
            <v>1441</v>
          </cell>
        </row>
        <row r="560">
          <cell r="E560" t="str">
            <v>Peak 559</v>
          </cell>
        </row>
        <row r="560">
          <cell r="G560">
            <v>1443.6</v>
          </cell>
        </row>
        <row r="561">
          <cell r="E561" t="str">
            <v>Peak 560</v>
          </cell>
        </row>
        <row r="561">
          <cell r="G561">
            <v>1444.1</v>
          </cell>
        </row>
        <row r="562">
          <cell r="E562" t="str">
            <v>Peak 561</v>
          </cell>
        </row>
        <row r="562">
          <cell r="G562">
            <v>1444.5</v>
          </cell>
        </row>
        <row r="563">
          <cell r="E563" t="str">
            <v>Peak 562</v>
          </cell>
        </row>
        <row r="563">
          <cell r="G563">
            <v>1444.8</v>
          </cell>
        </row>
        <row r="564">
          <cell r="E564" t="str">
            <v>Peak 563</v>
          </cell>
        </row>
        <row r="564">
          <cell r="G564">
            <v>1448.1</v>
          </cell>
        </row>
        <row r="565">
          <cell r="E565" t="str">
            <v>Decyl heptyl ether</v>
          </cell>
          <cell r="F565" t="str">
            <v>1765 ± 0(1)</v>
          </cell>
          <cell r="G565">
            <v>1449.3</v>
          </cell>
        </row>
        <row r="566">
          <cell r="E566" t="str">
            <v>Tricyclo[5.4.0.0(2,8)]undec-9-ene, 2,6,6,9-tetramethyl-, (1R,2S,7R,8R)-</v>
          </cell>
          <cell r="F566" t="str">
            <v>1353 ± 3(63)</v>
          </cell>
          <cell r="G566">
            <v>1449.8</v>
          </cell>
        </row>
        <row r="567">
          <cell r="E567" t="str">
            <v>Peak 566</v>
          </cell>
        </row>
        <row r="567">
          <cell r="G567">
            <v>1450.2</v>
          </cell>
        </row>
        <row r="568">
          <cell r="E568" t="str">
            <v>2-Fluorobenzoic acid, 4-nitrophenyl ester</v>
          </cell>
          <cell r="F568" t="str">
            <v>2073 ± 0(1)</v>
          </cell>
          <cell r="G568">
            <v>1451.1</v>
          </cell>
        </row>
        <row r="569">
          <cell r="E569" t="str">
            <v>Dichloroacetic acid, tetradecyl ester</v>
          </cell>
        </row>
        <row r="569">
          <cell r="G569">
            <v>1452.4</v>
          </cell>
        </row>
        <row r="570">
          <cell r="E570" t="str">
            <v>Naphthalene, 1,3-dimethyl-</v>
          </cell>
          <cell r="F570" t="str">
            <v>1417 ± 7(12)</v>
          </cell>
          <cell r="G570">
            <v>1454.1</v>
          </cell>
        </row>
        <row r="571">
          <cell r="E571" t="str">
            <v>5,9-Undecadien-2-one, 6,10-dimethyl-</v>
          </cell>
          <cell r="F571" t="str">
            <v>1456 ± 5(14)</v>
          </cell>
          <cell r="G571">
            <v>1455.3</v>
          </cell>
        </row>
        <row r="572">
          <cell r="E572" t="str">
            <v>Nonane, 2,2,4,4,6,8,8-heptamethyl-</v>
          </cell>
          <cell r="F572" t="str">
            <v>1322 ± 4(7)</v>
          </cell>
          <cell r="G572">
            <v>1456.3</v>
          </cell>
        </row>
        <row r="573">
          <cell r="E573" t="str">
            <v>Naphthalene, 1,5-dimethyl-</v>
          </cell>
          <cell r="F573" t="str">
            <v>1440 ± 7(13)</v>
          </cell>
          <cell r="G573">
            <v>1457.7</v>
          </cell>
        </row>
        <row r="574">
          <cell r="E574" t="str">
            <v>Peak 573</v>
          </cell>
        </row>
        <row r="574">
          <cell r="G574">
            <v>1461.6</v>
          </cell>
        </row>
        <row r="575">
          <cell r="E575" t="str">
            <v>Heptadecane, 2,6,10,14-tetramethyl-</v>
          </cell>
          <cell r="F575" t="str">
            <v>1872 ± 0(12)</v>
          </cell>
          <cell r="G575">
            <v>1462.1</v>
          </cell>
        </row>
        <row r="576">
          <cell r="E576" t="str">
            <v>Peak 575</v>
          </cell>
        </row>
        <row r="576">
          <cell r="G576">
            <v>1462.6</v>
          </cell>
        </row>
        <row r="577">
          <cell r="E577" t="str">
            <v>Bicyclo[5.3.0]decane, 2-methylene-5-(1-methylvinyl)-8-methyl-</v>
          </cell>
        </row>
        <row r="577">
          <cell r="G577">
            <v>1465.1</v>
          </cell>
        </row>
        <row r="578">
          <cell r="E578" t="str">
            <v>1-acenaphthenol, trifluoroacetate ester</v>
          </cell>
        </row>
        <row r="578">
          <cell r="G578">
            <v>1466.4</v>
          </cell>
        </row>
        <row r="579">
          <cell r="E579" t="str">
            <v>Peak 578</v>
          </cell>
        </row>
        <row r="579">
          <cell r="G579">
            <v>1468.4</v>
          </cell>
        </row>
        <row r="580">
          <cell r="E580" t="str">
            <v>Peak 579</v>
          </cell>
        </row>
        <row r="580">
          <cell r="G580">
            <v>1469</v>
          </cell>
        </row>
        <row r="581">
          <cell r="E581" t="str">
            <v>Peak 580</v>
          </cell>
        </row>
        <row r="581">
          <cell r="G581">
            <v>1470.1</v>
          </cell>
        </row>
        <row r="582">
          <cell r="E582" t="str">
            <v>Peak 581</v>
          </cell>
        </row>
        <row r="582">
          <cell r="G582">
            <v>1470.4</v>
          </cell>
        </row>
        <row r="583">
          <cell r="E583" t="str">
            <v>Tetracyclo[3.3.1.1(1,8).0(2,4)]decane</v>
          </cell>
        </row>
        <row r="583">
          <cell r="G583">
            <v>1472.3</v>
          </cell>
        </row>
        <row r="584">
          <cell r="E584" t="str">
            <v>Peak 583</v>
          </cell>
        </row>
        <row r="584">
          <cell r="G584">
            <v>1473.7</v>
          </cell>
        </row>
        <row r="585">
          <cell r="E585" t="str">
            <v>Peak 584</v>
          </cell>
        </row>
        <row r="585">
          <cell r="G585">
            <v>1476.6</v>
          </cell>
        </row>
        <row r="586">
          <cell r="E586" t="str">
            <v>Dodecane, 1,2-dibromo-</v>
          </cell>
        </row>
        <row r="586">
          <cell r="G586">
            <v>1477.3</v>
          </cell>
        </row>
        <row r="587">
          <cell r="E587" t="str">
            <v>Peak 586</v>
          </cell>
        </row>
        <row r="587">
          <cell r="G587">
            <v>1479.7</v>
          </cell>
        </row>
        <row r="588">
          <cell r="E588" t="str">
            <v>Decane, 3,7-dimethyl-</v>
          </cell>
          <cell r="F588" t="str">
            <v>1125 ± 1(4)</v>
          </cell>
          <cell r="G588">
            <v>1480.9</v>
          </cell>
        </row>
        <row r="589">
          <cell r="E589" t="str">
            <v>Peak 588</v>
          </cell>
        </row>
        <row r="589">
          <cell r="G589">
            <v>1482.1</v>
          </cell>
        </row>
        <row r="590">
          <cell r="E590" t="str">
            <v>Peak 589</v>
          </cell>
        </row>
        <row r="590">
          <cell r="G590">
            <v>1482.6</v>
          </cell>
        </row>
        <row r="591">
          <cell r="E591" t="str">
            <v>Peak 590</v>
          </cell>
        </row>
        <row r="591">
          <cell r="G591">
            <v>1483.4</v>
          </cell>
        </row>
        <row r="592">
          <cell r="E592" t="str">
            <v>Peak 591</v>
          </cell>
        </row>
        <row r="592">
          <cell r="G592">
            <v>1484.2</v>
          </cell>
        </row>
        <row r="593">
          <cell r="E593" t="str">
            <v>Ethanone, 1-(2,4,5-triethylphenyl)-</v>
          </cell>
        </row>
        <row r="593">
          <cell r="G593">
            <v>1484.7</v>
          </cell>
        </row>
        <row r="594">
          <cell r="E594" t="str">
            <v>Peak 593</v>
          </cell>
        </row>
        <row r="594">
          <cell r="G594">
            <v>1485.3</v>
          </cell>
        </row>
        <row r="595">
          <cell r="E595" t="str">
            <v>Peak 594</v>
          </cell>
        </row>
        <row r="595">
          <cell r="G595">
            <v>1487.4</v>
          </cell>
        </row>
        <row r="596">
          <cell r="E596" t="str">
            <v>Peak 595</v>
          </cell>
        </row>
        <row r="596">
          <cell r="G596">
            <v>1488.3</v>
          </cell>
        </row>
        <row r="597">
          <cell r="E597" t="str">
            <v>Peak 596</v>
          </cell>
        </row>
        <row r="597">
          <cell r="G597">
            <v>1491.3</v>
          </cell>
        </row>
        <row r="598">
          <cell r="E598" t="str">
            <v>Nicotyrine</v>
          </cell>
          <cell r="F598" t="str">
            <v>1488 ± 0(1)</v>
          </cell>
          <cell r="G598">
            <v>1492.7</v>
          </cell>
        </row>
        <row r="599">
          <cell r="E599" t="str">
            <v>Peak 598</v>
          </cell>
        </row>
        <row r="599">
          <cell r="G599">
            <v>1493.1</v>
          </cell>
        </row>
        <row r="600">
          <cell r="E600" t="str">
            <v>Peak 599</v>
          </cell>
        </row>
        <row r="600">
          <cell r="G600">
            <v>1494</v>
          </cell>
        </row>
        <row r="601">
          <cell r="E601" t="str">
            <v>Peak 600</v>
          </cell>
        </row>
        <row r="601">
          <cell r="G601">
            <v>1494.3</v>
          </cell>
        </row>
        <row r="602">
          <cell r="E602" t="str">
            <v>Peak 601</v>
          </cell>
        </row>
        <row r="602">
          <cell r="G602">
            <v>1494.3</v>
          </cell>
        </row>
        <row r="603">
          <cell r="E603" t="str">
            <v>3-Buten-2-one, 4-(2,2,6-trimethyl-7-oxabicyclo[4.1.0]hept-1-yl)-</v>
          </cell>
          <cell r="F603" t="str">
            <v>1473 ± 18(9)</v>
          </cell>
          <cell r="G603">
            <v>1495.1</v>
          </cell>
        </row>
        <row r="604">
          <cell r="E604" t="str">
            <v>Terephthalic acid, tridec-2-yn-1-yl ethyl ester</v>
          </cell>
        </row>
        <row r="604">
          <cell r="G604">
            <v>1495.5</v>
          </cell>
        </row>
        <row r="605">
          <cell r="E605" t="str">
            <v>Peak 604</v>
          </cell>
        </row>
        <row r="605">
          <cell r="G605">
            <v>1495.6</v>
          </cell>
        </row>
        <row r="606">
          <cell r="E606" t="str">
            <v>Peak 605</v>
          </cell>
        </row>
        <row r="606">
          <cell r="G606">
            <v>1495.9</v>
          </cell>
        </row>
        <row r="607">
          <cell r="E607" t="str">
            <v>Peak 606</v>
          </cell>
        </row>
        <row r="607">
          <cell r="G607">
            <v>1496.4</v>
          </cell>
        </row>
        <row r="608">
          <cell r="E608" t="str">
            <v>Peak 607</v>
          </cell>
        </row>
        <row r="608">
          <cell r="G608">
            <v>1498.3</v>
          </cell>
        </row>
        <row r="609">
          <cell r="E609" t="str">
            <v>Pentadecane</v>
          </cell>
          <cell r="F609">
            <v>1500</v>
          </cell>
          <cell r="G609">
            <v>1498.9</v>
          </cell>
        </row>
        <row r="610">
          <cell r="E610" t="str">
            <v>4,6-O-Furylidene-d-glucopyranose</v>
          </cell>
        </row>
        <row r="610">
          <cell r="G610">
            <v>1499.7</v>
          </cell>
        </row>
        <row r="611">
          <cell r="E611" t="str">
            <v>(4R,4aS,6S)-4,4a-Dimethyl-6-(prop-1-en-2-yl)-1,2,3,4,4a,5,6,7-octahydronaphthalene</v>
          </cell>
          <cell r="F611" t="str">
            <v>1476 ± 0(1)</v>
          </cell>
          <cell r="G611">
            <v>1500.7</v>
          </cell>
        </row>
        <row r="612">
          <cell r="E612" t="str">
            <v>Acenaphthene</v>
          </cell>
          <cell r="F612" t="str">
            <v>1486 ± 12(51)</v>
          </cell>
          <cell r="G612">
            <v>1501.5</v>
          </cell>
        </row>
        <row r="613">
          <cell r="E613" t="str">
            <v>Peak 612</v>
          </cell>
        </row>
        <row r="613">
          <cell r="G613">
            <v>1503.9</v>
          </cell>
        </row>
        <row r="614">
          <cell r="E614" t="str">
            <v>Peak 613</v>
          </cell>
        </row>
        <row r="614">
          <cell r="G614">
            <v>1505.3</v>
          </cell>
        </row>
        <row r="615">
          <cell r="E615" t="str">
            <v>Peak 614</v>
          </cell>
        </row>
        <row r="615">
          <cell r="G615">
            <v>1505.9</v>
          </cell>
        </row>
        <row r="616">
          <cell r="E616" t="str">
            <v>1,1'-Biphenyl, 3-methyl-</v>
          </cell>
          <cell r="F616" t="str">
            <v>1486 ± 3(8)</v>
          </cell>
          <cell r="G616">
            <v>1506.6</v>
          </cell>
        </row>
        <row r="617">
          <cell r="E617" t="str">
            <v>Peak 616</v>
          </cell>
        </row>
        <row r="617">
          <cell r="G617">
            <v>1507.1</v>
          </cell>
        </row>
        <row r="618">
          <cell r="E618" t="str">
            <v>Peak 617</v>
          </cell>
        </row>
        <row r="618">
          <cell r="G618">
            <v>1508.5</v>
          </cell>
        </row>
        <row r="619">
          <cell r="E619" t="str">
            <v>Naphthalene, 1,2,3,5,6,7,8,8a-octahydro-1,8a-dimethyl-7-(1-methylethenyl)-, [1R-(1α,7β,8aα)]-</v>
          </cell>
          <cell r="F619" t="str">
            <v>1492 ± 3(152)</v>
          </cell>
          <cell r="G619">
            <v>1509.6</v>
          </cell>
        </row>
        <row r="620">
          <cell r="E620" t="str">
            <v>Peak 619</v>
          </cell>
        </row>
        <row r="620">
          <cell r="G620">
            <v>1512.6</v>
          </cell>
        </row>
        <row r="621">
          <cell r="E621" t="str">
            <v>Naphthalene, 1,2,4a,5,6,8a-hexahydro-4,7-dimethyl-1-(1-methylethyl)-</v>
          </cell>
          <cell r="F621" t="str">
            <v>1485 ± 10(25)</v>
          </cell>
          <cell r="G621">
            <v>1513.2</v>
          </cell>
        </row>
        <row r="622">
          <cell r="E622" t="str">
            <v>Peak 621</v>
          </cell>
        </row>
        <row r="622">
          <cell r="G622">
            <v>1514</v>
          </cell>
        </row>
        <row r="623">
          <cell r="E623" t="str">
            <v>Peak 622</v>
          </cell>
        </row>
        <row r="623">
          <cell r="G623">
            <v>1516.4</v>
          </cell>
        </row>
        <row r="624">
          <cell r="E624" t="str">
            <v>Peak 623</v>
          </cell>
        </row>
        <row r="624">
          <cell r="G624">
            <v>1517.1</v>
          </cell>
        </row>
        <row r="625">
          <cell r="E625" t="str">
            <v>Naphthalene, 1,6,7-trimethyl-</v>
          </cell>
          <cell r="F625" t="str">
            <v>1568 ± 5(6)</v>
          </cell>
          <cell r="G625">
            <v>1518.3</v>
          </cell>
        </row>
        <row r="626">
          <cell r="E626" t="str">
            <v>Peak 625</v>
          </cell>
        </row>
        <row r="626">
          <cell r="G626">
            <v>1520.5</v>
          </cell>
        </row>
        <row r="627">
          <cell r="E627" t="str">
            <v>Peak 626</v>
          </cell>
        </row>
        <row r="627">
          <cell r="G627">
            <v>1522.4</v>
          </cell>
        </row>
        <row r="628">
          <cell r="E628" t="str">
            <v>Peak 627</v>
          </cell>
        </row>
        <row r="628">
          <cell r="G628">
            <v>1523.7</v>
          </cell>
        </row>
        <row r="629">
          <cell r="E629" t="str">
            <v>Peak 628</v>
          </cell>
        </row>
        <row r="629">
          <cell r="G629">
            <v>1524.5</v>
          </cell>
        </row>
        <row r="630">
          <cell r="E630" t="str">
            <v>Peak 629</v>
          </cell>
        </row>
        <row r="630">
          <cell r="G630">
            <v>1525.9</v>
          </cell>
        </row>
        <row r="631">
          <cell r="E631" t="str">
            <v>Peak 630</v>
          </cell>
        </row>
        <row r="631">
          <cell r="G631">
            <v>1526.6</v>
          </cell>
        </row>
        <row r="632">
          <cell r="E632" t="str">
            <v>2-(2H-1,2,4-Triazol-3-yl)ethanamine</v>
          </cell>
        </row>
        <row r="632">
          <cell r="G632">
            <v>1527.1</v>
          </cell>
        </row>
        <row r="633">
          <cell r="E633" t="str">
            <v>Peak 632</v>
          </cell>
        </row>
        <row r="633">
          <cell r="G633">
            <v>1529</v>
          </cell>
        </row>
        <row r="634">
          <cell r="E634" t="str">
            <v>Peak 633</v>
          </cell>
        </row>
        <row r="634">
          <cell r="G634">
            <v>1530.3</v>
          </cell>
        </row>
        <row r="635">
          <cell r="E635" t="str">
            <v>5-Hydroxy-3-methyl-1-indanone</v>
          </cell>
        </row>
        <row r="635">
          <cell r="G635">
            <v>1532.7</v>
          </cell>
        </row>
        <row r="636">
          <cell r="E636" t="str">
            <v>Peak 635</v>
          </cell>
        </row>
        <row r="636">
          <cell r="G636">
            <v>1534.2</v>
          </cell>
        </row>
        <row r="637">
          <cell r="E637" t="str">
            <v>4H-1-Benzopyran, 4,4,5,8-tetramethyl-</v>
          </cell>
        </row>
        <row r="637">
          <cell r="G637">
            <v>1534.8</v>
          </cell>
        </row>
        <row r="638">
          <cell r="E638" t="str">
            <v>Naphthalene, 1,2,3,5,6,8a-hexahydro-4,7-dimethyl-1-(1-methylethyl)-, (1S-cis)-</v>
          </cell>
          <cell r="F638" t="str">
            <v>1524 ± 2(751)</v>
          </cell>
          <cell r="G638">
            <v>1536.2</v>
          </cell>
        </row>
        <row r="639">
          <cell r="E639" t="str">
            <v>Peak 638</v>
          </cell>
        </row>
        <row r="639">
          <cell r="G639">
            <v>1537.2</v>
          </cell>
        </row>
        <row r="640">
          <cell r="E640" t="str">
            <v>trans-Calamenene</v>
          </cell>
          <cell r="F640" t="str">
            <v>1529 ± 3(56)</v>
          </cell>
          <cell r="G640">
            <v>1537.7</v>
          </cell>
        </row>
        <row r="641">
          <cell r="E641" t="str">
            <v>Peak 640</v>
          </cell>
        </row>
        <row r="641">
          <cell r="G641">
            <v>1539.1</v>
          </cell>
        </row>
        <row r="642">
          <cell r="E642" t="str">
            <v>Naphthalene, 1,6,7-trimethyl-</v>
          </cell>
          <cell r="F642" t="str">
            <v>1568 ± 5(6)</v>
          </cell>
          <cell r="G642">
            <v>1540.9</v>
          </cell>
        </row>
        <row r="643">
          <cell r="E643" t="str">
            <v>Peak 642</v>
          </cell>
        </row>
        <row r="643">
          <cell r="G643">
            <v>1542.1</v>
          </cell>
        </row>
        <row r="644">
          <cell r="E644" t="str">
            <v>3,7,11-Trimethyl-2,6,10-dodecatrienenitrile</v>
          </cell>
        </row>
        <row r="644">
          <cell r="G644">
            <v>1543.1</v>
          </cell>
        </row>
        <row r="645">
          <cell r="E645" t="str">
            <v>Peak 644</v>
          </cell>
        </row>
        <row r="645">
          <cell r="G645">
            <v>1544.6</v>
          </cell>
        </row>
        <row r="646">
          <cell r="E646" t="str">
            <v>Peak 645</v>
          </cell>
        </row>
        <row r="646">
          <cell r="G646">
            <v>1545.6</v>
          </cell>
        </row>
        <row r="647">
          <cell r="E647" t="str">
            <v>Peak 646</v>
          </cell>
        </row>
        <row r="647">
          <cell r="G647">
            <v>1546.1</v>
          </cell>
        </row>
        <row r="648">
          <cell r="E648" t="str">
            <v>Peak 647</v>
          </cell>
        </row>
        <row r="648">
          <cell r="G648">
            <v>1547.6</v>
          </cell>
        </row>
        <row r="649">
          <cell r="E649" t="str">
            <v>1H-Indole-3-acetonitrile</v>
          </cell>
          <cell r="F649" t="str">
            <v>1815 ± 0(1)</v>
          </cell>
          <cell r="G649">
            <v>1547.8</v>
          </cell>
        </row>
        <row r="650">
          <cell r="E650" t="str">
            <v>Peak 649</v>
          </cell>
        </row>
        <row r="650">
          <cell r="G650">
            <v>1548.4</v>
          </cell>
        </row>
        <row r="651">
          <cell r="E651" t="str">
            <v>2(4H)-Benzofuranone, 5,6,7,7a-tetrahydro-4,4,7a-trimethyl-, (R)-</v>
          </cell>
          <cell r="F651" t="str">
            <v>1532 ± 10(26)</v>
          </cell>
          <cell r="G651">
            <v>1548.9</v>
          </cell>
        </row>
        <row r="652">
          <cell r="E652" t="str">
            <v>Peak 651</v>
          </cell>
        </row>
        <row r="652">
          <cell r="G652">
            <v>1550.7</v>
          </cell>
        </row>
        <row r="653">
          <cell r="E653" t="str">
            <v>Peak 652</v>
          </cell>
        </row>
        <row r="653">
          <cell r="G653">
            <v>1551.6</v>
          </cell>
        </row>
        <row r="654">
          <cell r="E654" t="str">
            <v>Peak 653</v>
          </cell>
        </row>
        <row r="654">
          <cell r="G654">
            <v>1552.2</v>
          </cell>
        </row>
        <row r="655">
          <cell r="E655" t="str">
            <v>Peak 654</v>
          </cell>
        </row>
        <row r="655">
          <cell r="G655">
            <v>1552.7</v>
          </cell>
        </row>
        <row r="656">
          <cell r="E656" t="str">
            <v>Undecane, 6,6-dimethyl-</v>
          </cell>
        </row>
        <row r="656">
          <cell r="G656">
            <v>1554.4</v>
          </cell>
        </row>
        <row r="657">
          <cell r="E657" t="str">
            <v>Peak 656</v>
          </cell>
        </row>
        <row r="657">
          <cell r="G657">
            <v>1555</v>
          </cell>
        </row>
        <row r="658">
          <cell r="E658" t="str">
            <v>n-Nonylcyclohexane</v>
          </cell>
          <cell r="F658" t="str">
            <v>1556 ± 2(4)</v>
          </cell>
          <cell r="G658">
            <v>1557</v>
          </cell>
        </row>
        <row r="659">
          <cell r="E659" t="str">
            <v>Peak 658</v>
          </cell>
        </row>
        <row r="659">
          <cell r="G659">
            <v>1557.7</v>
          </cell>
        </row>
        <row r="660">
          <cell r="E660" t="str">
            <v>Peak 659</v>
          </cell>
        </row>
        <row r="660">
          <cell r="G660">
            <v>1558.2</v>
          </cell>
        </row>
        <row r="661">
          <cell r="E661" t="str">
            <v>Peak 660</v>
          </cell>
        </row>
        <row r="661">
          <cell r="G661">
            <v>1561</v>
          </cell>
        </row>
        <row r="662">
          <cell r="E662" t="str">
            <v>Peak 661</v>
          </cell>
        </row>
        <row r="662">
          <cell r="G662">
            <v>1562.8</v>
          </cell>
        </row>
        <row r="663">
          <cell r="E663" t="str">
            <v>Peak 662</v>
          </cell>
        </row>
        <row r="663">
          <cell r="G663">
            <v>1563.2</v>
          </cell>
        </row>
        <row r="664">
          <cell r="E664" t="str">
            <v>Hexadecane, 4-methyl-</v>
          </cell>
          <cell r="F664" t="str">
            <v>1659 ± 0(1)</v>
          </cell>
          <cell r="G664">
            <v>1565.7</v>
          </cell>
        </row>
        <row r="665">
          <cell r="E665" t="str">
            <v>Naphthalene, 1,6,7-trimethyl-</v>
          </cell>
          <cell r="F665" t="str">
            <v>1568 ± 5(6)</v>
          </cell>
          <cell r="G665">
            <v>1566.1</v>
          </cell>
        </row>
        <row r="666">
          <cell r="E666" t="str">
            <v>5-Pentadecen-7-yne, (Z)-</v>
          </cell>
        </row>
        <row r="666">
          <cell r="G666">
            <v>1568</v>
          </cell>
        </row>
        <row r="667">
          <cell r="E667" t="str">
            <v>Hexadecane, 4-methyl-</v>
          </cell>
          <cell r="F667" t="str">
            <v>1659 ± 0(1)</v>
          </cell>
          <cell r="G667">
            <v>1570.5</v>
          </cell>
        </row>
        <row r="668">
          <cell r="E668" t="str">
            <v>Peak 667</v>
          </cell>
        </row>
        <row r="668">
          <cell r="G668">
            <v>1570.9</v>
          </cell>
        </row>
        <row r="669">
          <cell r="E669" t="str">
            <v>Peak 668</v>
          </cell>
        </row>
        <row r="669">
          <cell r="G669">
            <v>1571.7</v>
          </cell>
        </row>
        <row r="670">
          <cell r="E670" t="str">
            <v>Megastigmatrienone</v>
          </cell>
          <cell r="F670" t="str">
            <v>1473 ± 1(2)</v>
          </cell>
          <cell r="G670">
            <v>1574.3</v>
          </cell>
        </row>
        <row r="671">
          <cell r="E671" t="str">
            <v>Peak 670</v>
          </cell>
        </row>
        <row r="671">
          <cell r="G671">
            <v>1575.1</v>
          </cell>
        </row>
        <row r="672">
          <cell r="E672" t="str">
            <v>Peak 671</v>
          </cell>
        </row>
        <row r="672">
          <cell r="G672">
            <v>1576.4</v>
          </cell>
        </row>
        <row r="673">
          <cell r="E673" t="str">
            <v>Naphthalene, 1,6,7-trimethyl-</v>
          </cell>
          <cell r="F673" t="str">
            <v>1568 ± 5(6)</v>
          </cell>
          <cell r="G673">
            <v>1579.7</v>
          </cell>
        </row>
        <row r="674">
          <cell r="E674" t="str">
            <v>Peak 673</v>
          </cell>
        </row>
        <row r="674">
          <cell r="G674">
            <v>1580.5</v>
          </cell>
        </row>
        <row r="675">
          <cell r="E675" t="str">
            <v>Peak 674</v>
          </cell>
        </row>
        <row r="675">
          <cell r="G675">
            <v>1582.3</v>
          </cell>
        </row>
        <row r="676">
          <cell r="E676" t="str">
            <v>Peak 675</v>
          </cell>
        </row>
        <row r="676">
          <cell r="G676">
            <v>1584</v>
          </cell>
        </row>
        <row r="677">
          <cell r="E677" t="str">
            <v>Peak 676</v>
          </cell>
        </row>
        <row r="677">
          <cell r="G677">
            <v>1586.1</v>
          </cell>
        </row>
        <row r="678">
          <cell r="E678" t="str">
            <v>Megastigmatrienone</v>
          </cell>
          <cell r="F678" t="str">
            <v>1473 ± 1(2)</v>
          </cell>
          <cell r="G678">
            <v>1591.1</v>
          </cell>
        </row>
        <row r="679">
          <cell r="E679" t="str">
            <v>Peak 678</v>
          </cell>
        </row>
        <row r="679">
          <cell r="G679">
            <v>1597.5</v>
          </cell>
        </row>
        <row r="680">
          <cell r="E680" t="str">
            <v>Peak 679</v>
          </cell>
        </row>
        <row r="680">
          <cell r="G680">
            <v>1598.3</v>
          </cell>
        </row>
        <row r="681">
          <cell r="E681" t="str">
            <v>Hexadecane</v>
          </cell>
          <cell r="F681">
            <v>1600</v>
          </cell>
          <cell r="G681">
            <v>1598.8</v>
          </cell>
        </row>
        <row r="682">
          <cell r="E682" t="str">
            <v>1H-Phenalene</v>
          </cell>
        </row>
        <row r="682">
          <cell r="G682">
            <v>1602.2</v>
          </cell>
        </row>
        <row r="683">
          <cell r="E683" t="str">
            <v>Furan, 2-(dichloromethyl)-tetrahydro-</v>
          </cell>
        </row>
        <row r="683">
          <cell r="G683">
            <v>1602.9</v>
          </cell>
        </row>
        <row r="684">
          <cell r="E684" t="str">
            <v>Peak 683</v>
          </cell>
        </row>
        <row r="684">
          <cell r="G684">
            <v>1603.5</v>
          </cell>
        </row>
        <row r="685">
          <cell r="E685" t="str">
            <v>Peak 684</v>
          </cell>
        </row>
        <row r="685">
          <cell r="G685">
            <v>1605.6</v>
          </cell>
        </row>
        <row r="686">
          <cell r="E686" t="str">
            <v>Naphthalene, 1,6,7-trimethyl-</v>
          </cell>
          <cell r="F686" t="str">
            <v>1568 ± 5(6)</v>
          </cell>
          <cell r="G686">
            <v>1606</v>
          </cell>
        </row>
        <row r="687">
          <cell r="E687" t="str">
            <v>Peak 686</v>
          </cell>
        </row>
        <row r="687">
          <cell r="G687">
            <v>1607.1</v>
          </cell>
        </row>
        <row r="688">
          <cell r="E688" t="str">
            <v>Peak 687</v>
          </cell>
        </row>
        <row r="688">
          <cell r="G688">
            <v>1609.8</v>
          </cell>
        </row>
        <row r="689">
          <cell r="E689" t="str">
            <v>(1S,2E,6E,10R)-3,7,11,11-Tetramethylbicyclo[8.1.0]undeca-2,6-diene</v>
          </cell>
          <cell r="F689" t="str">
            <v>1495 ± 4(368)</v>
          </cell>
          <cell r="G689">
            <v>1613.1</v>
          </cell>
        </row>
        <row r="690">
          <cell r="E690" t="str">
            <v>Peak 689</v>
          </cell>
        </row>
        <row r="690">
          <cell r="G690">
            <v>1614.2</v>
          </cell>
        </row>
        <row r="691">
          <cell r="E691" t="str">
            <v>3-Hydroxy-β-damascone</v>
          </cell>
          <cell r="F691" t="str">
            <v>1618 ± 7(4)</v>
          </cell>
          <cell r="G691">
            <v>1624.3</v>
          </cell>
        </row>
        <row r="692">
          <cell r="E692" t="str">
            <v>Peak 691</v>
          </cell>
        </row>
        <row r="692">
          <cell r="G692">
            <v>1627.5</v>
          </cell>
        </row>
        <row r="693">
          <cell r="E693" t="str">
            <v>Megastigmatrienone</v>
          </cell>
          <cell r="F693" t="str">
            <v>1473 ± 1(2)</v>
          </cell>
          <cell r="G693">
            <v>1628.3</v>
          </cell>
        </row>
        <row r="694">
          <cell r="E694" t="str">
            <v>Peak 693</v>
          </cell>
        </row>
        <row r="694">
          <cell r="G694">
            <v>1632.9</v>
          </cell>
        </row>
        <row r="695">
          <cell r="E695" t="str">
            <v>Megastigmatrienone</v>
          </cell>
          <cell r="F695" t="str">
            <v>1473 ± 1(2)</v>
          </cell>
          <cell r="G695">
            <v>1640.1</v>
          </cell>
        </row>
        <row r="696">
          <cell r="E696" t="str">
            <v>Peak 695</v>
          </cell>
        </row>
        <row r="696">
          <cell r="G696">
            <v>1640.5</v>
          </cell>
        </row>
        <row r="697">
          <cell r="E697" t="str">
            <v>Peak 696</v>
          </cell>
        </row>
        <row r="697">
          <cell r="G697">
            <v>1645.1</v>
          </cell>
        </row>
        <row r="698">
          <cell r="E698" t="str">
            <v>Peak 697</v>
          </cell>
        </row>
        <row r="698">
          <cell r="G698">
            <v>1646.2</v>
          </cell>
        </row>
        <row r="699">
          <cell r="E699" t="str">
            <v>Pentadecane, 2,6,10-trimethyl-</v>
          </cell>
          <cell r="F699" t="str">
            <v>1633 ± 1(18)</v>
          </cell>
          <cell r="G699">
            <v>1648.3</v>
          </cell>
        </row>
        <row r="700">
          <cell r="E700" t="str">
            <v>Peak 699</v>
          </cell>
        </row>
        <row r="700">
          <cell r="G700">
            <v>1651.1</v>
          </cell>
        </row>
        <row r="701">
          <cell r="E701" t="str">
            <v>8-Methyl-5H-pyrido[4,3-b]indole</v>
          </cell>
        </row>
        <row r="701">
          <cell r="G701">
            <v>1654.9</v>
          </cell>
        </row>
        <row r="702">
          <cell r="E702" t="str">
            <v>2-Cyclohexen-1-one, 4-(3-hydroxy-1-butenyl)-3,5,5-trimethyl-, [R-[R*,R*-(E)]]-</v>
          </cell>
        </row>
        <row r="702">
          <cell r="G702">
            <v>1657.2</v>
          </cell>
        </row>
        <row r="703">
          <cell r="E703" t="str">
            <v>Peak 702</v>
          </cell>
        </row>
        <row r="703">
          <cell r="G703">
            <v>1659.3</v>
          </cell>
        </row>
        <row r="704">
          <cell r="E704" t="str">
            <v>Peak 703</v>
          </cell>
        </row>
        <row r="704">
          <cell r="G704">
            <v>1664.4</v>
          </cell>
        </row>
        <row r="705">
          <cell r="E705" t="str">
            <v>Peak 704</v>
          </cell>
        </row>
        <row r="705">
          <cell r="G705">
            <v>1665.9</v>
          </cell>
        </row>
        <row r="706">
          <cell r="E706" t="str">
            <v>Peak 705</v>
          </cell>
        </row>
        <row r="706">
          <cell r="G706">
            <v>1666.3</v>
          </cell>
        </row>
        <row r="707">
          <cell r="E707" t="str">
            <v>Hexadecane, 3-methyl-</v>
          </cell>
          <cell r="F707" t="str">
            <v>1671 ± 5(4)</v>
          </cell>
          <cell r="G707">
            <v>1670.5</v>
          </cell>
        </row>
        <row r="708">
          <cell r="E708" t="str">
            <v>1,1'-Biphenyl, 2,2',5,5'-tetramethyl-</v>
          </cell>
          <cell r="F708" t="str">
            <v>1663 ± 3(4)</v>
          </cell>
          <cell r="G708">
            <v>1674.4</v>
          </cell>
        </row>
        <row r="709">
          <cell r="E709" t="str">
            <v>7-Oxabicyclo[4.1.0]heptan-3-ol, 6-(3-hydroxy-1-butenyl)-1,5,5-trimethyl-</v>
          </cell>
          <cell r="F709" t="str">
            <v>1674 ± 0(1)</v>
          </cell>
          <cell r="G709">
            <v>1676.7</v>
          </cell>
        </row>
        <row r="710">
          <cell r="E710" t="str">
            <v>2,6-Diisopropylnaphthalene</v>
          </cell>
          <cell r="F710" t="str">
            <v>1728 ± 2(16)</v>
          </cell>
          <cell r="G710">
            <v>1689.9</v>
          </cell>
        </row>
        <row r="711">
          <cell r="E711" t="str">
            <v>1,1'-Biphenyl, 2,2',5,5'-tetramethyl-</v>
          </cell>
          <cell r="F711" t="str">
            <v>1663 ± 3(4)</v>
          </cell>
          <cell r="G711">
            <v>1693.8</v>
          </cell>
        </row>
        <row r="712">
          <cell r="E712" t="str">
            <v>Hexadecane</v>
          </cell>
          <cell r="F712">
            <v>1600</v>
          </cell>
          <cell r="G712">
            <v>1698.7</v>
          </cell>
        </row>
        <row r="713">
          <cell r="E713" t="str">
            <v>Peak 712</v>
          </cell>
        </row>
        <row r="713">
          <cell r="G713">
            <v>1699.2</v>
          </cell>
        </row>
        <row r="714">
          <cell r="E714" t="str">
            <v>1,1'-Biphenyl, 3,4-diethyl-</v>
          </cell>
          <cell r="F714" t="str">
            <v>1692 ± 0(1)</v>
          </cell>
          <cell r="G714">
            <v>1699.7</v>
          </cell>
        </row>
        <row r="715">
          <cell r="E715" t="str">
            <v>Peak 714</v>
          </cell>
        </row>
        <row r="715">
          <cell r="G715">
            <v>1701.3</v>
          </cell>
        </row>
        <row r="716">
          <cell r="E716" t="str">
            <v>Pentadecane, 2,6,10,14-tetramethyl-</v>
          </cell>
          <cell r="F716" t="str">
            <v>1687 ± 5(31)</v>
          </cell>
          <cell r="G716">
            <v>1704.8</v>
          </cell>
        </row>
        <row r="717">
          <cell r="E717" t="str">
            <v>Peak 716</v>
          </cell>
        </row>
        <row r="717">
          <cell r="G717">
            <v>1710.2</v>
          </cell>
        </row>
        <row r="718">
          <cell r="E718" t="str">
            <v>Peak 717</v>
          </cell>
        </row>
        <row r="718">
          <cell r="G718">
            <v>1711.9</v>
          </cell>
        </row>
        <row r="719">
          <cell r="E719" t="str">
            <v>Peak 718</v>
          </cell>
        </row>
        <row r="719">
          <cell r="G719">
            <v>1714.8</v>
          </cell>
        </row>
        <row r="720">
          <cell r="E720" t="str">
            <v>2-Methyl-Z,Z-3,13-octadecadienol</v>
          </cell>
        </row>
        <row r="720">
          <cell r="G720">
            <v>1716.1</v>
          </cell>
        </row>
        <row r="721">
          <cell r="E721" t="str">
            <v>Peak 720</v>
          </cell>
        </row>
        <row r="721">
          <cell r="G721">
            <v>1716.3</v>
          </cell>
        </row>
        <row r="722">
          <cell r="E722" t="str">
            <v>1,1'-Biphenyl, 2,2',5,5'-tetramethyl-</v>
          </cell>
          <cell r="F722" t="str">
            <v>1663 ± 3(4)</v>
          </cell>
          <cell r="G722">
            <v>1723.1</v>
          </cell>
        </row>
        <row r="723">
          <cell r="E723" t="str">
            <v>Methyl tetradecanoate</v>
          </cell>
          <cell r="F723" t="str">
            <v>1725 ± 2(48)</v>
          </cell>
          <cell r="G723">
            <v>1724.4</v>
          </cell>
        </row>
        <row r="724">
          <cell r="E724" t="str">
            <v>Solavetivone</v>
          </cell>
          <cell r="F724" t="str">
            <v>1838 ± 0(1)</v>
          </cell>
          <cell r="G724">
            <v>1725.5</v>
          </cell>
        </row>
        <row r="725">
          <cell r="E725" t="str">
            <v>1-Dodecanol, 3,7,11-trimethyl-</v>
          </cell>
          <cell r="F725" t="str">
            <v>1571 ± 5(3)</v>
          </cell>
          <cell r="G725">
            <v>1730.6</v>
          </cell>
        </row>
        <row r="726">
          <cell r="E726" t="str">
            <v>Peak 725</v>
          </cell>
        </row>
        <row r="726">
          <cell r="G726">
            <v>1731.4</v>
          </cell>
        </row>
        <row r="727">
          <cell r="E727" t="str">
            <v>Peak 726</v>
          </cell>
        </row>
        <row r="727">
          <cell r="G727">
            <v>1738.6</v>
          </cell>
        </row>
        <row r="728">
          <cell r="E728" t="str">
            <v>Peak 727</v>
          </cell>
        </row>
        <row r="728">
          <cell r="G728">
            <v>1739.6</v>
          </cell>
        </row>
        <row r="729">
          <cell r="E729" t="str">
            <v>Peak 728</v>
          </cell>
        </row>
        <row r="729">
          <cell r="G729">
            <v>1743.8</v>
          </cell>
        </row>
        <row r="730">
          <cell r="E730" t="str">
            <v>Peak 729</v>
          </cell>
        </row>
        <row r="730">
          <cell r="G730">
            <v>1752.7</v>
          </cell>
        </row>
        <row r="731">
          <cell r="E731" t="str">
            <v>Peak 730</v>
          </cell>
        </row>
        <row r="731">
          <cell r="G731">
            <v>1753.9</v>
          </cell>
        </row>
        <row r="732">
          <cell r="E732" t="str">
            <v>Peak 731</v>
          </cell>
        </row>
        <row r="732">
          <cell r="G732">
            <v>1756.9</v>
          </cell>
        </row>
        <row r="733">
          <cell r="E733" t="str">
            <v>Sulfurous acid, pentadecyl 2-propyl ester</v>
          </cell>
        </row>
        <row r="733">
          <cell r="G733">
            <v>1762.3</v>
          </cell>
        </row>
        <row r="734">
          <cell r="E734" t="str">
            <v>Peak 733</v>
          </cell>
        </row>
        <row r="734">
          <cell r="G734">
            <v>1769</v>
          </cell>
        </row>
        <row r="735">
          <cell r="E735" t="str">
            <v>1,1,3,3,5,5-Hexamethyl-1,5-diphenyl-trisiloxane</v>
          </cell>
        </row>
        <row r="735">
          <cell r="G735">
            <v>1770.1</v>
          </cell>
        </row>
        <row r="736">
          <cell r="E736" t="str">
            <v>Cyclobuta[1,2:3,4]dicyclooctene, 1,2,5,6,6a,6b,7,8,11,12,12a,12b-dodecahydro-, (6aα,6bα,12aβ,12bβ)-</v>
          </cell>
        </row>
        <row r="736">
          <cell r="G736">
            <v>1778.4</v>
          </cell>
        </row>
        <row r="737">
          <cell r="E737" t="str">
            <v>1,4-Naphthalenedione, 2,3,6-trimethyl-</v>
          </cell>
          <cell r="F737" t="str">
            <v>1783 ± 0(1)</v>
          </cell>
          <cell r="G737">
            <v>1784</v>
          </cell>
        </row>
        <row r="738">
          <cell r="E738" t="str">
            <v>Peak 737</v>
          </cell>
        </row>
        <row r="738">
          <cell r="G738">
            <v>1786.5</v>
          </cell>
        </row>
        <row r="739">
          <cell r="E739" t="str">
            <v>Tetradecanoic acid, 12-methyl-, methyl ester</v>
          </cell>
          <cell r="F739" t="str">
            <v>1788 ± 0(1)</v>
          </cell>
          <cell r="G739">
            <v>1787.7</v>
          </cell>
        </row>
        <row r="740">
          <cell r="E740" t="str">
            <v>Peak 739</v>
          </cell>
        </row>
        <row r="740">
          <cell r="G740">
            <v>1790.3</v>
          </cell>
        </row>
        <row r="741">
          <cell r="E741" t="str">
            <v>Tetradecanoic acid, 12-methyl-, methyl ester, (S)-</v>
          </cell>
        </row>
        <row r="741">
          <cell r="G741">
            <v>1796</v>
          </cell>
        </row>
        <row r="742">
          <cell r="E742" t="str">
            <v>Hexadecane</v>
          </cell>
          <cell r="F742">
            <v>1600</v>
          </cell>
          <cell r="G742">
            <v>1798.5</v>
          </cell>
        </row>
        <row r="743">
          <cell r="E743" t="str">
            <v>9H-Fluorene, 9-methylene-</v>
          </cell>
          <cell r="F743" t="str">
            <v>1711 ± 13(2)</v>
          </cell>
          <cell r="G743">
            <v>1807.3</v>
          </cell>
        </row>
        <row r="744">
          <cell r="E744" t="str">
            <v>Eicosyl octyl ether</v>
          </cell>
          <cell r="F744" t="str">
            <v>2860 ± 0(1)</v>
          </cell>
          <cell r="G744">
            <v>1808.9</v>
          </cell>
        </row>
        <row r="745">
          <cell r="E745" t="str">
            <v>Peak 744</v>
          </cell>
        </row>
        <row r="745">
          <cell r="G745">
            <v>1816.7</v>
          </cell>
        </row>
        <row r="746">
          <cell r="E746" t="str">
            <v>Peak 745</v>
          </cell>
        </row>
        <row r="746">
          <cell r="G746">
            <v>1819.8</v>
          </cell>
        </row>
        <row r="747">
          <cell r="E747" t="str">
            <v>Peak 746</v>
          </cell>
        </row>
        <row r="747">
          <cell r="G747">
            <v>1824.7</v>
          </cell>
        </row>
        <row r="748">
          <cell r="E748" t="str">
            <v>Peak 747</v>
          </cell>
        </row>
        <row r="748">
          <cell r="G748">
            <v>1825.5</v>
          </cell>
        </row>
        <row r="749">
          <cell r="E749" t="str">
            <v>1,1,1,5,7,7,7-Heptamethyl-3,3-bis(trimethylsiloxy)tetrasiloxane</v>
          </cell>
        </row>
        <row r="749">
          <cell r="G749">
            <v>1826.1</v>
          </cell>
        </row>
        <row r="750">
          <cell r="E750" t="str">
            <v>Peak 749</v>
          </cell>
        </row>
        <row r="750">
          <cell r="G750">
            <v>1826.5</v>
          </cell>
        </row>
        <row r="751">
          <cell r="E751" t="str">
            <v>Peak 750</v>
          </cell>
        </row>
        <row r="751">
          <cell r="G751">
            <v>1830</v>
          </cell>
        </row>
        <row r="752">
          <cell r="E752" t="str">
            <v>Peak 751</v>
          </cell>
        </row>
        <row r="752">
          <cell r="G752">
            <v>1831.3</v>
          </cell>
        </row>
        <row r="753">
          <cell r="E753" t="str">
            <v>Peak 752</v>
          </cell>
        </row>
        <row r="753">
          <cell r="G753">
            <v>1837.2</v>
          </cell>
        </row>
        <row r="754">
          <cell r="E754" t="str">
            <v>Carbamic acid, monoammonium salt</v>
          </cell>
        </row>
        <row r="754">
          <cell r="G754">
            <v>1838.3</v>
          </cell>
        </row>
        <row r="755">
          <cell r="E755" t="str">
            <v>Peak 754</v>
          </cell>
        </row>
        <row r="755">
          <cell r="G755">
            <v>1839.5</v>
          </cell>
        </row>
        <row r="756">
          <cell r="E756" t="str">
            <v>Neophytadiene</v>
          </cell>
          <cell r="F756" t="str">
            <v>1837 ± 5(19)</v>
          </cell>
          <cell r="G756">
            <v>1842.3</v>
          </cell>
        </row>
        <row r="757">
          <cell r="E757" t="str">
            <v>Peak 756</v>
          </cell>
        </row>
        <row r="757">
          <cell r="G757">
            <v>1844.5</v>
          </cell>
        </row>
        <row r="758">
          <cell r="E758" t="str">
            <v>Peak 757</v>
          </cell>
        </row>
        <row r="758">
          <cell r="G758">
            <v>1846.9</v>
          </cell>
        </row>
        <row r="759">
          <cell r="E759" t="str">
            <v>Peak 758</v>
          </cell>
        </row>
        <row r="759">
          <cell r="G759">
            <v>1847.2</v>
          </cell>
        </row>
        <row r="760">
          <cell r="E760" t="str">
            <v>Peak 759</v>
          </cell>
        </row>
        <row r="760">
          <cell r="G760">
            <v>1848.8</v>
          </cell>
        </row>
        <row r="761">
          <cell r="E761" t="str">
            <v>β-Cyclocostunolide</v>
          </cell>
          <cell r="F761" t="str">
            <v>1983 ± 0(1)</v>
          </cell>
          <cell r="G761">
            <v>1856.5</v>
          </cell>
        </row>
        <row r="762">
          <cell r="E762" t="str">
            <v>Peak 761</v>
          </cell>
        </row>
        <row r="762">
          <cell r="G762">
            <v>1862.3</v>
          </cell>
        </row>
        <row r="763">
          <cell r="E763" t="str">
            <v>Peak 762</v>
          </cell>
        </row>
        <row r="763">
          <cell r="G763">
            <v>1863.6</v>
          </cell>
        </row>
        <row r="764">
          <cell r="E764" t="str">
            <v>3,7,11,15-Tetramethyl-2-hexadecen-1-ol</v>
          </cell>
          <cell r="F764" t="str">
            <v>2116 ± 2(3)</v>
          </cell>
          <cell r="G764">
            <v>1865.5</v>
          </cell>
        </row>
        <row r="765">
          <cell r="E765" t="str">
            <v>Peak 764</v>
          </cell>
        </row>
        <row r="765">
          <cell r="G765">
            <v>1869.9</v>
          </cell>
        </row>
        <row r="766">
          <cell r="E766" t="str">
            <v>Cyclopropanemethanol, 2-methyl-2-(4-methyl-3-pentenyl)-</v>
          </cell>
        </row>
        <row r="766">
          <cell r="G766">
            <v>1876.6</v>
          </cell>
        </row>
        <row r="767">
          <cell r="E767" t="str">
            <v>Peak 766</v>
          </cell>
        </row>
        <row r="767">
          <cell r="G767">
            <v>1877.4</v>
          </cell>
        </row>
        <row r="768">
          <cell r="E768" t="str">
            <v>3,7,11,15-Tetramethyl-2-hexadecen-1-ol</v>
          </cell>
          <cell r="F768" t="str">
            <v>2116 ± 2(3)</v>
          </cell>
          <cell r="G768">
            <v>1883.1</v>
          </cell>
        </row>
        <row r="769">
          <cell r="E769" t="str">
            <v>Undecane, 4,7-dimethyl-</v>
          </cell>
        </row>
        <row r="769">
          <cell r="G769">
            <v>1898.3</v>
          </cell>
        </row>
        <row r="770">
          <cell r="E770" t="str">
            <v>7,10,13-Hexadecatrienoic acid, methyl ester</v>
          </cell>
        </row>
        <row r="770">
          <cell r="G770">
            <v>1901.6</v>
          </cell>
        </row>
        <row r="771">
          <cell r="E771" t="str">
            <v>Peak 770</v>
          </cell>
        </row>
        <row r="771">
          <cell r="G771">
            <v>1902.7</v>
          </cell>
        </row>
        <row r="772">
          <cell r="E772" t="str">
            <v>Peak 771</v>
          </cell>
        </row>
        <row r="772">
          <cell r="G772">
            <v>1905.4</v>
          </cell>
        </row>
        <row r="773">
          <cell r="E773" t="str">
            <v>4,7-Methano-1H-indene, octahydro-2-(1-methylethylidene)-</v>
          </cell>
        </row>
        <row r="773">
          <cell r="G773">
            <v>1908.9</v>
          </cell>
        </row>
        <row r="774">
          <cell r="E774" t="str">
            <v>(3E,7E)-4,8,12-Trimethyltrideca-1,3,7,11-tetraene</v>
          </cell>
          <cell r="F774" t="str">
            <v>1577 ± 4(2)</v>
          </cell>
          <cell r="G774">
            <v>1923.7</v>
          </cell>
        </row>
        <row r="775">
          <cell r="E775" t="str">
            <v>Peak 774</v>
          </cell>
        </row>
        <row r="775">
          <cell r="G775">
            <v>1925</v>
          </cell>
        </row>
        <row r="776">
          <cell r="E776" t="str">
            <v>Pentadecanoic acid, 14-methyl-, methyl ester</v>
          </cell>
          <cell r="F776" t="str">
            <v>1883 ± 3(4)</v>
          </cell>
          <cell r="G776">
            <v>1925.3</v>
          </cell>
        </row>
        <row r="777">
          <cell r="E777" t="str">
            <v>Phenanthrene, 3-methyl-</v>
          </cell>
          <cell r="F777" t="str">
            <v>1909 ± 2(2)</v>
          </cell>
          <cell r="G777">
            <v>1931.4</v>
          </cell>
        </row>
        <row r="778">
          <cell r="E778" t="str">
            <v>Peak 777</v>
          </cell>
        </row>
        <row r="778">
          <cell r="G778">
            <v>1944</v>
          </cell>
        </row>
        <row r="779">
          <cell r="E779" t="str">
            <v>1,3,6,10-Cyclotetradecatetraene, 3,7,11-trimethyl-14-(1-methylethyl)-, [S-(E,Z,E,E)]-</v>
          </cell>
          <cell r="F779" t="str">
            <v>1939 ± 9(13)</v>
          </cell>
          <cell r="G779">
            <v>1957.3</v>
          </cell>
        </row>
        <row r="780">
          <cell r="E780" t="str">
            <v>Peak 779</v>
          </cell>
        </row>
        <row r="780">
          <cell r="G780">
            <v>1968.5</v>
          </cell>
        </row>
        <row r="781">
          <cell r="E781" t="str">
            <v>Peak 780</v>
          </cell>
        </row>
        <row r="781">
          <cell r="G781">
            <v>1971.1</v>
          </cell>
        </row>
        <row r="782">
          <cell r="E782" t="str">
            <v>3-(4,8,12-Trimethyltridecyl) furan</v>
          </cell>
        </row>
        <row r="782">
          <cell r="G782">
            <v>1972.3</v>
          </cell>
        </row>
        <row r="783">
          <cell r="E783" t="str">
            <v>Peak 782</v>
          </cell>
        </row>
        <row r="783">
          <cell r="G783">
            <v>1979.1</v>
          </cell>
        </row>
        <row r="784">
          <cell r="E784" t="str">
            <v>3-Oxatricyclo[20.8.0.0(7,16)]triaconta-1(22),7(16),9,13,23,29-hexaene</v>
          </cell>
        </row>
        <row r="784">
          <cell r="G784">
            <v>1982.1</v>
          </cell>
        </row>
        <row r="785">
          <cell r="E785" t="str">
            <v>Doconexent</v>
          </cell>
          <cell r="F785" t="str">
            <v>2511 ± 10(2)</v>
          </cell>
          <cell r="G785">
            <v>2008.3</v>
          </cell>
        </row>
        <row r="786">
          <cell r="E786" t="str">
            <v>Bicyclo[3.1.1]hept-2-ene, 2,2'-(1,2-ethanediyl)bis[6,6-dimethyl-</v>
          </cell>
        </row>
        <row r="786">
          <cell r="G786">
            <v>2017.9</v>
          </cell>
        </row>
        <row r="787">
          <cell r="E787" t="str">
            <v>Peak 786</v>
          </cell>
        </row>
        <row r="787">
          <cell r="G787">
            <v>2034.4</v>
          </cell>
        </row>
        <row r="788">
          <cell r="E788" t="str">
            <v>Peak 787</v>
          </cell>
        </row>
        <row r="788">
          <cell r="G788">
            <v>2066.7</v>
          </cell>
        </row>
        <row r="789">
          <cell r="E789" t="str">
            <v>Thunbergol</v>
          </cell>
          <cell r="F789" t="str">
            <v>2073 ± 21(3)</v>
          </cell>
          <cell r="G789">
            <v>2079.6</v>
          </cell>
        </row>
        <row r="790">
          <cell r="E790" t="str">
            <v>9-(3,3-Dimethyloxiran-2-yl)-2,7-dimethylnona-2,6-dien-1-ol</v>
          </cell>
        </row>
        <row r="790">
          <cell r="G790">
            <v>2089.2</v>
          </cell>
        </row>
        <row r="791">
          <cell r="E791" t="str">
            <v>Peak 790</v>
          </cell>
        </row>
        <row r="791">
          <cell r="G791">
            <v>2094</v>
          </cell>
        </row>
        <row r="792">
          <cell r="E792" t="str">
            <v>Peak 791</v>
          </cell>
        </row>
        <row r="792">
          <cell r="G792">
            <v>2094.5</v>
          </cell>
        </row>
        <row r="793">
          <cell r="E793" t="str">
            <v>Methyl 13,14-octadecadienoate or 13,14-18:2</v>
          </cell>
        </row>
        <row r="793">
          <cell r="G793">
            <v>2096.9</v>
          </cell>
        </row>
        <row r="794">
          <cell r="E794" t="str">
            <v>Peak 793</v>
          </cell>
        </row>
        <row r="794">
          <cell r="G794">
            <v>2102.5</v>
          </cell>
        </row>
        <row r="795">
          <cell r="E795" t="str">
            <v>9,12,15-Octadecatrienoic acid, methyl ester, (Z,Z,Z)-</v>
          </cell>
          <cell r="F795" t="str">
            <v>2098 ± 2(18)</v>
          </cell>
          <cell r="G795">
            <v>2104.2</v>
          </cell>
        </row>
        <row r="796">
          <cell r="E796" t="str">
            <v>Peak 795</v>
          </cell>
        </row>
        <row r="796">
          <cell r="G796">
            <v>2106.8</v>
          </cell>
        </row>
        <row r="797">
          <cell r="E797" t="str">
            <v>Allopregnane-7α,11α-diol-3,20-dione</v>
          </cell>
        </row>
        <row r="797">
          <cell r="G797">
            <v>2115.9</v>
          </cell>
        </row>
        <row r="798">
          <cell r="E798" t="str">
            <v>Peak 797</v>
          </cell>
        </row>
        <row r="798">
          <cell r="G798">
            <v>2121.5</v>
          </cell>
        </row>
        <row r="799">
          <cell r="E799" t="str">
            <v>trans-Geranylgeraniol</v>
          </cell>
          <cell r="F799" t="str">
            <v>2201 ± 0(1)</v>
          </cell>
          <cell r="G799">
            <v>2125.7</v>
          </cell>
        </row>
        <row r="800">
          <cell r="E800" t="str">
            <v>Heptadecanoic acid, 16-methyl-, methyl ester</v>
          </cell>
        </row>
        <row r="800">
          <cell r="G800">
            <v>2126.3</v>
          </cell>
        </row>
        <row r="801">
          <cell r="E801" t="str">
            <v>Peak 800</v>
          </cell>
        </row>
        <row r="801">
          <cell r="G801">
            <v>2130</v>
          </cell>
        </row>
        <row r="802">
          <cell r="E802" t="str">
            <v>Thunbergol</v>
          </cell>
          <cell r="F802" t="str">
            <v>2073 ± 21(3)</v>
          </cell>
          <cell r="G802">
            <v>2137</v>
          </cell>
        </row>
        <row r="803">
          <cell r="E803" t="str">
            <v>cis-4,10,13,16-Docosatetraenoic Acid methyl ester</v>
          </cell>
        </row>
        <row r="803">
          <cell r="G803">
            <v>2168.9</v>
          </cell>
        </row>
        <row r="804">
          <cell r="E804" t="str">
            <v>Peak 803</v>
          </cell>
        </row>
        <row r="804">
          <cell r="G804">
            <v>2177.5</v>
          </cell>
        </row>
        <row r="805">
          <cell r="E805" t="str">
            <v>Peak 804</v>
          </cell>
        </row>
        <row r="805">
          <cell r="G805">
            <v>2188.4</v>
          </cell>
        </row>
        <row r="806">
          <cell r="E806" t="str">
            <v>2-Acetoxy-1,1,10-trimethyl-6,9-epidioxydecalin</v>
          </cell>
        </row>
        <row r="806">
          <cell r="G806">
            <v>2216.5</v>
          </cell>
        </row>
        <row r="807">
          <cell r="E807" t="str">
            <v>Thunbergol</v>
          </cell>
          <cell r="F807" t="str">
            <v>2073 ± 21(3)</v>
          </cell>
          <cell r="G807">
            <v>2264.1</v>
          </cell>
        </row>
        <row r="808">
          <cell r="E808" t="str">
            <v>1,1,1,5,7,7,7-Heptamethyl-3,3-bis(trimethylsiloxy)tetrasiloxane</v>
          </cell>
        </row>
        <row r="808">
          <cell r="G808">
            <v>2274.1</v>
          </cell>
        </row>
        <row r="809">
          <cell r="E809" t="str">
            <v>Peak 808</v>
          </cell>
        </row>
        <row r="809">
          <cell r="G809">
            <v>2337</v>
          </cell>
        </row>
        <row r="810">
          <cell r="E810" t="str">
            <v>1,1,1,5,7,7,7-Heptamethyl-3,3-bis(trimethylsiloxy)tetrasiloxane</v>
          </cell>
        </row>
        <row r="810">
          <cell r="G810">
            <v>2417.4</v>
          </cell>
        </row>
      </sheetData>
      <sheetData sheetId="13">
        <row r="2">
          <cell r="E2" t="str">
            <v>Peak 1</v>
          </cell>
        </row>
        <row r="2">
          <cell r="G2">
            <v>605.2</v>
          </cell>
        </row>
        <row r="3">
          <cell r="E3" t="str">
            <v>Peak 2</v>
          </cell>
        </row>
        <row r="3">
          <cell r="G3">
            <v>614.5</v>
          </cell>
        </row>
        <row r="4">
          <cell r="E4" t="str">
            <v>Acetic acid, methyl ester</v>
          </cell>
          <cell r="F4" t="str">
            <v>526 ± 4(28)</v>
          </cell>
          <cell r="G4">
            <v>620.4</v>
          </cell>
        </row>
        <row r="5">
          <cell r="E5" t="str">
            <v>Ammonium acetate</v>
          </cell>
        </row>
        <row r="5">
          <cell r="G5">
            <v>637.8</v>
          </cell>
        </row>
        <row r="6">
          <cell r="E6" t="str">
            <v>Ammonium acetate</v>
          </cell>
        </row>
        <row r="6">
          <cell r="G6">
            <v>640.2</v>
          </cell>
        </row>
        <row r="7">
          <cell r="E7" t="str">
            <v>Peak 6</v>
          </cell>
        </row>
        <row r="7">
          <cell r="G7">
            <v>641.5</v>
          </cell>
        </row>
        <row r="8">
          <cell r="E8" t="str">
            <v>Hydrogen sulfide</v>
          </cell>
        </row>
        <row r="8">
          <cell r="G8">
            <v>642.9</v>
          </cell>
        </row>
        <row r="9">
          <cell r="E9" t="str">
            <v>Furan, 3-methyl-</v>
          </cell>
          <cell r="F9" t="str">
            <v>614 ± 3(3)</v>
          </cell>
          <cell r="G9">
            <v>643.5</v>
          </cell>
        </row>
        <row r="10">
          <cell r="E10" t="str">
            <v>Furan, 3-methyl-</v>
          </cell>
          <cell r="F10" t="str">
            <v>614 ± 3(3)</v>
          </cell>
          <cell r="G10">
            <v>647.2</v>
          </cell>
        </row>
        <row r="11">
          <cell r="E11" t="str">
            <v>Butanal, 3-methyl-</v>
          </cell>
          <cell r="F11" t="str">
            <v>652 ± 5(213)</v>
          </cell>
          <cell r="G11">
            <v>669.5</v>
          </cell>
        </row>
        <row r="12">
          <cell r="E12" t="str">
            <v>2-Oxetanone, 4-methylene-</v>
          </cell>
          <cell r="F12" t="str">
            <v>709 ± 0(1)</v>
          </cell>
          <cell r="G12">
            <v>675</v>
          </cell>
        </row>
        <row r="13">
          <cell r="E13" t="str">
            <v>1-Penten-3-one</v>
          </cell>
          <cell r="F13" t="str">
            <v>681 ± 3(26)</v>
          </cell>
          <cell r="G13">
            <v>691.1</v>
          </cell>
        </row>
        <row r="14">
          <cell r="E14" t="str">
            <v>Silanediol, dimethyl-</v>
          </cell>
        </row>
        <row r="14">
          <cell r="G14">
            <v>692.7</v>
          </cell>
        </row>
        <row r="15">
          <cell r="E15" t="str">
            <v>Pentanal</v>
          </cell>
          <cell r="F15" t="str">
            <v>699 ± 5(147)</v>
          </cell>
          <cell r="G15">
            <v>698.7</v>
          </cell>
        </row>
        <row r="16">
          <cell r="E16" t="str">
            <v>Furan, 2-ethyl-</v>
          </cell>
          <cell r="F16" t="str">
            <v>703 ± 2(57)</v>
          </cell>
          <cell r="G16">
            <v>702.8</v>
          </cell>
        </row>
        <row r="17">
          <cell r="E17" t="str">
            <v>Peak 16</v>
          </cell>
        </row>
        <row r="17">
          <cell r="G17">
            <v>708</v>
          </cell>
        </row>
        <row r="18">
          <cell r="E18" t="str">
            <v>1-Butanol, 3-methyl-</v>
          </cell>
          <cell r="F18" t="str">
            <v>736 ± 5(154)</v>
          </cell>
          <cell r="G18">
            <v>731.1</v>
          </cell>
        </row>
        <row r="19">
          <cell r="E19" t="str">
            <v>Methane, isocyanato-</v>
          </cell>
        </row>
        <row r="19">
          <cell r="G19">
            <v>734.7</v>
          </cell>
        </row>
        <row r="20">
          <cell r="E20" t="str">
            <v>(S)-(+)-1,2-Propanediol</v>
          </cell>
        </row>
        <row r="20">
          <cell r="G20">
            <v>737.4</v>
          </cell>
        </row>
        <row r="21">
          <cell r="E21" t="str">
            <v>Pyridine</v>
          </cell>
          <cell r="F21" t="str">
            <v>746 ± 7(102)</v>
          </cell>
          <cell r="G21">
            <v>743.4</v>
          </cell>
        </row>
        <row r="22">
          <cell r="E22" t="str">
            <v>2-Pentenal, (E)-</v>
          </cell>
          <cell r="F22" t="str">
            <v>754 ± 5(30)</v>
          </cell>
          <cell r="G22">
            <v>753.4</v>
          </cell>
        </row>
        <row r="23">
          <cell r="E23" t="str">
            <v>Propanoic acid, 2-methyl-</v>
          </cell>
          <cell r="F23" t="str">
            <v>777 ± 0(1)</v>
          </cell>
          <cell r="G23">
            <v>754.5</v>
          </cell>
        </row>
        <row r="24">
          <cell r="E24" t="str">
            <v>1-Pentanol</v>
          </cell>
          <cell r="F24" t="str">
            <v>765 ± 4(146)</v>
          </cell>
          <cell r="G24">
            <v>764.3</v>
          </cell>
        </row>
        <row r="25">
          <cell r="E25" t="str">
            <v>Peak 24</v>
          </cell>
        </row>
        <row r="25">
          <cell r="G25">
            <v>764.6</v>
          </cell>
        </row>
        <row r="26">
          <cell r="E26" t="str">
            <v>Toluene</v>
          </cell>
          <cell r="F26" t="str">
            <v>763 ± 8(328)</v>
          </cell>
          <cell r="G26">
            <v>766.2</v>
          </cell>
        </row>
        <row r="27">
          <cell r="E27" t="str">
            <v>2-Penten-1-ol, (Z)-</v>
          </cell>
          <cell r="F27" t="str">
            <v>767 ± 2(22)</v>
          </cell>
          <cell r="G27">
            <v>768.9</v>
          </cell>
        </row>
        <row r="28">
          <cell r="E28" t="str">
            <v>Peak 27</v>
          </cell>
        </row>
        <row r="28">
          <cell r="G28">
            <v>773.2</v>
          </cell>
        </row>
        <row r="29">
          <cell r="E29" t="str">
            <v>Prenol</v>
          </cell>
          <cell r="F29" t="str">
            <v>775 ± 4(45)</v>
          </cell>
          <cell r="G29">
            <v>773.6</v>
          </cell>
        </row>
        <row r="30">
          <cell r="E30" t="str">
            <v>Peak 29</v>
          </cell>
        </row>
        <row r="30">
          <cell r="G30">
            <v>774.2</v>
          </cell>
        </row>
        <row r="31">
          <cell r="E31" t="str">
            <v>2,3-Butanediol, [R-(R*,R*)]-</v>
          </cell>
        </row>
        <row r="31">
          <cell r="G31">
            <v>778.2</v>
          </cell>
        </row>
        <row r="32">
          <cell r="E32" t="str">
            <v>2-Butenal, 3-methyl-</v>
          </cell>
          <cell r="F32" t="str">
            <v>782 ± 5(23)</v>
          </cell>
          <cell r="G32">
            <v>784.2</v>
          </cell>
        </row>
        <row r="33">
          <cell r="E33" t="str">
            <v>2,3-Butanediol, [R-(R*,R*)]-</v>
          </cell>
        </row>
        <row r="33">
          <cell r="G33">
            <v>788.8</v>
          </cell>
        </row>
        <row r="34">
          <cell r="E34" t="str">
            <v>Hexanal</v>
          </cell>
          <cell r="F34" t="str">
            <v>800 ± 2(453)</v>
          </cell>
          <cell r="G34">
            <v>800.2</v>
          </cell>
        </row>
        <row r="35">
          <cell r="E35" t="str">
            <v>3(2H)-Furanone, dihydro-2-methyl-</v>
          </cell>
          <cell r="F35" t="str">
            <v>809 ± 3(22)</v>
          </cell>
          <cell r="G35">
            <v>806.7</v>
          </cell>
        </row>
        <row r="36">
          <cell r="E36" t="str">
            <v>3-Furaldehyde</v>
          </cell>
          <cell r="F36" t="str">
            <v>832 ± 14(15)</v>
          </cell>
          <cell r="G36">
            <v>814</v>
          </cell>
        </row>
        <row r="37">
          <cell r="E37" t="str">
            <v>Peak 36</v>
          </cell>
        </row>
        <row r="37">
          <cell r="G37">
            <v>814.9</v>
          </cell>
        </row>
        <row r="38">
          <cell r="E38" t="str">
            <v>Peak 37</v>
          </cell>
        </row>
        <row r="38">
          <cell r="G38">
            <v>815.3</v>
          </cell>
        </row>
        <row r="39">
          <cell r="E39" t="str">
            <v>Cyclotrisiloxane, hexamethyl-</v>
          </cell>
          <cell r="F39" t="str">
            <v>851 ± 0(1)</v>
          </cell>
          <cell r="G39">
            <v>821.1</v>
          </cell>
        </row>
        <row r="40">
          <cell r="E40" t="str">
            <v>Heptane, 2,4-dimethyl-</v>
          </cell>
          <cell r="F40" t="str">
            <v>821 ± 1(41)</v>
          </cell>
          <cell r="G40">
            <v>821.8</v>
          </cell>
        </row>
        <row r="41">
          <cell r="E41" t="str">
            <v>Peak 40</v>
          </cell>
        </row>
        <row r="41">
          <cell r="G41">
            <v>832</v>
          </cell>
        </row>
        <row r="42">
          <cell r="E42" t="str">
            <v>Furfural</v>
          </cell>
          <cell r="F42" t="str">
            <v>833 ± 4(184)</v>
          </cell>
          <cell r="G42">
            <v>833.9</v>
          </cell>
        </row>
        <row r="43">
          <cell r="E43" t="str">
            <v>Peak 42</v>
          </cell>
        </row>
        <row r="43">
          <cell r="G43">
            <v>835.6</v>
          </cell>
        </row>
        <row r="44">
          <cell r="E44" t="str">
            <v>1-Pentanol, 4-methyl-</v>
          </cell>
          <cell r="F44" t="str">
            <v>846 ± 8(12)</v>
          </cell>
          <cell r="G44">
            <v>836</v>
          </cell>
        </row>
        <row r="45">
          <cell r="E45" t="str">
            <v>Butanoic acid, 3-methyl-</v>
          </cell>
          <cell r="F45" t="str">
            <v>863 ± 16(120)</v>
          </cell>
          <cell r="G45">
            <v>843.2</v>
          </cell>
        </row>
        <row r="46">
          <cell r="E46" t="str">
            <v>Peak 45</v>
          </cell>
        </row>
        <row r="46">
          <cell r="G46">
            <v>844.6</v>
          </cell>
        </row>
        <row r="47">
          <cell r="E47" t="str">
            <v>2-Hexenal</v>
          </cell>
          <cell r="F47" t="str">
            <v>851 ± 5(53)</v>
          </cell>
          <cell r="G47">
            <v>852.6</v>
          </cell>
        </row>
        <row r="48">
          <cell r="E48" t="str">
            <v>Peak 47</v>
          </cell>
        </row>
        <row r="48">
          <cell r="G48">
            <v>854.6</v>
          </cell>
        </row>
        <row r="49">
          <cell r="E49" t="str">
            <v>3-Hexen-1-ol</v>
          </cell>
          <cell r="F49" t="str">
            <v>856 ± 1(4)</v>
          </cell>
          <cell r="G49">
            <v>855.3</v>
          </cell>
        </row>
        <row r="50">
          <cell r="E50" t="str">
            <v>Peak 49</v>
          </cell>
        </row>
        <row r="50">
          <cell r="G50">
            <v>859.2</v>
          </cell>
        </row>
        <row r="51">
          <cell r="E51" t="str">
            <v>3-Penten-1-ol, 4-methyl-</v>
          </cell>
          <cell r="F51" t="str">
            <v>868 ± 0(2)</v>
          </cell>
          <cell r="G51">
            <v>859.3</v>
          </cell>
        </row>
        <row r="52">
          <cell r="E52" t="str">
            <v>Ethylbenzene</v>
          </cell>
          <cell r="F52" t="str">
            <v>855 ± 10(202)</v>
          </cell>
          <cell r="G52">
            <v>862.6</v>
          </cell>
        </row>
        <row r="53">
          <cell r="E53" t="str">
            <v>Octane, 4-methyl-</v>
          </cell>
          <cell r="F53" t="str">
            <v>863 ± 1(36)</v>
          </cell>
          <cell r="G53">
            <v>863.4</v>
          </cell>
        </row>
        <row r="54">
          <cell r="E54" t="str">
            <v>1-Hexanol</v>
          </cell>
          <cell r="F54" t="str">
            <v>868 ± 4(223)</v>
          </cell>
          <cell r="G54">
            <v>868.3</v>
          </cell>
        </row>
        <row r="55">
          <cell r="E55" t="str">
            <v>3,4-Diacetylfurazan</v>
          </cell>
        </row>
        <row r="55">
          <cell r="G55">
            <v>868.7</v>
          </cell>
        </row>
        <row r="56">
          <cell r="E56" t="str">
            <v>Peak 55</v>
          </cell>
        </row>
        <row r="56">
          <cell r="G56">
            <v>869</v>
          </cell>
        </row>
        <row r="57">
          <cell r="E57" t="str">
            <v>Peak 56</v>
          </cell>
        </row>
        <row r="57">
          <cell r="G57">
            <v>869.2</v>
          </cell>
        </row>
        <row r="58">
          <cell r="E58" t="str">
            <v>o-Xylene</v>
          </cell>
          <cell r="F58" t="str">
            <v>887 ± 8(178)</v>
          </cell>
          <cell r="G58">
            <v>870.6</v>
          </cell>
        </row>
        <row r="59">
          <cell r="E59" t="str">
            <v>Peak 58</v>
          </cell>
        </row>
        <row r="59">
          <cell r="G59">
            <v>875.6</v>
          </cell>
        </row>
        <row r="60">
          <cell r="E60" t="str">
            <v>1-Butanol, 3-methyl-, acetate</v>
          </cell>
          <cell r="F60" t="str">
            <v>876 ± 2(100)</v>
          </cell>
          <cell r="G60">
            <v>876.2</v>
          </cell>
        </row>
        <row r="61">
          <cell r="E61" t="str">
            <v>2,6-Lutidine</v>
          </cell>
          <cell r="F61" t="str">
            <v>878 ± 6(12)</v>
          </cell>
          <cell r="G61">
            <v>883.7</v>
          </cell>
        </row>
        <row r="62">
          <cell r="E62" t="str">
            <v>Pentanoic acid</v>
          </cell>
          <cell r="F62" t="str">
            <v>904 ± 16(47)</v>
          </cell>
          <cell r="G62">
            <v>886.2</v>
          </cell>
        </row>
        <row r="63">
          <cell r="E63" t="str">
            <v>2-Hexanone, 4-methyl-</v>
          </cell>
          <cell r="F63" t="str">
            <v>848 ± 2(2)</v>
          </cell>
          <cell r="G63">
            <v>890.3</v>
          </cell>
        </row>
        <row r="64">
          <cell r="E64" t="str">
            <v>Peak 63</v>
          </cell>
        </row>
        <row r="64">
          <cell r="G64">
            <v>892</v>
          </cell>
        </row>
        <row r="65">
          <cell r="E65" t="str">
            <v>Styrene</v>
          </cell>
          <cell r="F65" t="str">
            <v>893 ± 5(91)</v>
          </cell>
          <cell r="G65">
            <v>892.6</v>
          </cell>
        </row>
        <row r="66">
          <cell r="E66" t="str">
            <v>o-Xylene</v>
          </cell>
          <cell r="F66" t="str">
            <v>887 ± 8(178)</v>
          </cell>
          <cell r="G66">
            <v>894.9</v>
          </cell>
        </row>
        <row r="67">
          <cell r="E67" t="str">
            <v>4-Heptenal, (Z)-</v>
          </cell>
          <cell r="F67" t="str">
            <v>900 ± 1(52)</v>
          </cell>
          <cell r="G67">
            <v>899.7</v>
          </cell>
        </row>
        <row r="68">
          <cell r="E68" t="str">
            <v>Peak 67</v>
          </cell>
        </row>
        <row r="68">
          <cell r="G68">
            <v>900</v>
          </cell>
        </row>
        <row r="69">
          <cell r="E69" t="str">
            <v>Peak 68</v>
          </cell>
        </row>
        <row r="69">
          <cell r="G69">
            <v>900.6</v>
          </cell>
        </row>
        <row r="70">
          <cell r="E70" t="str">
            <v>Oxime-, methoxy-phenyl-_</v>
          </cell>
        </row>
        <row r="70">
          <cell r="G70">
            <v>901</v>
          </cell>
        </row>
        <row r="71">
          <cell r="E71" t="str">
            <v>Peak 70</v>
          </cell>
        </row>
        <row r="71">
          <cell r="G71">
            <v>901.2</v>
          </cell>
        </row>
        <row r="72">
          <cell r="E72" t="str">
            <v>1,6-Octadiene, 5,7-dimethyl-, (R)-</v>
          </cell>
          <cell r="F72" t="str">
            <v>922 ± 5(2)</v>
          </cell>
          <cell r="G72">
            <v>903</v>
          </cell>
        </row>
        <row r="73">
          <cell r="E73" t="str">
            <v>Peak 72</v>
          </cell>
        </row>
        <row r="73">
          <cell r="G73">
            <v>906.2</v>
          </cell>
        </row>
        <row r="74">
          <cell r="E74" t="str">
            <v>Peak 73</v>
          </cell>
        </row>
        <row r="74">
          <cell r="G74">
            <v>910.6</v>
          </cell>
        </row>
        <row r="75">
          <cell r="E75" t="str">
            <v>Imidazo[4,5-d]imidazole, 1,6-dihydro-</v>
          </cell>
        </row>
        <row r="75">
          <cell r="G75">
            <v>911.2</v>
          </cell>
        </row>
        <row r="76">
          <cell r="E76" t="str">
            <v>Ethanone, 1-(2-furanyl)-</v>
          </cell>
          <cell r="F76" t="str">
            <v>911 ± 4(63)</v>
          </cell>
          <cell r="G76">
            <v>911.9</v>
          </cell>
        </row>
        <row r="77">
          <cell r="E77" t="str">
            <v>Furan, tetrahydro-3-methyl-</v>
          </cell>
          <cell r="F77" t="str">
            <v>705 ± 0(1)</v>
          </cell>
          <cell r="G77">
            <v>912.6</v>
          </cell>
        </row>
        <row r="78">
          <cell r="E78" t="str">
            <v>Diazirine</v>
          </cell>
        </row>
        <row r="78">
          <cell r="G78">
            <v>912.6</v>
          </cell>
        </row>
        <row r="79">
          <cell r="E79" t="str">
            <v>2-Buten-1-ol, 3-methyl-, acetate</v>
          </cell>
          <cell r="F79" t="str">
            <v>918 ± 4(11)</v>
          </cell>
          <cell r="G79">
            <v>923.3</v>
          </cell>
        </row>
        <row r="80">
          <cell r="E80" t="str">
            <v>Pentanoic acid, 3-methyl-, methyl ester</v>
          </cell>
        </row>
        <row r="80">
          <cell r="G80">
            <v>924.9</v>
          </cell>
        </row>
        <row r="81">
          <cell r="E81" t="str">
            <v>Peak 80</v>
          </cell>
        </row>
        <row r="81">
          <cell r="G81">
            <v>927.7</v>
          </cell>
        </row>
        <row r="82">
          <cell r="E82" t="str">
            <v>1-Pentanol, 3,4-dimethyl-</v>
          </cell>
        </row>
        <row r="82">
          <cell r="G82">
            <v>932.9</v>
          </cell>
        </row>
        <row r="83">
          <cell r="E83" t="str">
            <v>Oxepine, 2,7-dimethyl-</v>
          </cell>
          <cell r="F83" t="str">
            <v>944 ± 10(2)</v>
          </cell>
          <cell r="G83">
            <v>936.1</v>
          </cell>
        </row>
        <row r="84">
          <cell r="E84" t="str">
            <v>Peak 83</v>
          </cell>
        </row>
        <row r="84">
          <cell r="G84">
            <v>936.5</v>
          </cell>
        </row>
        <row r="85">
          <cell r="E85" t="str">
            <v>Peak 84</v>
          </cell>
        </row>
        <row r="85">
          <cell r="G85">
            <v>940.6</v>
          </cell>
        </row>
        <row r="86">
          <cell r="E86" t="str">
            <v>Peak 85</v>
          </cell>
        </row>
        <row r="86">
          <cell r="G86">
            <v>943.7</v>
          </cell>
        </row>
        <row r="87">
          <cell r="E87" t="str">
            <v>1-Hexanol, 4-methyl-</v>
          </cell>
          <cell r="F87" t="str">
            <v>953 ± 3(2)</v>
          </cell>
          <cell r="G87">
            <v>944.5</v>
          </cell>
        </row>
        <row r="88">
          <cell r="E88" t="str">
            <v>Peak 87</v>
          </cell>
        </row>
        <row r="88">
          <cell r="G88">
            <v>947.2</v>
          </cell>
        </row>
        <row r="89">
          <cell r="E89" t="str">
            <v>6,6-Dimethyl-cyclohex-2-en-1-ol</v>
          </cell>
        </row>
        <row r="89">
          <cell r="G89">
            <v>949.4</v>
          </cell>
        </row>
        <row r="90">
          <cell r="E90" t="str">
            <v>1,6-Octadiene, 5,7-dimethyl-, (R)-</v>
          </cell>
          <cell r="F90" t="str">
            <v>922 ± 5(2)</v>
          </cell>
          <cell r="G90">
            <v>949.8</v>
          </cell>
        </row>
        <row r="91">
          <cell r="E91" t="str">
            <v>2(5H)-Furanone, 5,5-dimethyl-</v>
          </cell>
          <cell r="F91" t="str">
            <v>952 ± 5(10)</v>
          </cell>
          <cell r="G91">
            <v>953.4</v>
          </cell>
        </row>
        <row r="92">
          <cell r="E92" t="str">
            <v>Peak 91</v>
          </cell>
        </row>
        <row r="92">
          <cell r="G92">
            <v>953.5</v>
          </cell>
        </row>
        <row r="93">
          <cell r="E93" t="str">
            <v>Peak 92</v>
          </cell>
        </row>
        <row r="93">
          <cell r="G93">
            <v>954</v>
          </cell>
        </row>
        <row r="94">
          <cell r="E94" t="str">
            <v>2-Heptanone, 6-methyl-</v>
          </cell>
          <cell r="F94" t="str">
            <v>956 ± 2(14)</v>
          </cell>
          <cell r="G94">
            <v>955.1</v>
          </cell>
        </row>
        <row r="95">
          <cell r="E95" t="str">
            <v>Peak 94</v>
          </cell>
        </row>
        <row r="95">
          <cell r="G95">
            <v>955.9</v>
          </cell>
        </row>
        <row r="96">
          <cell r="E96" t="str">
            <v>1-Pentene, 3-ethyl-3-methyl-</v>
          </cell>
          <cell r="F96" t="str">
            <v>742 ± 2(2)</v>
          </cell>
          <cell r="G96">
            <v>956.2</v>
          </cell>
        </row>
        <row r="97">
          <cell r="E97" t="str">
            <v>Peak 96</v>
          </cell>
        </row>
        <row r="97">
          <cell r="G97">
            <v>956.6</v>
          </cell>
        </row>
        <row r="98">
          <cell r="E98" t="str">
            <v>Peak 97</v>
          </cell>
        </row>
        <row r="98">
          <cell r="G98">
            <v>959.9</v>
          </cell>
        </row>
        <row r="99">
          <cell r="E99" t="str">
            <v>2,4-Dihydroxybenzaldehyde, 2TMS derivative</v>
          </cell>
          <cell r="F99" t="str">
            <v>1682 ± 0(1)</v>
          </cell>
          <cell r="G99">
            <v>961</v>
          </cell>
        </row>
        <row r="100">
          <cell r="E100" t="str">
            <v>Heptane, 2,3,6-trimethyl-</v>
          </cell>
          <cell r="F100" t="str">
            <v>919 ± 0(5)</v>
          </cell>
          <cell r="G100">
            <v>961.9</v>
          </cell>
        </row>
        <row r="101">
          <cell r="E101" t="str">
            <v>Benzaldehyde</v>
          </cell>
          <cell r="F101" t="str">
            <v>962 ± 3(416)</v>
          </cell>
          <cell r="G101">
            <v>962.4</v>
          </cell>
        </row>
        <row r="102">
          <cell r="E102" t="str">
            <v>Peak 101</v>
          </cell>
        </row>
        <row r="102">
          <cell r="G102">
            <v>964.2</v>
          </cell>
        </row>
        <row r="103">
          <cell r="E103" t="str">
            <v>Nonane, 2-methyl-</v>
          </cell>
          <cell r="F103" t="str">
            <v>964 ± 1(27)</v>
          </cell>
          <cell r="G103">
            <v>964.6</v>
          </cell>
        </row>
        <row r="104">
          <cell r="E104" t="str">
            <v>Peak 103</v>
          </cell>
        </row>
        <row r="104">
          <cell r="G104">
            <v>968.7</v>
          </cell>
        </row>
        <row r="105">
          <cell r="E105" t="str">
            <v>Mesitylene</v>
          </cell>
          <cell r="F105" t="str">
            <v>972 ± 9(105)</v>
          </cell>
          <cell r="G105">
            <v>970.9</v>
          </cell>
        </row>
        <row r="106">
          <cell r="E106" t="str">
            <v>Peak 105</v>
          </cell>
        </row>
        <row r="106">
          <cell r="G106">
            <v>974.1</v>
          </cell>
        </row>
        <row r="107">
          <cell r="E107" t="str">
            <v>4,4-Dimethyl octane</v>
          </cell>
          <cell r="F107" t="str">
            <v>919 ± 1(8)</v>
          </cell>
          <cell r="G107">
            <v>974.6</v>
          </cell>
        </row>
        <row r="108">
          <cell r="E108" t="str">
            <v>Hexane, 3-ethyl-3-methyl-</v>
          </cell>
          <cell r="F108" t="str">
            <v>855 ± 1(15)</v>
          </cell>
          <cell r="G108">
            <v>977</v>
          </cell>
        </row>
        <row r="109">
          <cell r="E109" t="str">
            <v>Peak 108</v>
          </cell>
        </row>
        <row r="109">
          <cell r="G109">
            <v>977.1</v>
          </cell>
        </row>
        <row r="110">
          <cell r="E110" t="str">
            <v>1,2-Benzisothiazol-3-amine, TBDMS derivative</v>
          </cell>
        </row>
        <row r="110">
          <cell r="G110">
            <v>977.5</v>
          </cell>
        </row>
        <row r="111">
          <cell r="E111" t="str">
            <v>1-Octen-3-ol</v>
          </cell>
          <cell r="F111" t="str">
            <v>980 ± 2(355)</v>
          </cell>
          <cell r="G111">
            <v>979.1</v>
          </cell>
        </row>
        <row r="112">
          <cell r="E112" t="str">
            <v>2(5H)-Furanone, 3-methyl-</v>
          </cell>
          <cell r="F112" t="str">
            <v>983 ± 4(9)</v>
          </cell>
          <cell r="G112">
            <v>980.1</v>
          </cell>
        </row>
        <row r="113">
          <cell r="E113" t="str">
            <v>Benzene, 1-ethyl-4-methyl-</v>
          </cell>
          <cell r="F113" t="str">
            <v>954 ± 5(52)</v>
          </cell>
          <cell r="G113">
            <v>982.5</v>
          </cell>
        </row>
        <row r="114">
          <cell r="E114" t="str">
            <v>n-Caproic acid vinyl ester</v>
          </cell>
          <cell r="F114" t="str">
            <v>1244 ± 0(1)</v>
          </cell>
          <cell r="G114">
            <v>983.1</v>
          </cell>
        </row>
        <row r="115">
          <cell r="E115" t="str">
            <v>Peak 114</v>
          </cell>
        </row>
        <row r="115">
          <cell r="G115">
            <v>983.4</v>
          </cell>
        </row>
        <row r="116">
          <cell r="E116" t="str">
            <v>Peak 115</v>
          </cell>
        </row>
        <row r="116">
          <cell r="G116">
            <v>983.7</v>
          </cell>
        </row>
        <row r="117">
          <cell r="E117" t="str">
            <v>Phosphonic acid, (p-hydroxyphenyl)-</v>
          </cell>
        </row>
        <row r="117">
          <cell r="G117">
            <v>984.8</v>
          </cell>
        </row>
        <row r="118">
          <cell r="E118" t="str">
            <v>Peak 117</v>
          </cell>
        </row>
        <row r="118">
          <cell r="G118">
            <v>986.3</v>
          </cell>
        </row>
        <row r="119">
          <cell r="E119" t="str">
            <v>Peak 118</v>
          </cell>
        </row>
        <row r="119">
          <cell r="G119">
            <v>986.3</v>
          </cell>
        </row>
        <row r="120">
          <cell r="E120" t="str">
            <v>5-Hepten-2-one, 6-methyl-</v>
          </cell>
          <cell r="F120" t="str">
            <v>986 ± 2(222)</v>
          </cell>
          <cell r="G120">
            <v>986.5</v>
          </cell>
        </row>
        <row r="121">
          <cell r="E121" t="str">
            <v>Undecane, 2,2-dimethyl-</v>
          </cell>
          <cell r="F121" t="str">
            <v>1214 ± 0(1)</v>
          </cell>
          <cell r="G121">
            <v>991.9</v>
          </cell>
        </row>
        <row r="122">
          <cell r="E122" t="str">
            <v>2,4-Nonadienal</v>
          </cell>
          <cell r="F122" t="str">
            <v>1213 ± 10(32)</v>
          </cell>
          <cell r="G122">
            <v>992.3</v>
          </cell>
        </row>
        <row r="123">
          <cell r="E123" t="str">
            <v>Peak 122</v>
          </cell>
        </row>
        <row r="123">
          <cell r="G123">
            <v>992.4</v>
          </cell>
        </row>
        <row r="124">
          <cell r="E124" t="str">
            <v>Formamide, N-methyl-</v>
          </cell>
          <cell r="F124" t="str">
            <v>809 ± 0(1)</v>
          </cell>
          <cell r="G124">
            <v>995.3</v>
          </cell>
        </row>
        <row r="125">
          <cell r="E125" t="str">
            <v>Cyclotetrasiloxane, octamethyl-</v>
          </cell>
          <cell r="F125" t="str">
            <v>994 ± 6(3)</v>
          </cell>
          <cell r="G125">
            <v>995.9</v>
          </cell>
        </row>
        <row r="126">
          <cell r="E126" t="str">
            <v>Peak 125</v>
          </cell>
        </row>
        <row r="126">
          <cell r="G126">
            <v>996.3</v>
          </cell>
        </row>
        <row r="127">
          <cell r="E127" t="str">
            <v>Peak 126</v>
          </cell>
        </row>
        <row r="127">
          <cell r="G127">
            <v>998.2</v>
          </cell>
        </row>
        <row r="128">
          <cell r="E128" t="str">
            <v>Formamide</v>
          </cell>
        </row>
        <row r="128">
          <cell r="G128">
            <v>999</v>
          </cell>
        </row>
        <row r="129">
          <cell r="E129" t="str">
            <v>Decane</v>
          </cell>
          <cell r="F129">
            <v>1000</v>
          </cell>
          <cell r="G129">
            <v>999.6</v>
          </cell>
        </row>
        <row r="130">
          <cell r="E130" t="str">
            <v>Peak 129</v>
          </cell>
        </row>
        <row r="130">
          <cell r="G130">
            <v>999.9</v>
          </cell>
        </row>
        <row r="131">
          <cell r="E131" t="str">
            <v>cis-2-(2-Pentenyl)furan</v>
          </cell>
          <cell r="F131" t="str">
            <v>1002 ± 1(7)</v>
          </cell>
          <cell r="G131">
            <v>1001.8</v>
          </cell>
        </row>
        <row r="132">
          <cell r="E132" t="str">
            <v>Pyrazine, trimethyl-</v>
          </cell>
          <cell r="F132" t="str">
            <v>1004 ± 4(86)</v>
          </cell>
          <cell r="G132">
            <v>1002.1</v>
          </cell>
        </row>
        <row r="133">
          <cell r="E133" t="str">
            <v>Octanal</v>
          </cell>
          <cell r="F133" t="str">
            <v>1003 ± 2(364)</v>
          </cell>
          <cell r="G133">
            <v>1002.5</v>
          </cell>
        </row>
        <row r="134">
          <cell r="E134" t="str">
            <v>Peak 133</v>
          </cell>
        </row>
        <row r="134">
          <cell r="G134">
            <v>1002.7</v>
          </cell>
        </row>
        <row r="135">
          <cell r="E135" t="str">
            <v>3-Hexen-1-ol, acetate, (E)-</v>
          </cell>
          <cell r="F135" t="str">
            <v>1005 ± 1(19)</v>
          </cell>
          <cell r="G135">
            <v>1006</v>
          </cell>
        </row>
        <row r="136">
          <cell r="E136" t="str">
            <v>Peak 135</v>
          </cell>
        </row>
        <row r="136">
          <cell r="G136">
            <v>1006.6</v>
          </cell>
        </row>
        <row r="137">
          <cell r="E137" t="str">
            <v>1H-Pyrrole-2-carboxaldehyde, 1-methyl-</v>
          </cell>
          <cell r="F137" t="str">
            <v>1016 ± 6(8)</v>
          </cell>
          <cell r="G137">
            <v>1007</v>
          </cell>
        </row>
        <row r="138">
          <cell r="E138" t="str">
            <v>Peak 137</v>
          </cell>
        </row>
        <row r="138">
          <cell r="G138">
            <v>1007.6</v>
          </cell>
        </row>
        <row r="139">
          <cell r="E139" t="str">
            <v>Nonane, 2,6-dimethyl-</v>
          </cell>
          <cell r="F139" t="str">
            <v>1018 ± 2(11)</v>
          </cell>
          <cell r="G139">
            <v>1009.5</v>
          </cell>
        </row>
        <row r="140">
          <cell r="E140" t="str">
            <v>Peak 139</v>
          </cell>
        </row>
        <row r="140">
          <cell r="G140">
            <v>1009.8</v>
          </cell>
        </row>
        <row r="141">
          <cell r="E141" t="str">
            <v>Furan, 2-propyl-</v>
          </cell>
          <cell r="F141" t="str">
            <v>791 ± 3(8)</v>
          </cell>
          <cell r="G141">
            <v>1011.8</v>
          </cell>
        </row>
        <row r="142">
          <cell r="E142" t="str">
            <v>Peak 141</v>
          </cell>
        </row>
        <row r="142">
          <cell r="G142">
            <v>1011.9</v>
          </cell>
        </row>
        <row r="143">
          <cell r="E143" t="str">
            <v>Acetic acid, hexyl ester</v>
          </cell>
          <cell r="F143" t="str">
            <v>1011 ± 4(112)</v>
          </cell>
          <cell r="G143">
            <v>1012.3</v>
          </cell>
        </row>
        <row r="144">
          <cell r="E144" t="str">
            <v>Peak 143</v>
          </cell>
        </row>
        <row r="144">
          <cell r="G144">
            <v>1013.5</v>
          </cell>
        </row>
        <row r="145">
          <cell r="E145" t="str">
            <v>Dodecane</v>
          </cell>
          <cell r="F145">
            <v>1200</v>
          </cell>
          <cell r="G145">
            <v>1014.4</v>
          </cell>
        </row>
        <row r="146">
          <cell r="E146" t="str">
            <v>Peak 145</v>
          </cell>
        </row>
        <row r="146">
          <cell r="G146">
            <v>1015.1</v>
          </cell>
        </row>
        <row r="147">
          <cell r="E147" t="str">
            <v>Benzene, 1,4-dichloro-</v>
          </cell>
          <cell r="F147" t="str">
            <v>1021 ± 10(30)</v>
          </cell>
          <cell r="G147">
            <v>1015.5</v>
          </cell>
        </row>
        <row r="148">
          <cell r="E148" t="str">
            <v>Benzenemethanesulfonamide</v>
          </cell>
        </row>
        <row r="148">
          <cell r="G148">
            <v>1016.6</v>
          </cell>
        </row>
        <row r="149">
          <cell r="E149" t="str">
            <v>Peak 148</v>
          </cell>
        </row>
        <row r="149">
          <cell r="G149">
            <v>1019.2</v>
          </cell>
        </row>
        <row r="150">
          <cell r="E150" t="str">
            <v>2,4,6-Trimethyl-1,3,6-heptatriene</v>
          </cell>
        </row>
        <row r="150">
          <cell r="G150">
            <v>1019.5</v>
          </cell>
        </row>
        <row r="151">
          <cell r="E151" t="str">
            <v>Nonane, 2,5-dimethyl-</v>
          </cell>
          <cell r="F151" t="str">
            <v>1021 ± 6(2)</v>
          </cell>
          <cell r="G151">
            <v>1020</v>
          </cell>
        </row>
        <row r="152">
          <cell r="E152" t="str">
            <v>Peak 151</v>
          </cell>
        </row>
        <row r="152">
          <cell r="G152">
            <v>1020.4</v>
          </cell>
        </row>
        <row r="153">
          <cell r="E153" t="str">
            <v>Nonane, 2,6-dimethyl-</v>
          </cell>
          <cell r="F153" t="str">
            <v>1018 ± 2(11)</v>
          </cell>
          <cell r="G153">
            <v>1023</v>
          </cell>
        </row>
        <row r="154">
          <cell r="E154" t="str">
            <v>β-Phellandrene</v>
          </cell>
          <cell r="F154" t="str">
            <v>1031 ± 2(279)</v>
          </cell>
          <cell r="G154">
            <v>1023.7</v>
          </cell>
        </row>
        <row r="155">
          <cell r="E155" t="str">
            <v>Peak 154</v>
          </cell>
        </row>
        <row r="155">
          <cell r="G155">
            <v>1025.4</v>
          </cell>
        </row>
        <row r="156">
          <cell r="E156" t="str">
            <v>1,4-Hexadiene, 3-ethyl-4,5-dimethyl-</v>
          </cell>
        </row>
        <row r="156">
          <cell r="G156">
            <v>1025.7</v>
          </cell>
        </row>
        <row r="157">
          <cell r="E157" t="str">
            <v>Benzene, 1-ethyl-4-methyl-</v>
          </cell>
          <cell r="F157" t="str">
            <v>954 ± 5(52)</v>
          </cell>
          <cell r="G157">
            <v>1026.2</v>
          </cell>
        </row>
        <row r="158">
          <cell r="E158" t="str">
            <v>1-Hexanol, 2-ethyl-</v>
          </cell>
          <cell r="F158" t="str">
            <v>1030 ± 3(86)</v>
          </cell>
          <cell r="G158">
            <v>1028.7</v>
          </cell>
        </row>
        <row r="159">
          <cell r="E159" t="str">
            <v>Peak 158</v>
          </cell>
        </row>
        <row r="159">
          <cell r="G159">
            <v>1029.5</v>
          </cell>
        </row>
        <row r="160">
          <cell r="E160" t="str">
            <v>Peak 159</v>
          </cell>
        </row>
        <row r="160">
          <cell r="G160">
            <v>1030</v>
          </cell>
        </row>
        <row r="161">
          <cell r="E161" t="str">
            <v>Cyclohexene, 1-methyl-5-(1-methylethenyl)-, (R)-</v>
          </cell>
          <cell r="F161" t="str">
            <v>1027 ± 3(19)</v>
          </cell>
          <cell r="G161">
            <v>1032.1</v>
          </cell>
        </row>
        <row r="162">
          <cell r="E162" t="str">
            <v>Peak 161</v>
          </cell>
        </row>
        <row r="162">
          <cell r="G162">
            <v>1032.7</v>
          </cell>
        </row>
        <row r="163">
          <cell r="E163" t="str">
            <v>Peak 162</v>
          </cell>
        </row>
        <row r="163">
          <cell r="G163">
            <v>1034</v>
          </cell>
        </row>
        <row r="164">
          <cell r="E164" t="str">
            <v>Peak 163</v>
          </cell>
        </row>
        <row r="164">
          <cell r="G164">
            <v>1035.3</v>
          </cell>
        </row>
        <row r="165">
          <cell r="E165" t="str">
            <v>Benzyl alcohol</v>
          </cell>
          <cell r="F165" t="str">
            <v>1036 ± 4(174)</v>
          </cell>
          <cell r="G165">
            <v>1035.8</v>
          </cell>
        </row>
        <row r="166">
          <cell r="E166" t="str">
            <v>Peak 165</v>
          </cell>
        </row>
        <row r="166">
          <cell r="G166">
            <v>1036.9</v>
          </cell>
        </row>
        <row r="167">
          <cell r="E167" t="str">
            <v>Peak 166</v>
          </cell>
        </row>
        <row r="167">
          <cell r="G167">
            <v>1037.6</v>
          </cell>
        </row>
        <row r="168">
          <cell r="E168" t="str">
            <v>Peak 167</v>
          </cell>
        </row>
        <row r="168">
          <cell r="G168">
            <v>1037.9</v>
          </cell>
        </row>
        <row r="169">
          <cell r="E169" t="str">
            <v>1-(3-Methyl-2H-pyrazol-4-yl)ethanone</v>
          </cell>
        </row>
        <row r="169">
          <cell r="G169">
            <v>1038</v>
          </cell>
        </row>
        <row r="170">
          <cell r="E170" t="str">
            <v>Peak 169</v>
          </cell>
        </row>
        <row r="170">
          <cell r="G170">
            <v>1040.2</v>
          </cell>
        </row>
        <row r="171">
          <cell r="E171" t="str">
            <v>Peak 170</v>
          </cell>
        </row>
        <row r="171">
          <cell r="G171">
            <v>1041.7</v>
          </cell>
        </row>
        <row r="172">
          <cell r="E172" t="str">
            <v>Peak 171</v>
          </cell>
        </row>
        <row r="172">
          <cell r="G172">
            <v>1042.1</v>
          </cell>
        </row>
        <row r="173">
          <cell r="E173" t="str">
            <v>Peak 172</v>
          </cell>
        </row>
        <row r="173">
          <cell r="G173">
            <v>1042.2</v>
          </cell>
        </row>
        <row r="174">
          <cell r="E174" t="str">
            <v>Peak 173</v>
          </cell>
        </row>
        <row r="174">
          <cell r="G174">
            <v>1042.4</v>
          </cell>
        </row>
        <row r="175">
          <cell r="E175" t="str">
            <v>3-Cyclohexen-1-one, 3,5,5-trimethyl-</v>
          </cell>
          <cell r="F175" t="str">
            <v>1044 ± 0(3)</v>
          </cell>
          <cell r="G175">
            <v>1043.3</v>
          </cell>
        </row>
        <row r="176">
          <cell r="E176" t="str">
            <v>Peak 175</v>
          </cell>
        </row>
        <row r="176">
          <cell r="G176">
            <v>1045.9</v>
          </cell>
        </row>
        <row r="177">
          <cell r="E177" t="str">
            <v>Benzeneacetaldehyde</v>
          </cell>
          <cell r="F177" t="str">
            <v>1045 ± 4(378)</v>
          </cell>
          <cell r="G177">
            <v>1046.2</v>
          </cell>
        </row>
        <row r="178">
          <cell r="E178" t="str">
            <v>Peak 177</v>
          </cell>
        </row>
        <row r="178">
          <cell r="G178">
            <v>1047.2</v>
          </cell>
        </row>
        <row r="179">
          <cell r="E179" t="str">
            <v>Spiro[3.4]octan-5-one</v>
          </cell>
        </row>
        <row r="179">
          <cell r="G179">
            <v>1051.7</v>
          </cell>
        </row>
        <row r="180">
          <cell r="E180" t="str">
            <v>Nonane, 3,7-dimethyl-</v>
          </cell>
          <cell r="F180" t="str">
            <v>1038 ± 2(3)</v>
          </cell>
          <cell r="G180">
            <v>1052</v>
          </cell>
        </row>
        <row r="181">
          <cell r="E181" t="str">
            <v>Peak 180</v>
          </cell>
        </row>
        <row r="181">
          <cell r="G181">
            <v>1052.6</v>
          </cell>
        </row>
        <row r="182">
          <cell r="E182" t="str">
            <v>Peak 181</v>
          </cell>
        </row>
        <row r="182">
          <cell r="G182">
            <v>1053.9</v>
          </cell>
        </row>
        <row r="183">
          <cell r="E183" t="str">
            <v>2,6-Octadiene, 2,6-dimethyl-</v>
          </cell>
          <cell r="F183" t="str">
            <v>978 ± 1(27)</v>
          </cell>
          <cell r="G183">
            <v>1054.7</v>
          </cell>
        </row>
        <row r="184">
          <cell r="E184" t="str">
            <v>Methyl vinyl ketone</v>
          </cell>
          <cell r="F184" t="str">
            <v>576 ± 22(6)</v>
          </cell>
          <cell r="G184">
            <v>1055.1</v>
          </cell>
        </row>
        <row r="185">
          <cell r="E185" t="str">
            <v>5-Oxotetrahydrofuran-2-carboxylic acid, ethyl ester</v>
          </cell>
        </row>
        <row r="185">
          <cell r="G185">
            <v>1055.6</v>
          </cell>
        </row>
        <row r="186">
          <cell r="E186" t="str">
            <v>Phenol, 2-methyl-</v>
          </cell>
          <cell r="F186" t="str">
            <v>1054 ± 9(53)</v>
          </cell>
          <cell r="G186">
            <v>1058</v>
          </cell>
        </row>
        <row r="187">
          <cell r="E187" t="str">
            <v>Peak 186</v>
          </cell>
        </row>
        <row r="187">
          <cell r="G187">
            <v>1058.2</v>
          </cell>
        </row>
        <row r="188">
          <cell r="E188" t="str">
            <v>Dodecane</v>
          </cell>
          <cell r="F188">
            <v>1200</v>
          </cell>
          <cell r="G188">
            <v>1058.6</v>
          </cell>
        </row>
        <row r="189">
          <cell r="E189" t="str">
            <v>Peak 188</v>
          </cell>
        </row>
        <row r="189">
          <cell r="G189">
            <v>1059.5</v>
          </cell>
        </row>
        <row r="190">
          <cell r="E190" t="str">
            <v>Decane, 4-methyl-</v>
          </cell>
          <cell r="F190" t="str">
            <v>1060 ± 1(17)</v>
          </cell>
          <cell r="G190">
            <v>1061</v>
          </cell>
        </row>
        <row r="191">
          <cell r="E191" t="str">
            <v>Peak 190</v>
          </cell>
        </row>
        <row r="191">
          <cell r="G191">
            <v>1061.2</v>
          </cell>
        </row>
        <row r="192">
          <cell r="E192" t="str">
            <v>Ethanone, 1-(1H-pyrrol-2-yl)-</v>
          </cell>
          <cell r="F192" t="str">
            <v>1064 ± 5(36)</v>
          </cell>
          <cell r="G192">
            <v>1061.6</v>
          </cell>
        </row>
        <row r="193">
          <cell r="E193" t="str">
            <v>Peak 192</v>
          </cell>
        </row>
        <row r="193">
          <cell r="G193">
            <v>1062.2</v>
          </cell>
        </row>
        <row r="194">
          <cell r="E194" t="str">
            <v>1H-Pyrazole, 4,5-dihydro-5,5-dimethyl-4-isopropylidene-</v>
          </cell>
        </row>
        <row r="194">
          <cell r="G194">
            <v>1063.1</v>
          </cell>
        </row>
        <row r="195">
          <cell r="E195" t="str">
            <v>Benzenemethanol, α-methyl-</v>
          </cell>
          <cell r="F195" t="str">
            <v>1061 ± 5(9)</v>
          </cell>
          <cell r="G195">
            <v>1063.5</v>
          </cell>
        </row>
        <row r="196">
          <cell r="E196" t="str">
            <v>Undecane</v>
          </cell>
          <cell r="F196">
            <v>1100</v>
          </cell>
          <cell r="G196">
            <v>1064.2</v>
          </cell>
        </row>
        <row r="197">
          <cell r="E197" t="str">
            <v>Peak 196</v>
          </cell>
        </row>
        <row r="197">
          <cell r="G197">
            <v>1065.3</v>
          </cell>
        </row>
        <row r="198">
          <cell r="E198" t="str">
            <v>Peak 197</v>
          </cell>
        </row>
        <row r="198">
          <cell r="G198">
            <v>1069.4</v>
          </cell>
        </row>
        <row r="199">
          <cell r="E199" t="str">
            <v>Acetophenone</v>
          </cell>
          <cell r="F199" t="str">
            <v>1065 ± 4(134)</v>
          </cell>
          <cell r="G199">
            <v>1069.9</v>
          </cell>
        </row>
        <row r="200">
          <cell r="E200" t="str">
            <v>Cyclobutane, butyl-</v>
          </cell>
        </row>
        <row r="200">
          <cell r="G200">
            <v>1070.2</v>
          </cell>
        </row>
        <row r="201">
          <cell r="E201" t="str">
            <v>Peak 200</v>
          </cell>
        </row>
        <row r="201">
          <cell r="G201">
            <v>1070.6</v>
          </cell>
        </row>
        <row r="202">
          <cell r="E202" t="str">
            <v>Peak 201</v>
          </cell>
        </row>
        <row r="202">
          <cell r="G202">
            <v>1071.5</v>
          </cell>
        </row>
        <row r="203">
          <cell r="E203" t="str">
            <v>Benzaldehyde, 3-methyl-</v>
          </cell>
          <cell r="F203" t="str">
            <v>1070 ± 14(4)</v>
          </cell>
          <cell r="G203">
            <v>1072.2</v>
          </cell>
        </row>
        <row r="204">
          <cell r="E204" t="str">
            <v>Furan, 2-hexyl-</v>
          </cell>
          <cell r="F204" t="str">
            <v>1095 ± 1(6)</v>
          </cell>
          <cell r="G204">
            <v>1072.7</v>
          </cell>
        </row>
        <row r="205">
          <cell r="E205" t="str">
            <v>p-Nitrophenyl hexanoate</v>
          </cell>
        </row>
        <row r="205">
          <cell r="G205">
            <v>1072.8</v>
          </cell>
        </row>
        <row r="206">
          <cell r="E206" t="str">
            <v>Peak 205</v>
          </cell>
        </row>
        <row r="206">
          <cell r="G206">
            <v>1073.6</v>
          </cell>
        </row>
        <row r="207">
          <cell r="E207" t="str">
            <v>Peak 206</v>
          </cell>
        </row>
        <row r="207">
          <cell r="G207">
            <v>1073.7</v>
          </cell>
        </row>
        <row r="208">
          <cell r="E208" t="str">
            <v>Peak 207</v>
          </cell>
        </row>
        <row r="208">
          <cell r="G208">
            <v>1075.1</v>
          </cell>
        </row>
        <row r="209">
          <cell r="E209" t="str">
            <v>Peak 208</v>
          </cell>
        </row>
        <row r="209">
          <cell r="G209">
            <v>1075.4</v>
          </cell>
        </row>
        <row r="210">
          <cell r="E210" t="str">
            <v>Valeric acid, 4-isopropylphenyl ester</v>
          </cell>
        </row>
        <row r="210">
          <cell r="G210">
            <v>1078.1</v>
          </cell>
        </row>
        <row r="211">
          <cell r="E211" t="str">
            <v>Cyclotrisiloxane, hexamethyl-</v>
          </cell>
          <cell r="F211" t="str">
            <v>851 ± 0(1)</v>
          </cell>
          <cell r="G211">
            <v>1078.5</v>
          </cell>
        </row>
        <row r="212">
          <cell r="E212" t="str">
            <v>p-Cresol</v>
          </cell>
          <cell r="F212" t="str">
            <v>1077 ± 4(102)</v>
          </cell>
          <cell r="G212">
            <v>1079.2</v>
          </cell>
        </row>
        <row r="213">
          <cell r="E213" t="str">
            <v>Trideca-1,7,11-triene-1,1-dicarbonitrile, 4,8,12-trimethyl-</v>
          </cell>
        </row>
        <row r="213">
          <cell r="G213">
            <v>1079.2</v>
          </cell>
        </row>
        <row r="214">
          <cell r="E214" t="str">
            <v>Peak 213</v>
          </cell>
        </row>
        <row r="214">
          <cell r="G214">
            <v>1079.9</v>
          </cell>
        </row>
        <row r="215">
          <cell r="E215" t="str">
            <v>Benzene, 2-ethyl-1,4-dimethyl-</v>
          </cell>
          <cell r="F215" t="str">
            <v>1074 ± 12(17)</v>
          </cell>
          <cell r="G215">
            <v>1080.5</v>
          </cell>
        </row>
        <row r="216">
          <cell r="E216" t="str">
            <v>Peak 215</v>
          </cell>
        </row>
        <row r="216">
          <cell r="G216">
            <v>1081.9</v>
          </cell>
        </row>
        <row r="217">
          <cell r="E217" t="str">
            <v>p-Cymene</v>
          </cell>
          <cell r="F217" t="str">
            <v>1025 ± 2(820)</v>
          </cell>
          <cell r="G217">
            <v>1082.4</v>
          </cell>
        </row>
        <row r="218">
          <cell r="E218" t="str">
            <v>Peak 217</v>
          </cell>
        </row>
        <row r="218">
          <cell r="G218">
            <v>1082.7</v>
          </cell>
        </row>
        <row r="219">
          <cell r="E219" t="str">
            <v>Peak 218</v>
          </cell>
        </row>
        <row r="219">
          <cell r="G219">
            <v>1083</v>
          </cell>
        </row>
        <row r="220">
          <cell r="E220" t="str">
            <v>Peak 219</v>
          </cell>
        </row>
        <row r="220">
          <cell r="G220">
            <v>1086.6</v>
          </cell>
        </row>
        <row r="221">
          <cell r="E221" t="str">
            <v>Peak 220</v>
          </cell>
        </row>
        <row r="221">
          <cell r="G221">
            <v>1087.6</v>
          </cell>
        </row>
        <row r="222">
          <cell r="E222" t="str">
            <v>Peak 221</v>
          </cell>
        </row>
        <row r="222">
          <cell r="G222">
            <v>1088</v>
          </cell>
        </row>
        <row r="223">
          <cell r="E223" t="str">
            <v>Peak 222</v>
          </cell>
        </row>
        <row r="223">
          <cell r="G223">
            <v>1088.6</v>
          </cell>
        </row>
        <row r="224">
          <cell r="E224" t="str">
            <v>Benzene, 2-ethyl-1,4-dimethyl-</v>
          </cell>
          <cell r="F224" t="str">
            <v>1074 ± 12(17)</v>
          </cell>
          <cell r="G224">
            <v>1088.7</v>
          </cell>
        </row>
        <row r="225">
          <cell r="E225" t="str">
            <v>Peak 224</v>
          </cell>
        </row>
        <row r="225">
          <cell r="G225">
            <v>1091.3</v>
          </cell>
        </row>
        <row r="226">
          <cell r="E226" t="str">
            <v>Peak 225</v>
          </cell>
        </row>
        <row r="226">
          <cell r="G226">
            <v>1091.8</v>
          </cell>
        </row>
        <row r="227">
          <cell r="E227" t="str">
            <v>Phenol, 2-methoxy-</v>
          </cell>
          <cell r="F227" t="str">
            <v>1090 ± 3(130)</v>
          </cell>
          <cell r="G227">
            <v>1092.4</v>
          </cell>
        </row>
        <row r="228">
          <cell r="E228" t="str">
            <v>Peak 227</v>
          </cell>
        </row>
        <row r="228">
          <cell r="G228">
            <v>1093.6</v>
          </cell>
        </row>
        <row r="229">
          <cell r="E229" t="str">
            <v>Peak 228</v>
          </cell>
        </row>
        <row r="229">
          <cell r="G229">
            <v>1095.5</v>
          </cell>
        </row>
        <row r="230">
          <cell r="E230" t="str">
            <v>Decane, 2,9-dimethyl-</v>
          </cell>
          <cell r="F230" t="str">
            <v>1126 ± 0(1)</v>
          </cell>
          <cell r="G230">
            <v>1095.7</v>
          </cell>
        </row>
        <row r="231">
          <cell r="E231" t="str">
            <v>Peak 230</v>
          </cell>
        </row>
        <row r="231">
          <cell r="G231">
            <v>1096.1</v>
          </cell>
        </row>
        <row r="232">
          <cell r="E232" t="str">
            <v>Peak 231</v>
          </cell>
        </row>
        <row r="232">
          <cell r="G232">
            <v>1096.6</v>
          </cell>
        </row>
        <row r="233">
          <cell r="E233" t="str">
            <v>Peak 232</v>
          </cell>
        </row>
        <row r="233">
          <cell r="G233">
            <v>1097.8</v>
          </cell>
        </row>
        <row r="234">
          <cell r="E234" t="str">
            <v>Benzoic acid, methyl ester</v>
          </cell>
          <cell r="F234" t="str">
            <v>1094 ± 3(86)</v>
          </cell>
          <cell r="G234">
            <v>1098</v>
          </cell>
        </row>
        <row r="235">
          <cell r="E235" t="str">
            <v>Peak 234</v>
          </cell>
        </row>
        <row r="235">
          <cell r="G235">
            <v>1098.6</v>
          </cell>
        </row>
        <row r="236">
          <cell r="E236" t="str">
            <v>Undecane</v>
          </cell>
          <cell r="F236">
            <v>1100</v>
          </cell>
          <cell r="G236">
            <v>1099.4</v>
          </cell>
        </row>
        <row r="237">
          <cell r="E237" t="str">
            <v>Peak 236</v>
          </cell>
        </row>
        <row r="237">
          <cell r="G237">
            <v>1099.9</v>
          </cell>
        </row>
        <row r="238">
          <cell r="E238" t="str">
            <v>3-Carene</v>
          </cell>
          <cell r="F238" t="str">
            <v>1011 ± 2(336)</v>
          </cell>
          <cell r="G238">
            <v>1100.2</v>
          </cell>
        </row>
        <row r="239">
          <cell r="E239" t="str">
            <v>Peak 238</v>
          </cell>
        </row>
        <row r="239">
          <cell r="G239">
            <v>1100.9</v>
          </cell>
        </row>
        <row r="240">
          <cell r="E240" t="str">
            <v>Peak 239</v>
          </cell>
        </row>
        <row r="240">
          <cell r="G240">
            <v>1102</v>
          </cell>
        </row>
        <row r="241">
          <cell r="E241" t="str">
            <v>Undecane</v>
          </cell>
          <cell r="F241">
            <v>1100</v>
          </cell>
          <cell r="G241">
            <v>1102.3</v>
          </cell>
        </row>
        <row r="242">
          <cell r="E242" t="str">
            <v>Phenol, 2-ethyl-4,5-dimethyl-</v>
          </cell>
        </row>
        <row r="242">
          <cell r="G242">
            <v>1102.8</v>
          </cell>
        </row>
        <row r="243">
          <cell r="E243" t="str">
            <v>Nonanal</v>
          </cell>
          <cell r="F243" t="str">
            <v>1104 ± 2(556)</v>
          </cell>
          <cell r="G243">
            <v>1104</v>
          </cell>
        </row>
        <row r="244">
          <cell r="E244" t="str">
            <v>Peak 243</v>
          </cell>
        </row>
        <row r="244">
          <cell r="G244">
            <v>1104.3</v>
          </cell>
        </row>
        <row r="245">
          <cell r="E245" t="str">
            <v>Peak 244</v>
          </cell>
        </row>
        <row r="245">
          <cell r="G245">
            <v>1104.8</v>
          </cell>
        </row>
        <row r="246">
          <cell r="E246" t="str">
            <v>Peak 245</v>
          </cell>
        </row>
        <row r="246">
          <cell r="G246">
            <v>1105.6</v>
          </cell>
        </row>
        <row r="247">
          <cell r="E247" t="str">
            <v>3,5-Heptadien-2-one, 6-methyl-, (E)-</v>
          </cell>
          <cell r="F247" t="str">
            <v>1103 ± 5(4)</v>
          </cell>
          <cell r="G247">
            <v>1105.6</v>
          </cell>
        </row>
        <row r="248">
          <cell r="E248" t="str">
            <v>Peak 247</v>
          </cell>
        </row>
        <row r="248">
          <cell r="G248">
            <v>1107</v>
          </cell>
        </row>
        <row r="249">
          <cell r="E249" t="str">
            <v>Dodecane</v>
          </cell>
          <cell r="F249">
            <v>1200</v>
          </cell>
          <cell r="G249">
            <v>1108</v>
          </cell>
        </row>
        <row r="250">
          <cell r="E250" t="str">
            <v>Peak 249</v>
          </cell>
        </row>
        <row r="250">
          <cell r="G250">
            <v>1108.5</v>
          </cell>
        </row>
        <row r="251">
          <cell r="E251" t="str">
            <v>Peak 250</v>
          </cell>
        </row>
        <row r="251">
          <cell r="G251">
            <v>1109.3</v>
          </cell>
        </row>
        <row r="252">
          <cell r="E252" t="str">
            <v>1,4-Cyclohexadiene, 3-ethenyl-1,2-dimethyl-</v>
          </cell>
        </row>
        <row r="252">
          <cell r="G252">
            <v>1110.7</v>
          </cell>
        </row>
        <row r="253">
          <cell r="E253" t="str">
            <v>2(3H)-Furanone, 3-(2-bromoethyl)dihydro-</v>
          </cell>
        </row>
        <row r="253">
          <cell r="G253">
            <v>1112</v>
          </cell>
        </row>
        <row r="254">
          <cell r="E254" t="str">
            <v>Peak 253</v>
          </cell>
        </row>
        <row r="254">
          <cell r="G254">
            <v>1112.5</v>
          </cell>
        </row>
        <row r="255">
          <cell r="E255" t="str">
            <v>Peak 254</v>
          </cell>
        </row>
        <row r="255">
          <cell r="G255">
            <v>1112.8</v>
          </cell>
        </row>
        <row r="256">
          <cell r="E256" t="str">
            <v>Peak 255</v>
          </cell>
        </row>
        <row r="256">
          <cell r="G256">
            <v>1114.7</v>
          </cell>
        </row>
        <row r="257">
          <cell r="E257" t="str">
            <v>Peak 256</v>
          </cell>
        </row>
        <row r="257">
          <cell r="G257">
            <v>1115.1</v>
          </cell>
        </row>
        <row r="258">
          <cell r="E258" t="str">
            <v>Peak 257</v>
          </cell>
        </row>
        <row r="258">
          <cell r="G258">
            <v>1115.7</v>
          </cell>
        </row>
        <row r="259">
          <cell r="E259" t="str">
            <v>Phenylethyl Alcohol</v>
          </cell>
          <cell r="F259" t="str">
            <v>1116 ± 5(262)</v>
          </cell>
          <cell r="G259">
            <v>1116.4</v>
          </cell>
        </row>
        <row r="260">
          <cell r="E260" t="str">
            <v>Peak 259</v>
          </cell>
        </row>
        <row r="260">
          <cell r="G260">
            <v>1116.9</v>
          </cell>
        </row>
        <row r="261">
          <cell r="E261" t="str">
            <v>Peak 260</v>
          </cell>
        </row>
        <row r="261">
          <cell r="G261">
            <v>1117.3</v>
          </cell>
        </row>
        <row r="262">
          <cell r="E262" t="str">
            <v>Peak 261</v>
          </cell>
        </row>
        <row r="262">
          <cell r="G262">
            <v>1118.3</v>
          </cell>
        </row>
        <row r="263">
          <cell r="E263" t="str">
            <v>4-Hydroxymandelic acid, 3TMS derivative</v>
          </cell>
          <cell r="F263" t="str">
            <v>1802 ± 0(1)</v>
          </cell>
          <cell r="G263">
            <v>1118.9</v>
          </cell>
        </row>
        <row r="264">
          <cell r="E264" t="str">
            <v>Peak 263</v>
          </cell>
        </row>
        <row r="264">
          <cell r="G264">
            <v>1119.8</v>
          </cell>
        </row>
        <row r="265">
          <cell r="E265" t="str">
            <v>Peak 264</v>
          </cell>
        </row>
        <row r="265">
          <cell r="G265">
            <v>1120.2</v>
          </cell>
        </row>
        <row r="266">
          <cell r="E266" t="str">
            <v>Benzene, 1,2,3,5-tetramethyl-</v>
          </cell>
          <cell r="F266" t="str">
            <v>1117 ± 9(24)</v>
          </cell>
          <cell r="G266">
            <v>1120.5</v>
          </cell>
        </row>
        <row r="267">
          <cell r="E267" t="str">
            <v>4-Methoxycarbonyl-4-butanolide</v>
          </cell>
        </row>
        <row r="267">
          <cell r="G267">
            <v>1121.4</v>
          </cell>
        </row>
        <row r="268">
          <cell r="E268" t="str">
            <v>Octanoic acid, methyl ester</v>
          </cell>
          <cell r="F268" t="str">
            <v>1126 ± 2(51)</v>
          </cell>
          <cell r="G268">
            <v>1123.8</v>
          </cell>
        </row>
        <row r="269">
          <cell r="E269" t="str">
            <v>2-Propenoic acid, ethenyl ester</v>
          </cell>
        </row>
        <row r="269">
          <cell r="G269">
            <v>1124</v>
          </cell>
        </row>
        <row r="270">
          <cell r="E270" t="str">
            <v>Peak 269</v>
          </cell>
        </row>
        <row r="270">
          <cell r="G270">
            <v>1124.2</v>
          </cell>
        </row>
        <row r="271">
          <cell r="E271" t="str">
            <v>Benzene, 1,2,4,5-tetramethyl-</v>
          </cell>
          <cell r="F271" t="str">
            <v>1116 ± 9(32)</v>
          </cell>
          <cell r="G271">
            <v>1125.1</v>
          </cell>
        </row>
        <row r="272">
          <cell r="E272" t="str">
            <v>Peak 271</v>
          </cell>
        </row>
        <row r="272">
          <cell r="G272">
            <v>1125.4</v>
          </cell>
        </row>
        <row r="273">
          <cell r="E273" t="str">
            <v>Benzene, 1-chloro-4-(chloromethyl)-</v>
          </cell>
        </row>
        <row r="273">
          <cell r="G273">
            <v>1126.6</v>
          </cell>
        </row>
        <row r="274">
          <cell r="E274" t="str">
            <v>Peak 273</v>
          </cell>
        </row>
        <row r="274">
          <cell r="G274">
            <v>1126.9</v>
          </cell>
        </row>
        <row r="275">
          <cell r="E275" t="str">
            <v>Decane, 2,9-dimethyl-</v>
          </cell>
          <cell r="F275" t="str">
            <v>1126 ± 0(1)</v>
          </cell>
          <cell r="G275">
            <v>1127.8</v>
          </cell>
        </row>
        <row r="276">
          <cell r="E276" t="str">
            <v>Peak 275</v>
          </cell>
        </row>
        <row r="276">
          <cell r="G276">
            <v>1130.2</v>
          </cell>
        </row>
        <row r="277">
          <cell r="E277" t="str">
            <v>Peak 276</v>
          </cell>
        </row>
        <row r="277">
          <cell r="G277">
            <v>1132.7</v>
          </cell>
        </row>
        <row r="278">
          <cell r="E278" t="str">
            <v>Peak 277</v>
          </cell>
        </row>
        <row r="278">
          <cell r="G278">
            <v>1133.8</v>
          </cell>
        </row>
        <row r="279">
          <cell r="E279" t="str">
            <v>Peak 278</v>
          </cell>
        </row>
        <row r="279">
          <cell r="G279">
            <v>1134.3</v>
          </cell>
        </row>
        <row r="280">
          <cell r="E280" t="str">
            <v>Peak 279</v>
          </cell>
        </row>
        <row r="280">
          <cell r="G280">
            <v>1134.7</v>
          </cell>
        </row>
        <row r="281">
          <cell r="E281" t="str">
            <v>Peak 280</v>
          </cell>
        </row>
        <row r="281">
          <cell r="G281">
            <v>1137.7</v>
          </cell>
        </row>
        <row r="282">
          <cell r="E282" t="str">
            <v>Peak 281</v>
          </cell>
        </row>
        <row r="282">
          <cell r="G282">
            <v>1138.2</v>
          </cell>
        </row>
        <row r="283">
          <cell r="E283" t="str">
            <v>Peak 282</v>
          </cell>
        </row>
        <row r="283">
          <cell r="G283">
            <v>1138.5</v>
          </cell>
        </row>
        <row r="284">
          <cell r="E284" t="str">
            <v>Peak 283</v>
          </cell>
        </row>
        <row r="284">
          <cell r="G284">
            <v>1138.6</v>
          </cell>
        </row>
        <row r="285">
          <cell r="E285" t="str">
            <v>5-Hepten-2-one, 6-methyl-</v>
          </cell>
          <cell r="F285" t="str">
            <v>986 ± 2(222)</v>
          </cell>
          <cell r="G285">
            <v>1140.2</v>
          </cell>
        </row>
        <row r="286">
          <cell r="E286" t="str">
            <v>Benzene, (1,1-dimethylnonyl)-</v>
          </cell>
        </row>
        <row r="286">
          <cell r="G286">
            <v>1140.8</v>
          </cell>
        </row>
        <row r="287">
          <cell r="E287" t="str">
            <v>Peak 286</v>
          </cell>
        </row>
        <row r="287">
          <cell r="G287">
            <v>1143.9</v>
          </cell>
        </row>
        <row r="288">
          <cell r="E288" t="str">
            <v>Peak 287</v>
          </cell>
        </row>
        <row r="288">
          <cell r="G288">
            <v>1144.2</v>
          </cell>
        </row>
        <row r="289">
          <cell r="E289" t="str">
            <v>5-Ethyldecane</v>
          </cell>
          <cell r="F289" t="str">
            <v>1139 ± 16(2)</v>
          </cell>
          <cell r="G289">
            <v>1144.8</v>
          </cell>
        </row>
        <row r="290">
          <cell r="E290" t="str">
            <v>1H-Indene, 2,3-dihydro-5-methyl-</v>
          </cell>
          <cell r="F290" t="str">
            <v>1136 ± 4(16)</v>
          </cell>
          <cell r="G290">
            <v>1145.4</v>
          </cell>
        </row>
        <row r="291">
          <cell r="E291" t="str">
            <v>Peak 290</v>
          </cell>
        </row>
        <row r="291">
          <cell r="G291">
            <v>1146.4</v>
          </cell>
        </row>
        <row r="292">
          <cell r="E292" t="str">
            <v>2,6,6-Trimethyl-2-cyclohexene-1,4-dione</v>
          </cell>
          <cell r="F292" t="str">
            <v>1144 ± 4(25)</v>
          </cell>
          <cell r="G292">
            <v>1146.6</v>
          </cell>
        </row>
        <row r="293">
          <cell r="E293" t="str">
            <v>Peak 292</v>
          </cell>
        </row>
        <row r="293">
          <cell r="G293">
            <v>1146.9</v>
          </cell>
        </row>
        <row r="294">
          <cell r="E294" t="str">
            <v>Peak 293</v>
          </cell>
        </row>
        <row r="294">
          <cell r="G294">
            <v>1147.9</v>
          </cell>
        </row>
        <row r="295">
          <cell r="E295" t="str">
            <v>Peak 294</v>
          </cell>
        </row>
        <row r="295">
          <cell r="G295">
            <v>1148</v>
          </cell>
        </row>
        <row r="296">
          <cell r="E296" t="str">
            <v>Peak 295</v>
          </cell>
        </row>
        <row r="296">
          <cell r="G296">
            <v>1150.2</v>
          </cell>
        </row>
        <row r="297">
          <cell r="E297" t="str">
            <v>1-Adamantanol</v>
          </cell>
          <cell r="F297" t="str">
            <v>1333 ± 1(7)</v>
          </cell>
          <cell r="G297">
            <v>1151.6</v>
          </cell>
        </row>
        <row r="298">
          <cell r="E298" t="str">
            <v>Cyclopentasiloxane, decamethyl-</v>
          </cell>
          <cell r="F298" t="str">
            <v>1175 ± 40(2)</v>
          </cell>
          <cell r="G298">
            <v>1152</v>
          </cell>
        </row>
        <row r="299">
          <cell r="E299" t="str">
            <v>Peak 298</v>
          </cell>
        </row>
        <row r="299">
          <cell r="G299">
            <v>1152.5</v>
          </cell>
        </row>
        <row r="300">
          <cell r="E300" t="str">
            <v>Peak 299</v>
          </cell>
        </row>
        <row r="300">
          <cell r="G300">
            <v>1153.7</v>
          </cell>
        </row>
        <row r="301">
          <cell r="E301" t="str">
            <v>Octane, 2,3-dimethyl-</v>
          </cell>
          <cell r="F301" t="str">
            <v>953 ± 1(12)</v>
          </cell>
          <cell r="G301">
            <v>1154.7</v>
          </cell>
        </row>
        <row r="302">
          <cell r="E302" t="str">
            <v>trans,cis-2,6-Nonadien-1-ol</v>
          </cell>
          <cell r="F302" t="str">
            <v>1169 ± 1(9)</v>
          </cell>
          <cell r="G302">
            <v>1155</v>
          </cell>
        </row>
        <row r="303">
          <cell r="E303" t="str">
            <v>Peak 302</v>
          </cell>
        </row>
        <row r="303">
          <cell r="G303">
            <v>1155.8</v>
          </cell>
        </row>
        <row r="304">
          <cell r="E304" t="str">
            <v>Peak 303</v>
          </cell>
        </row>
        <row r="304">
          <cell r="G304">
            <v>1156.5</v>
          </cell>
        </row>
        <row r="305">
          <cell r="E305" t="str">
            <v>1H-Indene, 2,3-dihydro-4-methyl-</v>
          </cell>
          <cell r="F305" t="str">
            <v>1145 ± 7(12)</v>
          </cell>
          <cell r="G305">
            <v>1156.9</v>
          </cell>
        </row>
        <row r="306">
          <cell r="E306" t="str">
            <v>Benzene, 1,2,3,5-tetramethyl-</v>
          </cell>
          <cell r="F306" t="str">
            <v>1117 ± 9(24)</v>
          </cell>
          <cell r="G306">
            <v>1158.5</v>
          </cell>
        </row>
        <row r="307">
          <cell r="E307" t="str">
            <v>Peak 306</v>
          </cell>
        </row>
        <row r="307">
          <cell r="G307">
            <v>1159</v>
          </cell>
        </row>
        <row r="308">
          <cell r="E308" t="str">
            <v>Undecane, 4-methyl-</v>
          </cell>
          <cell r="F308" t="str">
            <v>1160 ± 1(13)</v>
          </cell>
          <cell r="G308">
            <v>1159.8</v>
          </cell>
        </row>
        <row r="309">
          <cell r="E309" t="str">
            <v>Peak 308</v>
          </cell>
        </row>
        <row r="309">
          <cell r="G309">
            <v>1160.9</v>
          </cell>
        </row>
        <row r="310">
          <cell r="E310" t="str">
            <v>Peak 309</v>
          </cell>
        </row>
        <row r="310">
          <cell r="G310">
            <v>1161.4</v>
          </cell>
        </row>
        <row r="311">
          <cell r="E311" t="str">
            <v>Peak 310</v>
          </cell>
        </row>
        <row r="311">
          <cell r="G311">
            <v>1161.7</v>
          </cell>
        </row>
        <row r="312">
          <cell r="E312" t="str">
            <v>Peak 311</v>
          </cell>
        </row>
        <row r="312">
          <cell r="G312">
            <v>1162.1</v>
          </cell>
        </row>
        <row r="313">
          <cell r="E313" t="str">
            <v>Peak 312</v>
          </cell>
        </row>
        <row r="313">
          <cell r="G313">
            <v>1162.6</v>
          </cell>
        </row>
        <row r="314">
          <cell r="E314" t="str">
            <v>Peak 313</v>
          </cell>
        </row>
        <row r="314">
          <cell r="G314">
            <v>1163.1</v>
          </cell>
        </row>
        <row r="315">
          <cell r="E315" t="str">
            <v>6-Ethyl-5,6-dihydro-2H-pyran-2-one</v>
          </cell>
          <cell r="F315" t="str">
            <v>1160 ± 0(1)</v>
          </cell>
          <cell r="G315">
            <v>1163.5</v>
          </cell>
        </row>
        <row r="316">
          <cell r="E316" t="str">
            <v>Undecane, 2-methyl-</v>
          </cell>
          <cell r="F316" t="str">
            <v>1164 ± 1(18)</v>
          </cell>
          <cell r="G316">
            <v>1164</v>
          </cell>
        </row>
        <row r="317">
          <cell r="E317" t="str">
            <v>Peak 316</v>
          </cell>
        </row>
        <row r="317">
          <cell r="G317">
            <v>1166.1</v>
          </cell>
        </row>
        <row r="318">
          <cell r="E318" t="str">
            <v>Acetic acid, phenylmethyl ester</v>
          </cell>
          <cell r="F318" t="str">
            <v>1164 ± 2(64)</v>
          </cell>
          <cell r="G318">
            <v>1166.4</v>
          </cell>
        </row>
        <row r="319">
          <cell r="E319" t="str">
            <v>Peak 318</v>
          </cell>
        </row>
        <row r="319">
          <cell r="G319">
            <v>1166.7</v>
          </cell>
        </row>
        <row r="320">
          <cell r="E320" t="str">
            <v>Peak 319</v>
          </cell>
        </row>
        <row r="320">
          <cell r="G320">
            <v>1167.3</v>
          </cell>
        </row>
        <row r="321">
          <cell r="E321" t="str">
            <v>Peak 320</v>
          </cell>
        </row>
        <row r="321">
          <cell r="G321">
            <v>1167.8</v>
          </cell>
        </row>
        <row r="322">
          <cell r="E322" t="str">
            <v>Peak 321</v>
          </cell>
        </row>
        <row r="322">
          <cell r="G322">
            <v>1169.5</v>
          </cell>
        </row>
        <row r="323">
          <cell r="E323" t="str">
            <v>Peak 322</v>
          </cell>
        </row>
        <row r="323">
          <cell r="G323">
            <v>1169.9</v>
          </cell>
        </row>
        <row r="324">
          <cell r="E324" t="str">
            <v>1,4-Cyclohexanedione, 2,2,6-trimethyl-</v>
          </cell>
          <cell r="F324" t="str">
            <v>1183 ± 13(5)</v>
          </cell>
          <cell r="G324">
            <v>1170.4</v>
          </cell>
        </row>
        <row r="325">
          <cell r="E325" t="str">
            <v>Decane, 2,3,5-trimethyl-</v>
          </cell>
        </row>
        <row r="325">
          <cell r="G325">
            <v>1170.7</v>
          </cell>
        </row>
        <row r="326">
          <cell r="E326" t="str">
            <v>Peak 325</v>
          </cell>
        </row>
        <row r="326">
          <cell r="G326">
            <v>1173.1</v>
          </cell>
        </row>
        <row r="327">
          <cell r="E327" t="str">
            <v>Peak 326</v>
          </cell>
        </row>
        <row r="327">
          <cell r="G327">
            <v>1173.3</v>
          </cell>
        </row>
        <row r="328">
          <cell r="E328" t="str">
            <v>Peak 327</v>
          </cell>
        </row>
        <row r="328">
          <cell r="G328">
            <v>1173.8</v>
          </cell>
        </row>
        <row r="329">
          <cell r="E329" t="str">
            <v>Peak 328</v>
          </cell>
        </row>
        <row r="329">
          <cell r="G329">
            <v>1174.4</v>
          </cell>
        </row>
        <row r="330">
          <cell r="E330" t="str">
            <v>Peak 329</v>
          </cell>
        </row>
        <row r="330">
          <cell r="G330">
            <v>1174.5</v>
          </cell>
        </row>
        <row r="331">
          <cell r="E331" t="str">
            <v>Benzeneacetic acid, α-oxo-, methyl ester</v>
          </cell>
          <cell r="F331" t="str">
            <v>1318 ± 18(2)</v>
          </cell>
          <cell r="G331">
            <v>1174.6</v>
          </cell>
        </row>
        <row r="332">
          <cell r="E332" t="str">
            <v>Undecane, 2,5-dimethyl-</v>
          </cell>
          <cell r="F332" t="str">
            <v>1210 ± 0(3)</v>
          </cell>
          <cell r="G332">
            <v>1175.9</v>
          </cell>
        </row>
        <row r="333">
          <cell r="E333" t="str">
            <v>Peak 332</v>
          </cell>
        </row>
        <row r="333">
          <cell r="G333">
            <v>1177.5</v>
          </cell>
        </row>
        <row r="334">
          <cell r="E334" t="str">
            <v>Peak 333</v>
          </cell>
        </row>
        <row r="334">
          <cell r="G334">
            <v>1178.5</v>
          </cell>
        </row>
        <row r="335">
          <cell r="E335" t="str">
            <v>Benzene, 1-methyl-4-(1-methylpropyl)-</v>
          </cell>
          <cell r="F335" t="str">
            <v>1090 ± 1(4)</v>
          </cell>
          <cell r="G335">
            <v>1179.3</v>
          </cell>
        </row>
        <row r="336">
          <cell r="E336" t="str">
            <v>Benzeneacetic acid, methyl ester</v>
          </cell>
          <cell r="F336" t="str">
            <v>1178 ± 2(20)</v>
          </cell>
          <cell r="G336">
            <v>1180.3</v>
          </cell>
        </row>
        <row r="337">
          <cell r="E337" t="str">
            <v>Peak 336</v>
          </cell>
        </row>
        <row r="337">
          <cell r="G337">
            <v>1182.8</v>
          </cell>
        </row>
        <row r="338">
          <cell r="E338" t="str">
            <v>Peak 337</v>
          </cell>
        </row>
        <row r="338">
          <cell r="G338">
            <v>1183.6</v>
          </cell>
        </row>
        <row r="339">
          <cell r="E339" t="str">
            <v>Propane, 1-isocyanato-</v>
          </cell>
        </row>
        <row r="339">
          <cell r="G339">
            <v>1184.6</v>
          </cell>
        </row>
        <row r="340">
          <cell r="E340" t="str">
            <v>Undecane, 3-methylene-</v>
          </cell>
        </row>
        <row r="340">
          <cell r="G340">
            <v>1185.5</v>
          </cell>
        </row>
        <row r="341">
          <cell r="E341" t="str">
            <v>2,4-Pentadienoic acid, 1-cyclopenten-3-on-1-yl ester</v>
          </cell>
        </row>
        <row r="341">
          <cell r="G341">
            <v>1185.8</v>
          </cell>
        </row>
        <row r="342">
          <cell r="E342" t="str">
            <v>Peak 341</v>
          </cell>
        </row>
        <row r="342">
          <cell r="G342">
            <v>1186.9</v>
          </cell>
        </row>
        <row r="343">
          <cell r="E343" t="str">
            <v>Peak 342</v>
          </cell>
        </row>
        <row r="343">
          <cell r="G343">
            <v>1187.4</v>
          </cell>
        </row>
        <row r="344">
          <cell r="E344" t="str">
            <v>Peak 343</v>
          </cell>
        </row>
        <row r="344">
          <cell r="G344">
            <v>1188.7</v>
          </cell>
        </row>
        <row r="345">
          <cell r="E345" t="str">
            <v>Peak 344</v>
          </cell>
        </row>
        <row r="345">
          <cell r="G345">
            <v>1189.8</v>
          </cell>
        </row>
        <row r="346">
          <cell r="E346" t="str">
            <v>Peak 345</v>
          </cell>
        </row>
        <row r="346">
          <cell r="G346">
            <v>1190.1</v>
          </cell>
        </row>
        <row r="347">
          <cell r="E347" t="str">
            <v>Peak 346</v>
          </cell>
        </row>
        <row r="347">
          <cell r="G347">
            <v>1190.2</v>
          </cell>
        </row>
        <row r="348">
          <cell r="E348" t="str">
            <v>Peak 347</v>
          </cell>
        </row>
        <row r="348">
          <cell r="G348">
            <v>1190.6</v>
          </cell>
        </row>
        <row r="349">
          <cell r="E349" t="str">
            <v>2-Dodecene, (Z)-</v>
          </cell>
          <cell r="F349" t="str">
            <v>1202 ± 0(11)</v>
          </cell>
          <cell r="G349">
            <v>1191.2</v>
          </cell>
        </row>
        <row r="350">
          <cell r="E350" t="str">
            <v>Peak 349</v>
          </cell>
        </row>
        <row r="350">
          <cell r="G350">
            <v>1191.6</v>
          </cell>
        </row>
        <row r="351">
          <cell r="E351" t="str">
            <v>Naphthalene</v>
          </cell>
          <cell r="F351" t="str">
            <v>1182 ± 8(183)</v>
          </cell>
          <cell r="G351">
            <v>1192.5</v>
          </cell>
        </row>
        <row r="352">
          <cell r="E352" t="str">
            <v>Peak 351</v>
          </cell>
        </row>
        <row r="352">
          <cell r="G352">
            <v>1193.4</v>
          </cell>
        </row>
        <row r="353">
          <cell r="E353" t="str">
            <v>Peak 352</v>
          </cell>
        </row>
        <row r="353">
          <cell r="G353">
            <v>1193.7</v>
          </cell>
        </row>
        <row r="354">
          <cell r="E354" t="str">
            <v>Peak 353</v>
          </cell>
        </row>
        <row r="354">
          <cell r="G354">
            <v>1195.6</v>
          </cell>
        </row>
        <row r="355">
          <cell r="E355" t="str">
            <v>Bicyclo[3.1.0]hexan-3-ol, 4-methyl-1-(1-methylethyl)-</v>
          </cell>
          <cell r="F355" t="str">
            <v>1168 ± 3(2)</v>
          </cell>
          <cell r="G355">
            <v>1196.1</v>
          </cell>
        </row>
        <row r="356">
          <cell r="E356" t="str">
            <v>2-(2,2-Dimethylvinyl)thiophene</v>
          </cell>
        </row>
        <row r="356">
          <cell r="G356">
            <v>1197</v>
          </cell>
        </row>
        <row r="357">
          <cell r="E357" t="str">
            <v>Dodecane</v>
          </cell>
          <cell r="F357">
            <v>1200</v>
          </cell>
          <cell r="G357">
            <v>1199.3</v>
          </cell>
        </row>
        <row r="358">
          <cell r="E358" t="str">
            <v>Peak 357</v>
          </cell>
        </row>
        <row r="358">
          <cell r="G358">
            <v>1199.6</v>
          </cell>
        </row>
        <row r="359">
          <cell r="E359" t="str">
            <v>Methyl salicylate</v>
          </cell>
          <cell r="F359" t="str">
            <v>1192 ± 2(145)</v>
          </cell>
          <cell r="G359">
            <v>1200.8</v>
          </cell>
        </row>
        <row r="360">
          <cell r="E360" t="str">
            <v>Peak 359</v>
          </cell>
        </row>
        <row r="360">
          <cell r="G360">
            <v>1202.3</v>
          </cell>
        </row>
        <row r="361">
          <cell r="E361" t="str">
            <v>Benzene, 1-ethyl-2,4,5-trimethyl-</v>
          </cell>
        </row>
        <row r="361">
          <cell r="G361">
            <v>1202.6</v>
          </cell>
        </row>
        <row r="362">
          <cell r="E362" t="str">
            <v>Peak 361</v>
          </cell>
        </row>
        <row r="362">
          <cell r="G362">
            <v>1205.2</v>
          </cell>
        </row>
        <row r="363">
          <cell r="E363" t="str">
            <v>1,3-Cyclohexadiene-1-carboxaldehyde, 2,6,6-trimethyl-</v>
          </cell>
          <cell r="F363" t="str">
            <v>1201 ± 4(41)</v>
          </cell>
          <cell r="G363">
            <v>1206.1</v>
          </cell>
        </row>
        <row r="364">
          <cell r="E364" t="str">
            <v>Peak 363</v>
          </cell>
        </row>
        <row r="364">
          <cell r="G364">
            <v>1209.2</v>
          </cell>
        </row>
        <row r="365">
          <cell r="E365" t="str">
            <v>Peak 364</v>
          </cell>
        </row>
        <row r="365">
          <cell r="G365">
            <v>1209.8</v>
          </cell>
        </row>
        <row r="366">
          <cell r="E366" t="str">
            <v>Dodecane, 5-methyl-</v>
          </cell>
          <cell r="F366" t="str">
            <v>1255 ± 1(13)</v>
          </cell>
          <cell r="G366">
            <v>1210.5</v>
          </cell>
        </row>
        <row r="367">
          <cell r="E367" t="str">
            <v>Peak 366</v>
          </cell>
        </row>
        <row r="367">
          <cell r="G367">
            <v>1212</v>
          </cell>
        </row>
        <row r="368">
          <cell r="E368" t="str">
            <v>Peak 367</v>
          </cell>
        </row>
        <row r="368">
          <cell r="G368">
            <v>1212.7</v>
          </cell>
        </row>
        <row r="369">
          <cell r="E369" t="str">
            <v>Peak 368</v>
          </cell>
        </row>
        <row r="369">
          <cell r="G369">
            <v>1213.2</v>
          </cell>
        </row>
        <row r="370">
          <cell r="E370" t="str">
            <v>Undecane, 2,6-dimethyl-</v>
          </cell>
          <cell r="F370" t="str">
            <v>1210 ± 3(18)</v>
          </cell>
          <cell r="G370">
            <v>1213.7</v>
          </cell>
        </row>
        <row r="371">
          <cell r="E371" t="str">
            <v>Peak 370</v>
          </cell>
        </row>
        <row r="371">
          <cell r="G371">
            <v>1213.9</v>
          </cell>
        </row>
        <row r="372">
          <cell r="E372" t="str">
            <v>Peak 371</v>
          </cell>
        </row>
        <row r="372">
          <cell r="G372">
            <v>1214.1</v>
          </cell>
        </row>
        <row r="373">
          <cell r="E373" t="str">
            <v>Benzene, 1-ethyl-2,4,5-trimethyl-</v>
          </cell>
        </row>
        <row r="373">
          <cell r="G373">
            <v>1215.1</v>
          </cell>
        </row>
        <row r="374">
          <cell r="E374" t="str">
            <v>Peak 373</v>
          </cell>
        </row>
        <row r="374">
          <cell r="G374">
            <v>1215.9</v>
          </cell>
        </row>
        <row r="375">
          <cell r="E375" t="str">
            <v>2-Butenoic acid, 2-methyl-, 2-methyl-2-propenyl ester, (E)-</v>
          </cell>
          <cell r="F375" t="str">
            <v>1112 ± 0(1)</v>
          </cell>
          <cell r="G375">
            <v>1216.3</v>
          </cell>
        </row>
        <row r="376">
          <cell r="E376" t="str">
            <v>Peak 375</v>
          </cell>
        </row>
        <row r="376">
          <cell r="G376">
            <v>1218</v>
          </cell>
        </row>
        <row r="377">
          <cell r="E377" t="str">
            <v>Pentanoic acid, 2-methyl-, methyl ester</v>
          </cell>
          <cell r="F377" t="str">
            <v>836 ± 32(2)</v>
          </cell>
          <cell r="G377">
            <v>1221.8</v>
          </cell>
        </row>
        <row r="378">
          <cell r="E378" t="str">
            <v>Benzaldehyde, 3,4-dimethyl-</v>
          </cell>
        </row>
        <row r="378">
          <cell r="G378">
            <v>1222.8</v>
          </cell>
        </row>
        <row r="379">
          <cell r="E379" t="str">
            <v>Peak 378</v>
          </cell>
        </row>
        <row r="379">
          <cell r="G379">
            <v>1223.5</v>
          </cell>
        </row>
        <row r="380">
          <cell r="E380" t="str">
            <v>Peak 379</v>
          </cell>
        </row>
        <row r="380">
          <cell r="G380">
            <v>1223.8</v>
          </cell>
        </row>
        <row r="381">
          <cell r="E381" t="str">
            <v>1,3-Butadiene, 1,1,2,3,4,4-hexachloro-</v>
          </cell>
          <cell r="F381" t="str">
            <v>1231 ± 12(8)</v>
          </cell>
          <cell r="G381">
            <v>1224.7</v>
          </cell>
        </row>
        <row r="382">
          <cell r="E382" t="str">
            <v>Peak 381</v>
          </cell>
        </row>
        <row r="382">
          <cell r="G382">
            <v>1225.2</v>
          </cell>
        </row>
        <row r="383">
          <cell r="E383" t="str">
            <v>Peak 382</v>
          </cell>
        </row>
        <row r="383">
          <cell r="G383">
            <v>1227.2</v>
          </cell>
        </row>
        <row r="384">
          <cell r="E384" t="str">
            <v>1-Allyl-cyclopropanecarboxylic acid, 2,6-di-t-butyl-4-methyl-phenyl ester</v>
          </cell>
        </row>
        <row r="384">
          <cell r="G384">
            <v>1227.5</v>
          </cell>
        </row>
        <row r="385">
          <cell r="E385" t="str">
            <v>1-Cyclohexene-1-carboxaldehyde, 2,6,6-trimethyl-</v>
          </cell>
          <cell r="F385" t="str">
            <v>1220 ± 3(75)</v>
          </cell>
          <cell r="G385">
            <v>1227.9</v>
          </cell>
        </row>
        <row r="386">
          <cell r="E386" t="str">
            <v>Methane, isocyanato-</v>
          </cell>
        </row>
        <row r="386">
          <cell r="G386">
            <v>1228.2</v>
          </cell>
        </row>
        <row r="387">
          <cell r="E387" t="str">
            <v>Furan, 3-phenyl-</v>
          </cell>
          <cell r="F387" t="str">
            <v>1226 ± 2(8)</v>
          </cell>
          <cell r="G387">
            <v>1228.8</v>
          </cell>
        </row>
        <row r="388">
          <cell r="E388" t="str">
            <v>Peak 387</v>
          </cell>
        </row>
        <row r="388">
          <cell r="G388">
            <v>1229.2</v>
          </cell>
        </row>
        <row r="389">
          <cell r="E389" t="str">
            <v>Peak 388</v>
          </cell>
        </row>
        <row r="389">
          <cell r="G389">
            <v>1232.6</v>
          </cell>
        </row>
        <row r="390">
          <cell r="E390" t="str">
            <v>Peak 389</v>
          </cell>
        </row>
        <row r="390">
          <cell r="G390">
            <v>1233</v>
          </cell>
        </row>
        <row r="391">
          <cell r="E391" t="str">
            <v>Peak 390</v>
          </cell>
        </row>
        <row r="391">
          <cell r="G391">
            <v>1233.1</v>
          </cell>
        </row>
        <row r="392">
          <cell r="E392" t="str">
            <v>Peak 391</v>
          </cell>
        </row>
        <row r="392">
          <cell r="G392">
            <v>1233.5</v>
          </cell>
        </row>
        <row r="393">
          <cell r="E393" t="str">
            <v>Peak 392</v>
          </cell>
        </row>
        <row r="393">
          <cell r="G393">
            <v>1235.1</v>
          </cell>
        </row>
        <row r="394">
          <cell r="E394" t="str">
            <v>1H-Pyrrole-2,5-dione, 3-ethyl-4-methyl-</v>
          </cell>
          <cell r="F394" t="str">
            <v>1239 ± 4(7)</v>
          </cell>
          <cell r="G394">
            <v>1235.6</v>
          </cell>
        </row>
        <row r="395">
          <cell r="E395" t="str">
            <v>6-Methylheptyl 2-methylbutanoate</v>
          </cell>
          <cell r="F395" t="str">
            <v>1398 ± 0(1)</v>
          </cell>
          <cell r="G395">
            <v>1236.8</v>
          </cell>
        </row>
        <row r="396">
          <cell r="E396" t="str">
            <v>Peak 395</v>
          </cell>
        </row>
        <row r="396">
          <cell r="G396">
            <v>1238.7</v>
          </cell>
        </row>
        <row r="397">
          <cell r="E397" t="str">
            <v>Peak 396</v>
          </cell>
        </row>
        <row r="397">
          <cell r="G397">
            <v>1239.3</v>
          </cell>
        </row>
        <row r="398">
          <cell r="E398" t="str">
            <v>Peak 397</v>
          </cell>
        </row>
        <row r="398">
          <cell r="G398">
            <v>1241</v>
          </cell>
        </row>
        <row r="399">
          <cell r="E399" t="str">
            <v>Peak 398</v>
          </cell>
        </row>
        <row r="399">
          <cell r="G399">
            <v>1241.8</v>
          </cell>
        </row>
        <row r="400">
          <cell r="E400" t="str">
            <v>Benzene, 2,4-dimethyl-1-(1-methylethyl)-</v>
          </cell>
        </row>
        <row r="400">
          <cell r="G400">
            <v>1242.1</v>
          </cell>
        </row>
        <row r="401">
          <cell r="E401" t="str">
            <v>Peak 400</v>
          </cell>
        </row>
        <row r="401">
          <cell r="G401">
            <v>1244</v>
          </cell>
        </row>
        <row r="402">
          <cell r="E402" t="str">
            <v>1-Iodo-2-methylnonane</v>
          </cell>
        </row>
        <row r="402">
          <cell r="G402">
            <v>1244.4</v>
          </cell>
        </row>
        <row r="403">
          <cell r="E403" t="str">
            <v>Peak 402</v>
          </cell>
        </row>
        <row r="403">
          <cell r="G403">
            <v>1244.9</v>
          </cell>
        </row>
        <row r="404">
          <cell r="E404" t="str">
            <v>Peak 403</v>
          </cell>
        </row>
        <row r="404">
          <cell r="G404">
            <v>1245.3</v>
          </cell>
        </row>
        <row r="405">
          <cell r="E405" t="str">
            <v>Benzeneacetic acid, ethyl ester</v>
          </cell>
          <cell r="F405" t="str">
            <v>1246 ± 3(38)</v>
          </cell>
          <cell r="G405">
            <v>1247.8</v>
          </cell>
        </row>
        <row r="406">
          <cell r="E406" t="str">
            <v>Peak 405</v>
          </cell>
        </row>
        <row r="406">
          <cell r="G406">
            <v>1248.7</v>
          </cell>
        </row>
        <row r="407">
          <cell r="E407" t="str">
            <v>Peak 406</v>
          </cell>
        </row>
        <row r="407">
          <cell r="G407">
            <v>1249.4</v>
          </cell>
        </row>
        <row r="408">
          <cell r="E408" t="str">
            <v>Tridecane</v>
          </cell>
          <cell r="F408">
            <v>1300</v>
          </cell>
          <cell r="G408">
            <v>1250</v>
          </cell>
        </row>
        <row r="409">
          <cell r="E409" t="str">
            <v>Peak 408</v>
          </cell>
        </row>
        <row r="409">
          <cell r="G409">
            <v>1251.1</v>
          </cell>
        </row>
        <row r="410">
          <cell r="E410" t="str">
            <v>Undecane, 2,5-dimethyl-</v>
          </cell>
          <cell r="F410" t="str">
            <v>1210 ± 0(3)</v>
          </cell>
          <cell r="G410">
            <v>1252.4</v>
          </cell>
        </row>
        <row r="411">
          <cell r="E411" t="str">
            <v>Peak 410</v>
          </cell>
        </row>
        <row r="411">
          <cell r="G411">
            <v>1253.5</v>
          </cell>
        </row>
        <row r="412">
          <cell r="E412" t="str">
            <v>4-(2-Acetoxyphenyl)-1-ethyl-3-methyl-5-(4-nitrophenyl)pyrazole</v>
          </cell>
        </row>
        <row r="412">
          <cell r="G412">
            <v>1255.3</v>
          </cell>
        </row>
        <row r="413">
          <cell r="E413" t="str">
            <v>Sulfurous acid, 2-ethylhexyl pentyl ester</v>
          </cell>
        </row>
        <row r="413">
          <cell r="G413">
            <v>1255.6</v>
          </cell>
        </row>
        <row r="414">
          <cell r="E414" t="str">
            <v>Peak 413</v>
          </cell>
        </row>
        <row r="414">
          <cell r="G414">
            <v>1255.8</v>
          </cell>
        </row>
        <row r="415">
          <cell r="E415" t="str">
            <v>1H-Indene, 2,3-dihydro-4,7-dimethyl-</v>
          </cell>
          <cell r="F415" t="str">
            <v>1282 ± 0(1)</v>
          </cell>
          <cell r="G415">
            <v>1258.1</v>
          </cell>
        </row>
        <row r="416">
          <cell r="E416" t="str">
            <v>Peak 415</v>
          </cell>
        </row>
        <row r="416">
          <cell r="G416">
            <v>1258.7</v>
          </cell>
        </row>
        <row r="417">
          <cell r="E417" t="str">
            <v>Dodecane, 4-methyl-</v>
          </cell>
          <cell r="F417" t="str">
            <v>1259 ± 1(12)</v>
          </cell>
          <cell r="G417">
            <v>1259.3</v>
          </cell>
        </row>
        <row r="418">
          <cell r="E418" t="str">
            <v>Acetic acid, 2-phenylethyl ester</v>
          </cell>
          <cell r="F418" t="str">
            <v>1258 ± 3(76)</v>
          </cell>
          <cell r="G418">
            <v>1260.2</v>
          </cell>
        </row>
        <row r="419">
          <cell r="E419" t="str">
            <v>Peak 418</v>
          </cell>
        </row>
        <row r="419">
          <cell r="G419">
            <v>1261.2</v>
          </cell>
        </row>
        <row r="420">
          <cell r="E420" t="str">
            <v>Peak 419</v>
          </cell>
        </row>
        <row r="420">
          <cell r="G420">
            <v>1261.6</v>
          </cell>
        </row>
        <row r="421">
          <cell r="E421" t="str">
            <v>5-(Bromomethyl)oxolan-2-one</v>
          </cell>
          <cell r="F421" t="str">
            <v>1316 ± 0(1)</v>
          </cell>
          <cell r="G421">
            <v>1262.2</v>
          </cell>
        </row>
        <row r="422">
          <cell r="E422" t="str">
            <v>Peak 421</v>
          </cell>
        </row>
        <row r="422">
          <cell r="G422">
            <v>1262.7</v>
          </cell>
        </row>
        <row r="423">
          <cell r="E423" t="str">
            <v>Undecane, 4,7-dimethyl-</v>
          </cell>
        </row>
        <row r="423">
          <cell r="G423">
            <v>1264.2</v>
          </cell>
        </row>
        <row r="424">
          <cell r="E424" t="str">
            <v>Peak 423</v>
          </cell>
        </row>
        <row r="424">
          <cell r="G424">
            <v>1266</v>
          </cell>
        </row>
        <row r="425">
          <cell r="E425" t="str">
            <v>Peak 424</v>
          </cell>
        </row>
        <row r="425">
          <cell r="G425">
            <v>1270.1</v>
          </cell>
        </row>
        <row r="426">
          <cell r="E426" t="str">
            <v>Peak 425</v>
          </cell>
        </row>
        <row r="426">
          <cell r="G426">
            <v>1270.6</v>
          </cell>
        </row>
        <row r="427">
          <cell r="E427" t="str">
            <v>2,2-Dimethylindene, 2,3-dihydro-</v>
          </cell>
        </row>
        <row r="427">
          <cell r="G427">
            <v>1272.3</v>
          </cell>
        </row>
        <row r="428">
          <cell r="E428" t="str">
            <v>Octane, 2,3,7-trimethyl-</v>
          </cell>
        </row>
        <row r="428">
          <cell r="G428">
            <v>1272.7</v>
          </cell>
        </row>
        <row r="429">
          <cell r="E429" t="str">
            <v>Peak 428</v>
          </cell>
        </row>
        <row r="429">
          <cell r="G429">
            <v>1273.1</v>
          </cell>
        </row>
        <row r="430">
          <cell r="E430" t="str">
            <v>Peak 429</v>
          </cell>
        </row>
        <row r="430">
          <cell r="G430">
            <v>1274.5</v>
          </cell>
        </row>
        <row r="431">
          <cell r="E431" t="str">
            <v>Peak 430</v>
          </cell>
        </row>
        <row r="431">
          <cell r="G431">
            <v>1275.4</v>
          </cell>
        </row>
        <row r="432">
          <cell r="E432" t="str">
            <v>Peak 431</v>
          </cell>
        </row>
        <row r="432">
          <cell r="G432">
            <v>1275.7</v>
          </cell>
        </row>
        <row r="433">
          <cell r="E433" t="str">
            <v>Peak 432</v>
          </cell>
        </row>
        <row r="433">
          <cell r="G433">
            <v>1278.4</v>
          </cell>
        </row>
        <row r="434">
          <cell r="E434" t="str">
            <v>Peak 433</v>
          </cell>
        </row>
        <row r="434">
          <cell r="G434">
            <v>1278.7</v>
          </cell>
        </row>
        <row r="435">
          <cell r="E435" t="str">
            <v>Peak 434</v>
          </cell>
        </row>
        <row r="435">
          <cell r="G435">
            <v>1279.3</v>
          </cell>
        </row>
        <row r="436">
          <cell r="E436" t="str">
            <v>Hexadecane</v>
          </cell>
          <cell r="F436">
            <v>1600</v>
          </cell>
          <cell r="G436">
            <v>1280.9</v>
          </cell>
        </row>
        <row r="437">
          <cell r="E437" t="str">
            <v>Peak 436</v>
          </cell>
        </row>
        <row r="437">
          <cell r="G437">
            <v>1281.9</v>
          </cell>
        </row>
        <row r="438">
          <cell r="E438" t="str">
            <v>Peak 437</v>
          </cell>
        </row>
        <row r="438">
          <cell r="G438">
            <v>1283</v>
          </cell>
        </row>
        <row r="439">
          <cell r="E439" t="str">
            <v>Peak 438</v>
          </cell>
        </row>
        <row r="439">
          <cell r="G439">
            <v>1284.4</v>
          </cell>
        </row>
        <row r="440">
          <cell r="E440" t="str">
            <v>1H-Inden-1-one, 2,3-dihydro-3,3,4,5-tetramethyl-</v>
          </cell>
        </row>
        <row r="440">
          <cell r="G440">
            <v>1285.5</v>
          </cell>
        </row>
        <row r="441">
          <cell r="E441" t="str">
            <v>Peak 440</v>
          </cell>
        </row>
        <row r="441">
          <cell r="G441">
            <v>1285.7</v>
          </cell>
        </row>
        <row r="442">
          <cell r="E442" t="str">
            <v>Benzene, pentamethyl-</v>
          </cell>
          <cell r="F442" t="str">
            <v>1260 ± 6(11)</v>
          </cell>
          <cell r="G442">
            <v>1288.8</v>
          </cell>
        </row>
        <row r="443">
          <cell r="E443" t="str">
            <v>3,5-Dimethyl-4-octanone</v>
          </cell>
        </row>
        <row r="443">
          <cell r="G443">
            <v>1289</v>
          </cell>
        </row>
        <row r="444">
          <cell r="E444" t="str">
            <v>Peak 443</v>
          </cell>
        </row>
        <row r="444">
          <cell r="G444">
            <v>1289.9</v>
          </cell>
        </row>
        <row r="445">
          <cell r="E445" t="str">
            <v>Peak 444</v>
          </cell>
        </row>
        <row r="445">
          <cell r="G445">
            <v>1290.3</v>
          </cell>
        </row>
        <row r="446">
          <cell r="E446" t="str">
            <v>Peak 445</v>
          </cell>
        </row>
        <row r="446">
          <cell r="G446">
            <v>1290.7</v>
          </cell>
        </row>
        <row r="447">
          <cell r="E447" t="str">
            <v>Peak 446</v>
          </cell>
        </row>
        <row r="447">
          <cell r="G447">
            <v>1291</v>
          </cell>
        </row>
        <row r="448">
          <cell r="E448" t="str">
            <v>Peak 447</v>
          </cell>
        </row>
        <row r="448">
          <cell r="G448">
            <v>1291.4</v>
          </cell>
        </row>
        <row r="449">
          <cell r="E449" t="str">
            <v>Peak 448</v>
          </cell>
        </row>
        <row r="449">
          <cell r="G449">
            <v>1293.8</v>
          </cell>
        </row>
        <row r="450">
          <cell r="E450" t="str">
            <v>Decane</v>
          </cell>
          <cell r="F450">
            <v>1000</v>
          </cell>
          <cell r="G450">
            <v>1294.4</v>
          </cell>
        </row>
        <row r="451">
          <cell r="E451" t="str">
            <v>Peak 450</v>
          </cell>
        </row>
        <row r="451">
          <cell r="G451">
            <v>1295</v>
          </cell>
        </row>
        <row r="452">
          <cell r="E452" t="str">
            <v>Peak 451</v>
          </cell>
        </row>
        <row r="452">
          <cell r="G452">
            <v>1295.6</v>
          </cell>
        </row>
        <row r="453">
          <cell r="E453" t="str">
            <v>Peak 452</v>
          </cell>
        </row>
        <row r="453">
          <cell r="G453">
            <v>1298.2</v>
          </cell>
        </row>
        <row r="454">
          <cell r="E454" t="str">
            <v>Tridecane</v>
          </cell>
          <cell r="F454">
            <v>1300</v>
          </cell>
          <cell r="G454">
            <v>1299.1</v>
          </cell>
        </row>
        <row r="455">
          <cell r="E455" t="str">
            <v>Peak 454</v>
          </cell>
        </row>
        <row r="455">
          <cell r="G455">
            <v>1299.4</v>
          </cell>
        </row>
        <row r="456">
          <cell r="E456" t="str">
            <v>Peak 455</v>
          </cell>
        </row>
        <row r="456">
          <cell r="G456">
            <v>1300.8</v>
          </cell>
        </row>
        <row r="457">
          <cell r="E457" t="str">
            <v>Peak 456</v>
          </cell>
        </row>
        <row r="457">
          <cell r="G457">
            <v>1302.6</v>
          </cell>
        </row>
        <row r="458">
          <cell r="E458" t="str">
            <v>Peak 457</v>
          </cell>
        </row>
        <row r="458">
          <cell r="G458">
            <v>1304.1</v>
          </cell>
        </row>
        <row r="459">
          <cell r="E459" t="str">
            <v>Naphthalene, 1-methyl-</v>
          </cell>
          <cell r="F459" t="str">
            <v>1307 ± 10(53)</v>
          </cell>
          <cell r="G459">
            <v>1305.1</v>
          </cell>
        </row>
        <row r="460">
          <cell r="E460" t="str">
            <v>Peak 459</v>
          </cell>
        </row>
        <row r="460">
          <cell r="G460">
            <v>1307.2</v>
          </cell>
        </row>
        <row r="461">
          <cell r="E461" t="str">
            <v>Peak 460</v>
          </cell>
        </row>
        <row r="461">
          <cell r="G461">
            <v>1307.7</v>
          </cell>
        </row>
        <row r="462">
          <cell r="E462" t="str">
            <v>Hydroxylamine, O-decyl-</v>
          </cell>
          <cell r="F462" t="str">
            <v>1100 ± 0(1)</v>
          </cell>
          <cell r="G462">
            <v>1308.1</v>
          </cell>
        </row>
        <row r="463">
          <cell r="E463" t="str">
            <v>Peak 462</v>
          </cell>
        </row>
        <row r="463">
          <cell r="G463">
            <v>1311</v>
          </cell>
        </row>
        <row r="464">
          <cell r="E464" t="str">
            <v>Peak 463</v>
          </cell>
        </row>
        <row r="464">
          <cell r="G464">
            <v>1311.6</v>
          </cell>
        </row>
        <row r="465">
          <cell r="E465" t="str">
            <v>Peak 464</v>
          </cell>
        </row>
        <row r="465">
          <cell r="G465">
            <v>1314.5</v>
          </cell>
        </row>
        <row r="466">
          <cell r="E466" t="str">
            <v>Peak 465</v>
          </cell>
        </row>
        <row r="466">
          <cell r="G466">
            <v>1315.2</v>
          </cell>
        </row>
        <row r="467">
          <cell r="E467" t="str">
            <v>2(4H)-Benzofuranone, 5,6,7,7a-tetrahydro-3,6-dimethyl-</v>
          </cell>
          <cell r="F467" t="str">
            <v>1303 ± 11(2)</v>
          </cell>
          <cell r="G467">
            <v>1315.7</v>
          </cell>
        </row>
        <row r="468">
          <cell r="E468" t="str">
            <v>Decane, 3-ethyl-3-methyl-</v>
          </cell>
        </row>
        <row r="468">
          <cell r="G468">
            <v>1316.1</v>
          </cell>
        </row>
        <row r="469">
          <cell r="E469" t="str">
            <v>Peak 468</v>
          </cell>
        </row>
        <row r="469">
          <cell r="G469">
            <v>1316.8</v>
          </cell>
        </row>
        <row r="470">
          <cell r="E470" t="str">
            <v>Peak 469</v>
          </cell>
        </row>
        <row r="470">
          <cell r="G470">
            <v>1317.4</v>
          </cell>
        </row>
        <row r="471">
          <cell r="E471" t="str">
            <v>Dodecane, 2,5-dimethyl-</v>
          </cell>
        </row>
        <row r="471">
          <cell r="G471">
            <v>1318</v>
          </cell>
        </row>
        <row r="472">
          <cell r="E472" t="str">
            <v>Peak 471</v>
          </cell>
        </row>
        <row r="472">
          <cell r="G472">
            <v>1318.8</v>
          </cell>
        </row>
        <row r="473">
          <cell r="E473" t="str">
            <v>Naphthalene, 1-methyl-</v>
          </cell>
          <cell r="F473" t="str">
            <v>1307 ± 10(53)</v>
          </cell>
          <cell r="G473">
            <v>1323.4</v>
          </cell>
        </row>
        <row r="474">
          <cell r="E474" t="str">
            <v>Cyclohexasiloxane, dodecamethyl-</v>
          </cell>
          <cell r="F474" t="str">
            <v>1335 ± 15(2)</v>
          </cell>
          <cell r="G474">
            <v>1323.9</v>
          </cell>
        </row>
        <row r="475">
          <cell r="E475" t="str">
            <v>Peak 474</v>
          </cell>
        </row>
        <row r="475">
          <cell r="G475">
            <v>1325</v>
          </cell>
        </row>
        <row r="476">
          <cell r="E476" t="str">
            <v>Peak 475</v>
          </cell>
        </row>
        <row r="476">
          <cell r="G476">
            <v>1326.2</v>
          </cell>
        </row>
        <row r="477">
          <cell r="E477" t="str">
            <v>Pentadecane</v>
          </cell>
          <cell r="F477">
            <v>1500</v>
          </cell>
          <cell r="G477">
            <v>1327</v>
          </cell>
        </row>
        <row r="478">
          <cell r="E478" t="str">
            <v>Peak 477</v>
          </cell>
        </row>
        <row r="478">
          <cell r="G478">
            <v>1329.6</v>
          </cell>
        </row>
        <row r="479">
          <cell r="E479" t="str">
            <v>5-Isopropenyl-2-methylcyclopent-1-enecarboxaldehyde</v>
          </cell>
          <cell r="F479" t="str">
            <v>1271 ± 0(1)</v>
          </cell>
          <cell r="G479">
            <v>1331</v>
          </cell>
        </row>
        <row r="480">
          <cell r="E480" t="str">
            <v>Dinocap</v>
          </cell>
        </row>
        <row r="480">
          <cell r="G480">
            <v>1333.8</v>
          </cell>
        </row>
        <row r="481">
          <cell r="E481" t="str">
            <v>Peak 480</v>
          </cell>
        </row>
        <row r="481">
          <cell r="G481">
            <v>1334.2</v>
          </cell>
        </row>
        <row r="482">
          <cell r="E482" t="str">
            <v>Peak 481</v>
          </cell>
        </row>
        <row r="482">
          <cell r="G482">
            <v>1335.5</v>
          </cell>
        </row>
        <row r="483">
          <cell r="E483" t="str">
            <v>Peak 482</v>
          </cell>
        </row>
        <row r="483">
          <cell r="G483">
            <v>1336.2</v>
          </cell>
        </row>
        <row r="484">
          <cell r="E484" t="str">
            <v>Peak 483</v>
          </cell>
        </row>
        <row r="484">
          <cell r="G484">
            <v>1339.7</v>
          </cell>
        </row>
        <row r="485">
          <cell r="E485" t="str">
            <v>Peak 484</v>
          </cell>
        </row>
        <row r="485">
          <cell r="G485">
            <v>1340.3</v>
          </cell>
        </row>
        <row r="486">
          <cell r="E486" t="str">
            <v>Peak 485</v>
          </cell>
        </row>
        <row r="486">
          <cell r="G486">
            <v>1340.9</v>
          </cell>
        </row>
        <row r="487">
          <cell r="E487" t="str">
            <v>Peak 486</v>
          </cell>
        </row>
        <row r="487">
          <cell r="G487">
            <v>1343.7</v>
          </cell>
        </row>
        <row r="488">
          <cell r="E488" t="str">
            <v>Peak 487</v>
          </cell>
        </row>
        <row r="488">
          <cell r="G488">
            <v>1347.5</v>
          </cell>
        </row>
        <row r="489">
          <cell r="E489" t="str">
            <v>Cyclohexane, (1-methylethyl)-</v>
          </cell>
          <cell r="F489" t="str">
            <v>924 ± 8(14)</v>
          </cell>
          <cell r="G489">
            <v>1348.3</v>
          </cell>
        </row>
        <row r="490">
          <cell r="E490" t="str">
            <v>Peak 489</v>
          </cell>
        </row>
        <row r="490">
          <cell r="G490">
            <v>1348.9</v>
          </cell>
        </row>
        <row r="491">
          <cell r="E491" t="str">
            <v>Peak 490</v>
          </cell>
        </row>
        <row r="491">
          <cell r="G491">
            <v>1350.4</v>
          </cell>
        </row>
        <row r="492">
          <cell r="E492" t="str">
            <v>Peak 491</v>
          </cell>
        </row>
        <row r="492">
          <cell r="G492">
            <v>1350.7</v>
          </cell>
        </row>
        <row r="493">
          <cell r="E493" t="str">
            <v>Peak 492</v>
          </cell>
        </row>
        <row r="493">
          <cell r="G493">
            <v>1352.8</v>
          </cell>
        </row>
        <row r="494">
          <cell r="E494" t="str">
            <v>Peak 493</v>
          </cell>
        </row>
        <row r="494">
          <cell r="G494">
            <v>1354</v>
          </cell>
        </row>
        <row r="495">
          <cell r="E495" t="str">
            <v>Peak 494</v>
          </cell>
        </row>
        <row r="495">
          <cell r="G495">
            <v>1354.3</v>
          </cell>
        </row>
        <row r="496">
          <cell r="E496" t="str">
            <v>Peak 495</v>
          </cell>
        </row>
        <row r="496">
          <cell r="G496">
            <v>1354.4</v>
          </cell>
        </row>
        <row r="497">
          <cell r="E497" t="str">
            <v>Peak 496</v>
          </cell>
        </row>
        <row r="497">
          <cell r="G497">
            <v>1354.9</v>
          </cell>
        </row>
        <row r="498">
          <cell r="E498" t="str">
            <v>Peak 497</v>
          </cell>
        </row>
        <row r="498">
          <cell r="G498">
            <v>1355.9</v>
          </cell>
        </row>
        <row r="499">
          <cell r="E499" t="str">
            <v>2,2'-Dipiperidine</v>
          </cell>
        </row>
        <row r="499">
          <cell r="G499">
            <v>1356.6</v>
          </cell>
        </row>
        <row r="500">
          <cell r="E500" t="str">
            <v>Peak 499</v>
          </cell>
        </row>
        <row r="500">
          <cell r="G500">
            <v>1357.5</v>
          </cell>
        </row>
        <row r="501">
          <cell r="E501" t="str">
            <v>Peak 500</v>
          </cell>
        </row>
        <row r="501">
          <cell r="G501">
            <v>1358.9</v>
          </cell>
        </row>
        <row r="502">
          <cell r="E502" t="str">
            <v>Peak 501</v>
          </cell>
        </row>
        <row r="502">
          <cell r="G502">
            <v>1360.4</v>
          </cell>
        </row>
        <row r="503">
          <cell r="E503" t="str">
            <v>Peak 502</v>
          </cell>
        </row>
        <row r="503">
          <cell r="G503">
            <v>1361.7</v>
          </cell>
        </row>
        <row r="504">
          <cell r="E504" t="str">
            <v>Undecane, 2,9-dimethyl-</v>
          </cell>
          <cell r="F504" t="str">
            <v>1233 ± 0(3)</v>
          </cell>
          <cell r="G504">
            <v>1363.4</v>
          </cell>
        </row>
        <row r="505">
          <cell r="E505" t="str">
            <v>Peak 504</v>
          </cell>
        </row>
        <row r="505">
          <cell r="G505">
            <v>1364.8</v>
          </cell>
        </row>
        <row r="506">
          <cell r="E506" t="str">
            <v>Peak 505</v>
          </cell>
        </row>
        <row r="506">
          <cell r="G506">
            <v>1367.7</v>
          </cell>
        </row>
        <row r="507">
          <cell r="E507" t="str">
            <v>2,3,4-Trifluorobenzoic acid, 2,4,6-trichlorophenyl ester</v>
          </cell>
        </row>
        <row r="507">
          <cell r="G507">
            <v>1368.1</v>
          </cell>
        </row>
        <row r="508">
          <cell r="E508" t="str">
            <v>Peak 507</v>
          </cell>
        </row>
        <row r="508">
          <cell r="G508">
            <v>1368.2</v>
          </cell>
        </row>
        <row r="509">
          <cell r="E509" t="str">
            <v>6,8-Nonadien-2-one, 8-methyl-5-(1-methylethyl)-, (E)-</v>
          </cell>
        </row>
        <row r="509">
          <cell r="G509">
            <v>1369.1</v>
          </cell>
        </row>
        <row r="510">
          <cell r="E510" t="str">
            <v>Peak 509</v>
          </cell>
        </row>
        <row r="510">
          <cell r="G510">
            <v>1370</v>
          </cell>
        </row>
        <row r="511">
          <cell r="E511" t="str">
            <v>Peak 510</v>
          </cell>
        </row>
        <row r="511">
          <cell r="G511">
            <v>1370.3</v>
          </cell>
        </row>
        <row r="512">
          <cell r="E512" t="str">
            <v>Peak 511</v>
          </cell>
        </row>
        <row r="512">
          <cell r="G512">
            <v>1370.5</v>
          </cell>
        </row>
        <row r="513">
          <cell r="E513" t="str">
            <v>Peak 512</v>
          </cell>
        </row>
        <row r="513">
          <cell r="G513">
            <v>1373.5</v>
          </cell>
        </row>
        <row r="514">
          <cell r="E514" t="str">
            <v>Peak 513</v>
          </cell>
        </row>
        <row r="514">
          <cell r="G514">
            <v>1373.9</v>
          </cell>
        </row>
        <row r="515">
          <cell r="E515" t="str">
            <v>Peak 514</v>
          </cell>
        </row>
        <row r="515">
          <cell r="G515">
            <v>1376.3</v>
          </cell>
        </row>
        <row r="516">
          <cell r="E516" t="str">
            <v>Dodecane, 2,6,11-trimethyl-</v>
          </cell>
          <cell r="F516" t="str">
            <v>1275 ± 0(1)</v>
          </cell>
          <cell r="G516">
            <v>1376.7</v>
          </cell>
        </row>
        <row r="517">
          <cell r="E517" t="str">
            <v>Peak 516</v>
          </cell>
        </row>
        <row r="517">
          <cell r="G517">
            <v>1377.2</v>
          </cell>
        </row>
        <row r="518">
          <cell r="E518" t="str">
            <v>Peak 517</v>
          </cell>
        </row>
        <row r="518">
          <cell r="G518">
            <v>1377.9</v>
          </cell>
        </row>
        <row r="519">
          <cell r="E519" t="str">
            <v>Peak 518</v>
          </cell>
        </row>
        <row r="519">
          <cell r="G519">
            <v>1379.8</v>
          </cell>
        </row>
        <row r="520">
          <cell r="E520" t="str">
            <v>Propanoic acid, 2-methyl-, 3-hydroxy-2,2,4-trimethylpentyl ester</v>
          </cell>
          <cell r="F520" t="str">
            <v>1380 ± 0(3)</v>
          </cell>
          <cell r="G520">
            <v>1380</v>
          </cell>
        </row>
        <row r="521">
          <cell r="E521" t="str">
            <v>Peak 520</v>
          </cell>
        </row>
        <row r="521">
          <cell r="G521">
            <v>1382.1</v>
          </cell>
        </row>
        <row r="522">
          <cell r="E522" t="str">
            <v>1-(2,3,4,5-Tetramethylphenyl)ethanone</v>
          </cell>
        </row>
        <row r="522">
          <cell r="G522">
            <v>1383</v>
          </cell>
        </row>
        <row r="523">
          <cell r="E523" t="str">
            <v>Peak 522</v>
          </cell>
        </row>
        <row r="523">
          <cell r="G523">
            <v>1384.7</v>
          </cell>
        </row>
        <row r="524">
          <cell r="E524" t="str">
            <v>Peak 523</v>
          </cell>
        </row>
        <row r="524">
          <cell r="G524">
            <v>1387.3</v>
          </cell>
        </row>
        <row r="525">
          <cell r="E525" t="str">
            <v>3,7,11-Trimethyldodecylacetate</v>
          </cell>
          <cell r="F525" t="str">
            <v>1850 ± 0(1)</v>
          </cell>
          <cell r="G525">
            <v>1388</v>
          </cell>
        </row>
        <row r="526">
          <cell r="E526" t="str">
            <v>Peak 525</v>
          </cell>
        </row>
        <row r="526">
          <cell r="G526">
            <v>1388.5</v>
          </cell>
        </row>
        <row r="527">
          <cell r="E527" t="str">
            <v>Peak 526</v>
          </cell>
        </row>
        <row r="527">
          <cell r="G527">
            <v>1389.6</v>
          </cell>
        </row>
        <row r="528">
          <cell r="E528" t="str">
            <v>Naphthalene, 2-ethenyl-</v>
          </cell>
          <cell r="F528" t="str">
            <v>1382 ± 0(1)</v>
          </cell>
          <cell r="G528">
            <v>1390.4</v>
          </cell>
        </row>
        <row r="529">
          <cell r="E529" t="str">
            <v>1-Tetradecene</v>
          </cell>
          <cell r="F529" t="str">
            <v>1392 ± 1(40)</v>
          </cell>
          <cell r="G529">
            <v>1391.4</v>
          </cell>
        </row>
        <row r="530">
          <cell r="E530" t="str">
            <v>2-Buten-1-one, 1-(2,6,6-trimethyl-1,3-cyclohexadien-1-yl)-</v>
          </cell>
        </row>
        <row r="530">
          <cell r="G530">
            <v>1392.5</v>
          </cell>
        </row>
        <row r="531">
          <cell r="E531" t="str">
            <v>Peak 530</v>
          </cell>
        </row>
        <row r="531">
          <cell r="G531">
            <v>1393.1</v>
          </cell>
        </row>
        <row r="532">
          <cell r="E532" t="str">
            <v>Peak 531</v>
          </cell>
        </row>
        <row r="532">
          <cell r="G532">
            <v>1393.2</v>
          </cell>
        </row>
        <row r="533">
          <cell r="E533" t="str">
            <v>Peak 532</v>
          </cell>
        </row>
        <row r="533">
          <cell r="G533">
            <v>1394.1</v>
          </cell>
        </row>
        <row r="534">
          <cell r="E534" t="str">
            <v>2-Oxa-1,3-disilacyclohexane, 1,1,3,3-tetramethyl-</v>
          </cell>
        </row>
        <row r="534">
          <cell r="G534">
            <v>1394.2</v>
          </cell>
        </row>
        <row r="535">
          <cell r="E535" t="str">
            <v>Peak 534</v>
          </cell>
        </row>
        <row r="535">
          <cell r="G535">
            <v>1395</v>
          </cell>
        </row>
        <row r="536">
          <cell r="E536" t="str">
            <v>Peak 535</v>
          </cell>
        </row>
        <row r="536">
          <cell r="G536">
            <v>1395.9</v>
          </cell>
        </row>
        <row r="537">
          <cell r="E537" t="str">
            <v>Tetradecane</v>
          </cell>
          <cell r="F537">
            <v>1400</v>
          </cell>
          <cell r="G537">
            <v>1399</v>
          </cell>
        </row>
        <row r="538">
          <cell r="E538" t="str">
            <v>Peak 537</v>
          </cell>
        </row>
        <row r="538">
          <cell r="G538">
            <v>1399.5</v>
          </cell>
        </row>
        <row r="539">
          <cell r="E539" t="str">
            <v>Peak 538</v>
          </cell>
        </row>
        <row r="539">
          <cell r="G539">
            <v>1400.3</v>
          </cell>
        </row>
        <row r="540">
          <cell r="E540" t="str">
            <v>Peak 539</v>
          </cell>
        </row>
        <row r="540">
          <cell r="G540">
            <v>1401.5</v>
          </cell>
        </row>
        <row r="541">
          <cell r="E541" t="str">
            <v>Cyclohexane, 1-ethenyl-1-methyl-2,4-bis(1-methylethenyl)-</v>
          </cell>
        </row>
        <row r="541">
          <cell r="G541">
            <v>1402.2</v>
          </cell>
        </row>
        <row r="542">
          <cell r="E542" t="str">
            <v>Peak 541</v>
          </cell>
        </row>
        <row r="542">
          <cell r="G542">
            <v>1403</v>
          </cell>
        </row>
        <row r="543">
          <cell r="E543" t="str">
            <v>Fumaric acid, 2,3-dichlorophenyl pentyl ester</v>
          </cell>
        </row>
        <row r="543">
          <cell r="G543">
            <v>1404.7</v>
          </cell>
        </row>
        <row r="544">
          <cell r="E544" t="str">
            <v>Di(1,2,5-oxadiazolo)[3,4-b:3,4-E]pyrazine, 4,8-diacetyl-</v>
          </cell>
        </row>
        <row r="544">
          <cell r="G544">
            <v>1405.1</v>
          </cell>
        </row>
        <row r="545">
          <cell r="E545" t="str">
            <v>Peak 544</v>
          </cell>
        </row>
        <row r="545">
          <cell r="G545">
            <v>1405.6</v>
          </cell>
        </row>
        <row r="546">
          <cell r="E546" t="str">
            <v>Naphthalene, 2-ethyl-</v>
          </cell>
          <cell r="F546" t="str">
            <v>1391 ± 6(15)</v>
          </cell>
          <cell r="G546">
            <v>1406.2</v>
          </cell>
        </row>
        <row r="547">
          <cell r="E547" t="str">
            <v>Peak 546</v>
          </cell>
        </row>
        <row r="547">
          <cell r="G547">
            <v>1406.7</v>
          </cell>
        </row>
        <row r="548">
          <cell r="E548" t="str">
            <v>Peak 547</v>
          </cell>
        </row>
        <row r="548">
          <cell r="G548">
            <v>1408.2</v>
          </cell>
        </row>
        <row r="549">
          <cell r="E549" t="str">
            <v>Peak 548</v>
          </cell>
        </row>
        <row r="549">
          <cell r="G549">
            <v>1408.7</v>
          </cell>
        </row>
        <row r="550">
          <cell r="E550" t="str">
            <v>Peak 549</v>
          </cell>
        </row>
        <row r="550">
          <cell r="G550">
            <v>1409.8</v>
          </cell>
        </row>
        <row r="551">
          <cell r="E551" t="str">
            <v>Naphthalene, 2-ethyl-</v>
          </cell>
          <cell r="F551" t="str">
            <v>1391 ± 6(15)</v>
          </cell>
          <cell r="G551">
            <v>1410.4</v>
          </cell>
        </row>
        <row r="552">
          <cell r="E552" t="str">
            <v>3-Pentanone, 2,2,4,4-tetramethyl-</v>
          </cell>
          <cell r="F552" t="str">
            <v>923 ± 7(2)</v>
          </cell>
          <cell r="G552">
            <v>1411.1</v>
          </cell>
        </row>
        <row r="553">
          <cell r="E553" t="str">
            <v>Peak 552</v>
          </cell>
        </row>
        <row r="553">
          <cell r="G553">
            <v>1411.4</v>
          </cell>
        </row>
        <row r="554">
          <cell r="E554" t="str">
            <v>Dodecane, 2,6,11-trimethyl-</v>
          </cell>
          <cell r="F554" t="str">
            <v>1275 ± 0(1)</v>
          </cell>
          <cell r="G554">
            <v>1415.2</v>
          </cell>
        </row>
        <row r="555">
          <cell r="E555" t="str">
            <v>Peak 554</v>
          </cell>
        </row>
        <row r="555">
          <cell r="G555">
            <v>1416.5</v>
          </cell>
        </row>
        <row r="556">
          <cell r="E556" t="str">
            <v>Naphthalene, 2,6-dimethyl-</v>
          </cell>
          <cell r="F556" t="str">
            <v>1401 ± 8(24)</v>
          </cell>
          <cell r="G556">
            <v>1417.7</v>
          </cell>
        </row>
        <row r="557">
          <cell r="E557" t="str">
            <v>Peak 556</v>
          </cell>
        </row>
        <row r="557">
          <cell r="G557">
            <v>1421</v>
          </cell>
        </row>
        <row r="558">
          <cell r="E558" t="str">
            <v>Peak 557</v>
          </cell>
        </row>
        <row r="558">
          <cell r="G558">
            <v>1423</v>
          </cell>
        </row>
        <row r="559">
          <cell r="E559" t="str">
            <v>Peak 558</v>
          </cell>
        </row>
        <row r="559">
          <cell r="G559">
            <v>1423.1</v>
          </cell>
        </row>
        <row r="560">
          <cell r="E560" t="str">
            <v>2-Buten-1-one, 1-(2,6,6-trimethyl-1-cyclohexen-1-yl)-</v>
          </cell>
          <cell r="F560" t="str">
            <v>1417 ± 7(14)</v>
          </cell>
          <cell r="G560">
            <v>1423.5</v>
          </cell>
        </row>
        <row r="561">
          <cell r="E561" t="str">
            <v>Peak 560</v>
          </cell>
        </row>
        <row r="561">
          <cell r="G561">
            <v>1424.6</v>
          </cell>
        </row>
        <row r="562">
          <cell r="E562" t="str">
            <v>Peak 561</v>
          </cell>
        </row>
        <row r="562">
          <cell r="G562">
            <v>1424.9</v>
          </cell>
        </row>
        <row r="563">
          <cell r="E563" t="str">
            <v>Peak 562</v>
          </cell>
        </row>
        <row r="563">
          <cell r="G563">
            <v>1426.4</v>
          </cell>
        </row>
        <row r="564">
          <cell r="E564" t="str">
            <v>6-Methyl-6-(5-methylfuran-2-yl)heptan-2-one</v>
          </cell>
          <cell r="F564" t="str">
            <v>1433 ± 7(2)</v>
          </cell>
          <cell r="G564">
            <v>1428.2</v>
          </cell>
        </row>
        <row r="565">
          <cell r="E565" t="str">
            <v>1H-3a,7-Methanoazulene, 2,3,4,7,8,8a-hexahydro-3,6,8,8-tetramethyl-, [3R-(3α,3aβ,7β,8aα)]-</v>
          </cell>
          <cell r="F565" t="str">
            <v>1411 ± 3(93)</v>
          </cell>
          <cell r="G565">
            <v>1431.1</v>
          </cell>
        </row>
        <row r="566">
          <cell r="E566" t="str">
            <v>Naphthalene, 2,6-dimethyl-</v>
          </cell>
          <cell r="F566" t="str">
            <v>1401 ± 8(24)</v>
          </cell>
          <cell r="G566">
            <v>1433.3</v>
          </cell>
        </row>
        <row r="567">
          <cell r="E567" t="str">
            <v>Peak 566</v>
          </cell>
        </row>
        <row r="567">
          <cell r="G567">
            <v>1435.4</v>
          </cell>
        </row>
        <row r="568">
          <cell r="E568" t="str">
            <v>Pyridine, 3-(3,4-dihydro-2H-pyrrol-5-yl)-</v>
          </cell>
          <cell r="F568" t="str">
            <v>1427 ± 0(1)</v>
          </cell>
          <cell r="G568">
            <v>1435.5</v>
          </cell>
        </row>
        <row r="569">
          <cell r="E569" t="str">
            <v>Peak 568</v>
          </cell>
        </row>
        <row r="569">
          <cell r="G569">
            <v>1436.3</v>
          </cell>
        </row>
        <row r="570">
          <cell r="E570" t="str">
            <v>Naphthalene, 1,6-dimethyl-</v>
          </cell>
          <cell r="F570" t="str">
            <v>1420 ± 8(13)</v>
          </cell>
          <cell r="G570">
            <v>1437</v>
          </cell>
        </row>
        <row r="571">
          <cell r="E571" t="str">
            <v>Peak 570</v>
          </cell>
        </row>
        <row r="571">
          <cell r="G571">
            <v>1437.8</v>
          </cell>
        </row>
        <row r="572">
          <cell r="E572" t="str">
            <v>Peak 571</v>
          </cell>
        </row>
        <row r="572">
          <cell r="G572">
            <v>1439.7</v>
          </cell>
        </row>
        <row r="573">
          <cell r="E573" t="str">
            <v>1H-3a,7-Methanoazulene, octahydro-3,8,8-trimethyl-6-methylene-, [3R-(3α,3aβ,7β,8aα)]-</v>
          </cell>
          <cell r="F573" t="str">
            <v>1421 ± 3(63)</v>
          </cell>
          <cell r="G573">
            <v>1440.4</v>
          </cell>
        </row>
        <row r="574">
          <cell r="E574" t="str">
            <v>Peak 573</v>
          </cell>
        </row>
        <row r="574">
          <cell r="G574">
            <v>1441</v>
          </cell>
        </row>
        <row r="575">
          <cell r="E575" t="str">
            <v>Peak 574</v>
          </cell>
        </row>
        <row r="575">
          <cell r="G575">
            <v>1441.6</v>
          </cell>
        </row>
        <row r="576">
          <cell r="E576" t="str">
            <v>Peak 575</v>
          </cell>
        </row>
        <row r="576">
          <cell r="G576">
            <v>1443.7</v>
          </cell>
        </row>
        <row r="577">
          <cell r="E577" t="str">
            <v>Peak 576</v>
          </cell>
        </row>
        <row r="577">
          <cell r="G577">
            <v>1444.4</v>
          </cell>
        </row>
        <row r="578">
          <cell r="E578" t="str">
            <v>Peak 577</v>
          </cell>
        </row>
        <row r="578">
          <cell r="G578">
            <v>1448.1</v>
          </cell>
        </row>
        <row r="579">
          <cell r="E579" t="str">
            <v>Peak 578</v>
          </cell>
        </row>
        <row r="579">
          <cell r="G579">
            <v>1448.4</v>
          </cell>
        </row>
        <row r="580">
          <cell r="E580" t="str">
            <v>Peak 579</v>
          </cell>
        </row>
        <row r="580">
          <cell r="G580">
            <v>1449.3</v>
          </cell>
        </row>
        <row r="581">
          <cell r="E581" t="str">
            <v>Tricyclo[5.4.0.0(2,8)]undec-9-ene, 2,6,6,9-tetramethyl-, (1R,2S,7R,8R)-</v>
          </cell>
          <cell r="F581" t="str">
            <v>1353 ± 3(63)</v>
          </cell>
          <cell r="G581">
            <v>1449.8</v>
          </cell>
        </row>
        <row r="582">
          <cell r="E582" t="str">
            <v>Eicosyl octyl ether</v>
          </cell>
          <cell r="F582" t="str">
            <v>2860 ± 0(1)</v>
          </cell>
          <cell r="G582">
            <v>1452.4</v>
          </cell>
        </row>
        <row r="583">
          <cell r="E583" t="str">
            <v>Naphthalene, 1,2-dimethyl-</v>
          </cell>
          <cell r="F583" t="str">
            <v>1452 ± 2(13)</v>
          </cell>
          <cell r="G583">
            <v>1454.1</v>
          </cell>
        </row>
        <row r="584">
          <cell r="E584" t="str">
            <v>5,9-Undecadien-2-one, 6,10-dimethyl-</v>
          </cell>
          <cell r="F584" t="str">
            <v>1456 ± 5(14)</v>
          </cell>
          <cell r="G584">
            <v>1455.3</v>
          </cell>
        </row>
        <row r="585">
          <cell r="E585" t="str">
            <v>Peak 584</v>
          </cell>
        </row>
        <row r="585">
          <cell r="G585">
            <v>1455.6</v>
          </cell>
        </row>
        <row r="586">
          <cell r="E586" t="str">
            <v>Peak 585</v>
          </cell>
        </row>
        <row r="586">
          <cell r="G586">
            <v>1456.2</v>
          </cell>
        </row>
        <row r="587">
          <cell r="E587" t="str">
            <v>Naphthalene, 1,6-dimethyl-</v>
          </cell>
          <cell r="F587" t="str">
            <v>1420 ± 8(13)</v>
          </cell>
          <cell r="G587">
            <v>1457.8</v>
          </cell>
        </row>
        <row r="588">
          <cell r="E588" t="str">
            <v>Peak 587</v>
          </cell>
        </row>
        <row r="588">
          <cell r="G588">
            <v>1461.6</v>
          </cell>
        </row>
        <row r="589">
          <cell r="E589" t="str">
            <v>2,6,10-Trimethyltridecane</v>
          </cell>
          <cell r="F589" t="str">
            <v>1449 ± 1(20)</v>
          </cell>
          <cell r="G589">
            <v>1462.1</v>
          </cell>
        </row>
        <row r="590">
          <cell r="E590" t="str">
            <v>Peak 589</v>
          </cell>
        </row>
        <row r="590">
          <cell r="G590">
            <v>1462.6</v>
          </cell>
        </row>
        <row r="591">
          <cell r="E591" t="str">
            <v>Bicyclo[5.3.0]decane, 2-methylene-5-(1-methylvinyl)-8-methyl-</v>
          </cell>
        </row>
        <row r="591">
          <cell r="G591">
            <v>1465</v>
          </cell>
        </row>
        <row r="592">
          <cell r="E592" t="str">
            <v>Peak 591</v>
          </cell>
        </row>
        <row r="592">
          <cell r="G592">
            <v>1465.7</v>
          </cell>
        </row>
        <row r="593">
          <cell r="E593" t="str">
            <v>1-acenaphthenol, trifluoroacetate ester</v>
          </cell>
        </row>
        <row r="593">
          <cell r="G593">
            <v>1466.4</v>
          </cell>
        </row>
        <row r="594">
          <cell r="E594" t="str">
            <v>Peak 593</v>
          </cell>
        </row>
        <row r="594">
          <cell r="G594">
            <v>1468.2</v>
          </cell>
        </row>
        <row r="595">
          <cell r="E595" t="str">
            <v>Peak 594</v>
          </cell>
        </row>
        <row r="595">
          <cell r="G595">
            <v>1469</v>
          </cell>
        </row>
        <row r="596">
          <cell r="E596" t="str">
            <v>Peak 595</v>
          </cell>
        </row>
        <row r="596">
          <cell r="G596">
            <v>1469.5</v>
          </cell>
        </row>
        <row r="597">
          <cell r="E597" t="str">
            <v>Peak 596</v>
          </cell>
        </row>
        <row r="597">
          <cell r="G597">
            <v>1470</v>
          </cell>
        </row>
        <row r="598">
          <cell r="E598" t="str">
            <v>Peak 597</v>
          </cell>
        </row>
        <row r="598">
          <cell r="G598">
            <v>1470.4</v>
          </cell>
        </row>
        <row r="599">
          <cell r="E599" t="str">
            <v>Cycloheptane, 1,3,5-tris(methylene)-</v>
          </cell>
        </row>
        <row r="599">
          <cell r="G599">
            <v>1472.2</v>
          </cell>
        </row>
        <row r="600">
          <cell r="E600" t="str">
            <v>Peak 599</v>
          </cell>
        </row>
        <row r="600">
          <cell r="G600">
            <v>1475.2</v>
          </cell>
        </row>
        <row r="601">
          <cell r="E601" t="str">
            <v>Peak 600</v>
          </cell>
        </row>
        <row r="601">
          <cell r="G601">
            <v>1476.5</v>
          </cell>
        </row>
        <row r="602">
          <cell r="E602" t="str">
            <v>Peak 601</v>
          </cell>
        </row>
        <row r="602">
          <cell r="G602">
            <v>1477.3</v>
          </cell>
        </row>
        <row r="603">
          <cell r="E603" t="str">
            <v>Peak 602</v>
          </cell>
        </row>
        <row r="603">
          <cell r="G603">
            <v>1477.4</v>
          </cell>
        </row>
        <row r="604">
          <cell r="E604" t="str">
            <v>Peak 603</v>
          </cell>
        </row>
        <row r="604">
          <cell r="G604">
            <v>1482.2</v>
          </cell>
        </row>
        <row r="605">
          <cell r="E605" t="str">
            <v>Peak 604</v>
          </cell>
        </row>
        <row r="605">
          <cell r="G605">
            <v>1483.3</v>
          </cell>
        </row>
        <row r="606">
          <cell r="E606" t="str">
            <v>Peak 605</v>
          </cell>
        </row>
        <row r="606">
          <cell r="G606">
            <v>1484.2</v>
          </cell>
        </row>
        <row r="607">
          <cell r="E607" t="str">
            <v>Ethanone, 1-(2,4,5-triethylphenyl)-</v>
          </cell>
        </row>
        <row r="607">
          <cell r="G607">
            <v>1484.6</v>
          </cell>
        </row>
        <row r="608">
          <cell r="E608" t="str">
            <v>Peak 607</v>
          </cell>
        </row>
        <row r="608">
          <cell r="G608">
            <v>1485.1</v>
          </cell>
        </row>
        <row r="609">
          <cell r="E609" t="str">
            <v>Peak 608</v>
          </cell>
        </row>
        <row r="609">
          <cell r="G609">
            <v>1487.4</v>
          </cell>
        </row>
        <row r="610">
          <cell r="E610" t="str">
            <v>Hexadecane</v>
          </cell>
          <cell r="F610">
            <v>1600</v>
          </cell>
          <cell r="G610">
            <v>1488.3</v>
          </cell>
        </row>
        <row r="611">
          <cell r="E611" t="str">
            <v>Peak 610</v>
          </cell>
        </row>
        <row r="611">
          <cell r="G611">
            <v>1491.3</v>
          </cell>
        </row>
        <row r="612">
          <cell r="E612" t="str">
            <v>Nicotyrine</v>
          </cell>
          <cell r="F612" t="str">
            <v>1488 ± 0(1)</v>
          </cell>
          <cell r="G612">
            <v>1492.7</v>
          </cell>
        </row>
        <row r="613">
          <cell r="E613" t="str">
            <v>Peak 612</v>
          </cell>
        </row>
        <row r="613">
          <cell r="G613">
            <v>1493.1</v>
          </cell>
        </row>
        <row r="614">
          <cell r="E614" t="str">
            <v>Peak 613</v>
          </cell>
        </row>
        <row r="614">
          <cell r="G614">
            <v>1493.5</v>
          </cell>
        </row>
        <row r="615">
          <cell r="E615" t="str">
            <v>Peak 614</v>
          </cell>
        </row>
        <row r="615">
          <cell r="G615">
            <v>1494</v>
          </cell>
        </row>
        <row r="616">
          <cell r="E616" t="str">
            <v>Peak 615</v>
          </cell>
        </row>
        <row r="616">
          <cell r="G616">
            <v>1494.5</v>
          </cell>
        </row>
        <row r="617">
          <cell r="E617" t="str">
            <v>Peak 616</v>
          </cell>
        </row>
        <row r="617">
          <cell r="G617">
            <v>1495</v>
          </cell>
        </row>
        <row r="618">
          <cell r="E618" t="str">
            <v>Peak 617</v>
          </cell>
        </row>
        <row r="618">
          <cell r="G618">
            <v>1495.9</v>
          </cell>
        </row>
        <row r="619">
          <cell r="E619" t="str">
            <v>1,1'-Biphenyl, 3-methyl-</v>
          </cell>
          <cell r="F619" t="str">
            <v>1486 ± 3(8)</v>
          </cell>
          <cell r="G619">
            <v>1496.8</v>
          </cell>
        </row>
        <row r="620">
          <cell r="E620" t="str">
            <v>Pentadecane</v>
          </cell>
          <cell r="F620">
            <v>1500</v>
          </cell>
          <cell r="G620">
            <v>1498.9</v>
          </cell>
        </row>
        <row r="621">
          <cell r="E621" t="str">
            <v>1H,1H-Pentafluoropropyl acrylate</v>
          </cell>
        </row>
        <row r="621">
          <cell r="G621">
            <v>1499.1</v>
          </cell>
        </row>
        <row r="622">
          <cell r="E622" t="str">
            <v>2-Butyl-3,4,5,6-tetrahydropyridine</v>
          </cell>
        </row>
        <row r="622">
          <cell r="G622">
            <v>1499.6</v>
          </cell>
        </row>
        <row r="623">
          <cell r="E623" t="str">
            <v>(4R,4aS,6S)-4,4a-Dimethyl-6-(prop-1-en-2-yl)-1,2,3,4,4a,5,6,7-octahydronaphthalene</v>
          </cell>
          <cell r="F623" t="str">
            <v>1476 ± 0(1)</v>
          </cell>
          <cell r="G623">
            <v>1500.7</v>
          </cell>
        </row>
        <row r="624">
          <cell r="E624" t="str">
            <v>Peak 623</v>
          </cell>
        </row>
        <row r="624">
          <cell r="G624">
            <v>1503.9</v>
          </cell>
        </row>
        <row r="625">
          <cell r="E625" t="str">
            <v>Peak 624</v>
          </cell>
        </row>
        <row r="625">
          <cell r="G625">
            <v>1504.9</v>
          </cell>
        </row>
        <row r="626">
          <cell r="E626" t="str">
            <v>Peak 625</v>
          </cell>
        </row>
        <row r="626">
          <cell r="G626">
            <v>1505.5</v>
          </cell>
        </row>
        <row r="627">
          <cell r="E627" t="str">
            <v>Peak 626</v>
          </cell>
        </row>
        <row r="627">
          <cell r="G627">
            <v>1506.5</v>
          </cell>
        </row>
        <row r="628">
          <cell r="E628" t="str">
            <v>Peak 627</v>
          </cell>
        </row>
        <row r="628">
          <cell r="G628">
            <v>1507.8</v>
          </cell>
        </row>
        <row r="629">
          <cell r="E629" t="str">
            <v>Peak 628</v>
          </cell>
        </row>
        <row r="629">
          <cell r="G629">
            <v>1508.5</v>
          </cell>
        </row>
        <row r="630">
          <cell r="E630" t="str">
            <v>Naphthalene, 1,2,3,5,6,7,8,8a-octahydro-1,8a-dimethyl-7-(1-methylethenyl)-, [1R-(1α,7β,8aα)]-</v>
          </cell>
          <cell r="F630" t="str">
            <v>1492 ± 3(152)</v>
          </cell>
          <cell r="G630">
            <v>1509.4</v>
          </cell>
        </row>
        <row r="631">
          <cell r="E631" t="str">
            <v>Peak 630</v>
          </cell>
        </row>
        <row r="631">
          <cell r="G631">
            <v>1512.5</v>
          </cell>
        </row>
        <row r="632">
          <cell r="E632" t="str">
            <v>α-Muurolene</v>
          </cell>
        </row>
        <row r="632">
          <cell r="G632">
            <v>1513.1</v>
          </cell>
        </row>
        <row r="633">
          <cell r="E633" t="str">
            <v>Peak 632</v>
          </cell>
        </row>
        <row r="633">
          <cell r="G633">
            <v>1514</v>
          </cell>
        </row>
        <row r="634">
          <cell r="E634" t="str">
            <v>Peak 633</v>
          </cell>
        </row>
        <row r="634">
          <cell r="G634">
            <v>1515</v>
          </cell>
        </row>
        <row r="635">
          <cell r="E635" t="str">
            <v>Peak 634</v>
          </cell>
        </row>
        <row r="635">
          <cell r="G635">
            <v>1516.4</v>
          </cell>
        </row>
        <row r="636">
          <cell r="E636" t="str">
            <v>Naphthalene, 1,4,5-trimethyl-</v>
          </cell>
        </row>
        <row r="636">
          <cell r="G636">
            <v>1518.3</v>
          </cell>
        </row>
        <row r="637">
          <cell r="E637" t="str">
            <v>Peak 636</v>
          </cell>
        </row>
        <row r="637">
          <cell r="G637">
            <v>1520.4</v>
          </cell>
        </row>
        <row r="638">
          <cell r="E638" t="str">
            <v>Peak 637</v>
          </cell>
        </row>
        <row r="638">
          <cell r="G638">
            <v>1522.4</v>
          </cell>
        </row>
        <row r="639">
          <cell r="E639" t="str">
            <v>Benzene, 1-methyl-4-(1,2,2-trimethylcyclopentyl)-, (R)-</v>
          </cell>
          <cell r="F639" t="str">
            <v>1505 ± 4(35)</v>
          </cell>
          <cell r="G639">
            <v>1523.4</v>
          </cell>
        </row>
        <row r="640">
          <cell r="E640" t="str">
            <v>Peak 639</v>
          </cell>
        </row>
        <row r="640">
          <cell r="G640">
            <v>1523.7</v>
          </cell>
        </row>
        <row r="641">
          <cell r="E641" t="str">
            <v>Peak 640</v>
          </cell>
        </row>
        <row r="641">
          <cell r="G641">
            <v>1524.8</v>
          </cell>
        </row>
        <row r="642">
          <cell r="E642" t="str">
            <v>Peak 641</v>
          </cell>
        </row>
        <row r="642">
          <cell r="G642">
            <v>1525.8</v>
          </cell>
        </row>
        <row r="643">
          <cell r="E643" t="str">
            <v>Peak 642</v>
          </cell>
        </row>
        <row r="643">
          <cell r="G643">
            <v>1526.6</v>
          </cell>
        </row>
        <row r="644">
          <cell r="E644" t="str">
            <v>Peak 643</v>
          </cell>
        </row>
        <row r="644">
          <cell r="G644">
            <v>1528.1</v>
          </cell>
        </row>
        <row r="645">
          <cell r="E645" t="str">
            <v>Peak 644</v>
          </cell>
        </row>
        <row r="645">
          <cell r="G645">
            <v>1529</v>
          </cell>
        </row>
        <row r="646">
          <cell r="E646" t="str">
            <v>Peak 645</v>
          </cell>
        </row>
        <row r="646">
          <cell r="G646">
            <v>1533.5</v>
          </cell>
        </row>
        <row r="647">
          <cell r="E647" t="str">
            <v>Peak 646</v>
          </cell>
        </row>
        <row r="647">
          <cell r="G647">
            <v>1533.9</v>
          </cell>
        </row>
        <row r="648">
          <cell r="E648" t="str">
            <v>Peak 647</v>
          </cell>
        </row>
        <row r="648">
          <cell r="G648">
            <v>1534.2</v>
          </cell>
        </row>
        <row r="649">
          <cell r="E649" t="str">
            <v>Peak 648</v>
          </cell>
        </row>
        <row r="649">
          <cell r="G649">
            <v>1534.8</v>
          </cell>
        </row>
        <row r="650">
          <cell r="E650" t="str">
            <v>Peak 649</v>
          </cell>
        </row>
        <row r="650">
          <cell r="G650">
            <v>1535.9</v>
          </cell>
        </row>
        <row r="651">
          <cell r="E651" t="str">
            <v>Naphthalene, 1,2,3,5,6,8a-hexahydro-4,7-dimethyl-1-(1-methylethyl)-, (1S-cis)-</v>
          </cell>
          <cell r="F651" t="str">
            <v>1524 ± 2(751)</v>
          </cell>
          <cell r="G651">
            <v>1536.2</v>
          </cell>
        </row>
        <row r="652">
          <cell r="E652" t="str">
            <v>trans-Calamenene</v>
          </cell>
          <cell r="F652" t="str">
            <v>1529 ± 3(56)</v>
          </cell>
          <cell r="G652">
            <v>1537.7</v>
          </cell>
        </row>
        <row r="653">
          <cell r="E653" t="str">
            <v>1,1'-Biphenyl, 2,3'-dimethyl-</v>
          </cell>
          <cell r="F653" t="str">
            <v>1458 ± 12(3)</v>
          </cell>
          <cell r="G653">
            <v>1539.1</v>
          </cell>
        </row>
        <row r="654">
          <cell r="E654" t="str">
            <v>Naphthalene, 2,3,6-trimethyl-</v>
          </cell>
          <cell r="F654" t="str">
            <v>1541 ± 10(2)</v>
          </cell>
          <cell r="G654">
            <v>1540.9</v>
          </cell>
        </row>
        <row r="655">
          <cell r="E655" t="str">
            <v>Undecane, 4,7-dimethyl-</v>
          </cell>
        </row>
        <row r="655">
          <cell r="G655">
            <v>1542</v>
          </cell>
        </row>
        <row r="656">
          <cell r="E656" t="str">
            <v>Peak 655</v>
          </cell>
        </row>
        <row r="656">
          <cell r="G656">
            <v>1542.7</v>
          </cell>
        </row>
        <row r="657">
          <cell r="E657" t="str">
            <v>1,3-Dioxolan-2-one, 3-methyl-3-(4,8-dimethylnona-3,7-dienyl)-4-methylene-</v>
          </cell>
        </row>
        <row r="657">
          <cell r="G657">
            <v>1543.1</v>
          </cell>
        </row>
        <row r="658">
          <cell r="E658" t="str">
            <v>Peak 657</v>
          </cell>
        </row>
        <row r="658">
          <cell r="G658">
            <v>1545.6</v>
          </cell>
        </row>
        <row r="659">
          <cell r="E659" t="str">
            <v>Peak 658</v>
          </cell>
        </row>
        <row r="659">
          <cell r="G659">
            <v>1546.1</v>
          </cell>
        </row>
        <row r="660">
          <cell r="E660" t="str">
            <v>Peak 659</v>
          </cell>
        </row>
        <row r="660">
          <cell r="G660">
            <v>1546.5</v>
          </cell>
        </row>
        <row r="661">
          <cell r="E661" t="str">
            <v>Peak 660</v>
          </cell>
        </row>
        <row r="661">
          <cell r="G661">
            <v>1547.7</v>
          </cell>
        </row>
        <row r="662">
          <cell r="E662" t="str">
            <v>2,3'-Dipyridyl</v>
          </cell>
          <cell r="F662" t="str">
            <v>1556 ± 20(2)</v>
          </cell>
          <cell r="G662">
            <v>1548.3</v>
          </cell>
        </row>
        <row r="663">
          <cell r="E663" t="str">
            <v>2(4H)-Benzofuranone, 5,6,7,7a-tetrahydro-4,4,7a-trimethyl-</v>
          </cell>
          <cell r="F663" t="str">
            <v>1538 ± 1(2)</v>
          </cell>
          <cell r="G663">
            <v>1548.8</v>
          </cell>
        </row>
        <row r="664">
          <cell r="E664" t="str">
            <v>Peak 663</v>
          </cell>
        </row>
        <row r="664">
          <cell r="G664">
            <v>1550.7</v>
          </cell>
        </row>
        <row r="665">
          <cell r="E665" t="str">
            <v>Peak 664</v>
          </cell>
        </row>
        <row r="665">
          <cell r="G665">
            <v>1551.6</v>
          </cell>
        </row>
        <row r="666">
          <cell r="E666" t="str">
            <v>Peak 665</v>
          </cell>
        </row>
        <row r="666">
          <cell r="G666">
            <v>1552.7</v>
          </cell>
        </row>
        <row r="667">
          <cell r="E667" t="str">
            <v>Undecane, 2,9-dimethyl-</v>
          </cell>
          <cell r="F667" t="str">
            <v>1233 ± 0(3)</v>
          </cell>
          <cell r="G667">
            <v>1554.1</v>
          </cell>
        </row>
        <row r="668">
          <cell r="E668" t="str">
            <v>Peak 667</v>
          </cell>
        </row>
        <row r="668">
          <cell r="G668">
            <v>1557.5</v>
          </cell>
        </row>
        <row r="669">
          <cell r="E669" t="str">
            <v>Peak 668</v>
          </cell>
        </row>
        <row r="669">
          <cell r="G669">
            <v>1559.2</v>
          </cell>
        </row>
        <row r="670">
          <cell r="E670" t="str">
            <v>Peak 669</v>
          </cell>
        </row>
        <row r="670">
          <cell r="G670">
            <v>1561.1</v>
          </cell>
        </row>
        <row r="671">
          <cell r="E671" t="str">
            <v>Peak 670</v>
          </cell>
        </row>
        <row r="671">
          <cell r="G671">
            <v>1562.5</v>
          </cell>
        </row>
        <row r="672">
          <cell r="E672" t="str">
            <v>Peak 671</v>
          </cell>
        </row>
        <row r="672">
          <cell r="G672">
            <v>1562.8</v>
          </cell>
        </row>
        <row r="673">
          <cell r="E673" t="str">
            <v>Peak 672</v>
          </cell>
        </row>
        <row r="673">
          <cell r="G673">
            <v>1565.6</v>
          </cell>
        </row>
        <row r="674">
          <cell r="E674" t="str">
            <v>Naphthalene, 1,6,7-trimethyl-</v>
          </cell>
          <cell r="F674" t="str">
            <v>1568 ± 5(6)</v>
          </cell>
          <cell r="G674">
            <v>1566.1</v>
          </cell>
        </row>
        <row r="675">
          <cell r="E675" t="str">
            <v>Bicyclo[6.1.0]nonane, 9-(1-methylethylidene)-</v>
          </cell>
        </row>
        <row r="675">
          <cell r="G675">
            <v>1568.1</v>
          </cell>
        </row>
        <row r="676">
          <cell r="E676" t="str">
            <v>Sulfurous acid, butyl tetradecyl ester</v>
          </cell>
        </row>
        <row r="676">
          <cell r="G676">
            <v>1570.5</v>
          </cell>
        </row>
        <row r="677">
          <cell r="E677" t="str">
            <v>Peak 676</v>
          </cell>
        </row>
        <row r="677">
          <cell r="G677">
            <v>1571.9</v>
          </cell>
        </row>
        <row r="678">
          <cell r="E678" t="str">
            <v>Peak 677</v>
          </cell>
        </row>
        <row r="678">
          <cell r="G678">
            <v>1573.6</v>
          </cell>
        </row>
        <row r="679">
          <cell r="E679" t="str">
            <v>Megastigmatrienone</v>
          </cell>
          <cell r="F679" t="str">
            <v>1473 ± 1(2)</v>
          </cell>
          <cell r="G679">
            <v>1574.2</v>
          </cell>
        </row>
        <row r="680">
          <cell r="E680" t="str">
            <v>Peak 679</v>
          </cell>
        </row>
        <row r="680">
          <cell r="G680">
            <v>1575.1</v>
          </cell>
        </row>
        <row r="681">
          <cell r="E681" t="str">
            <v>Naphthalene, 1,6,7-trimethyl-</v>
          </cell>
          <cell r="F681" t="str">
            <v>1568 ± 5(6)</v>
          </cell>
          <cell r="G681">
            <v>1579.8</v>
          </cell>
        </row>
        <row r="682">
          <cell r="E682" t="str">
            <v>Peak 681</v>
          </cell>
        </row>
        <row r="682">
          <cell r="G682">
            <v>1584</v>
          </cell>
        </row>
        <row r="683">
          <cell r="E683" t="str">
            <v>Peak 682</v>
          </cell>
        </row>
        <row r="683">
          <cell r="G683">
            <v>1590.7</v>
          </cell>
        </row>
        <row r="684">
          <cell r="E684" t="str">
            <v>Megastigmatrienone</v>
          </cell>
          <cell r="F684" t="str">
            <v>1473 ± 1(2)</v>
          </cell>
          <cell r="G684">
            <v>1591.1</v>
          </cell>
        </row>
        <row r="685">
          <cell r="E685" t="str">
            <v>Peak 684</v>
          </cell>
        </row>
        <row r="685">
          <cell r="G685">
            <v>1591.7</v>
          </cell>
        </row>
        <row r="686">
          <cell r="E686" t="str">
            <v>Peak 685</v>
          </cell>
        </row>
        <row r="686">
          <cell r="G686">
            <v>1598.2</v>
          </cell>
        </row>
        <row r="687">
          <cell r="E687" t="str">
            <v>Hexadecane</v>
          </cell>
          <cell r="F687">
            <v>1600</v>
          </cell>
          <cell r="G687">
            <v>1598.7</v>
          </cell>
        </row>
        <row r="688">
          <cell r="E688" t="str">
            <v>Peak 687</v>
          </cell>
        </row>
        <row r="688">
          <cell r="G688">
            <v>1599.1</v>
          </cell>
        </row>
        <row r="689">
          <cell r="E689" t="str">
            <v>Fluorene</v>
          </cell>
          <cell r="F689" t="str">
            <v>1583 ± 10(44)</v>
          </cell>
          <cell r="G689">
            <v>1602.3</v>
          </cell>
        </row>
        <row r="690">
          <cell r="E690" t="str">
            <v>2-Furanmethanol, tetrahydro-</v>
          </cell>
          <cell r="F690" t="str">
            <v>885 ± 32(2)</v>
          </cell>
          <cell r="G690">
            <v>1602.9</v>
          </cell>
        </row>
        <row r="691">
          <cell r="E691" t="str">
            <v>Peak 690</v>
          </cell>
        </row>
        <row r="691">
          <cell r="G691">
            <v>1603.5</v>
          </cell>
        </row>
        <row r="692">
          <cell r="E692" t="str">
            <v>Peak 691</v>
          </cell>
        </row>
        <row r="692">
          <cell r="G692">
            <v>1605</v>
          </cell>
        </row>
        <row r="693">
          <cell r="E693" t="str">
            <v>4,6,8-Trimethylazulene</v>
          </cell>
        </row>
        <row r="693">
          <cell r="G693">
            <v>1606</v>
          </cell>
        </row>
        <row r="694">
          <cell r="E694" t="str">
            <v>Peak 693</v>
          </cell>
        </row>
        <row r="694">
          <cell r="G694">
            <v>1609.8</v>
          </cell>
        </row>
        <row r="695">
          <cell r="E695" t="str">
            <v>(1S,2E,6E,10R)-3,7,11,11-Tetramethylbicyclo[8.1.0]undeca-2,6-diene</v>
          </cell>
          <cell r="F695" t="str">
            <v>1495 ± 4(368)</v>
          </cell>
          <cell r="G695">
            <v>1613.1</v>
          </cell>
        </row>
        <row r="696">
          <cell r="E696" t="str">
            <v>Peak 695</v>
          </cell>
        </row>
        <row r="696">
          <cell r="G696">
            <v>1613.5</v>
          </cell>
        </row>
        <row r="697">
          <cell r="E697" t="str">
            <v>Peak 696</v>
          </cell>
        </row>
        <row r="697">
          <cell r="G697">
            <v>1613.8</v>
          </cell>
        </row>
        <row r="698">
          <cell r="E698" t="str">
            <v>Peak 697</v>
          </cell>
        </row>
        <row r="698">
          <cell r="G698">
            <v>1615.8</v>
          </cell>
        </row>
        <row r="699">
          <cell r="E699" t="str">
            <v>Peak 698</v>
          </cell>
        </row>
        <row r="699">
          <cell r="G699">
            <v>1624.3</v>
          </cell>
        </row>
        <row r="700">
          <cell r="E700" t="str">
            <v>Peak 699</v>
          </cell>
        </row>
        <row r="700">
          <cell r="G700">
            <v>1625</v>
          </cell>
        </row>
        <row r="701">
          <cell r="E701" t="str">
            <v>Peak 700</v>
          </cell>
        </row>
        <row r="701">
          <cell r="G701">
            <v>1626.3</v>
          </cell>
        </row>
        <row r="702">
          <cell r="E702" t="str">
            <v>Peak 701</v>
          </cell>
        </row>
        <row r="702">
          <cell r="G702">
            <v>1627.5</v>
          </cell>
        </row>
        <row r="703">
          <cell r="E703" t="str">
            <v>Megastigmatrienone</v>
          </cell>
          <cell r="F703" t="str">
            <v>1473 ± 1(2)</v>
          </cell>
          <cell r="G703">
            <v>1628.3</v>
          </cell>
        </row>
        <row r="704">
          <cell r="E704" t="str">
            <v>Peak 703</v>
          </cell>
        </row>
        <row r="704">
          <cell r="G704">
            <v>1632.7</v>
          </cell>
        </row>
        <row r="705">
          <cell r="E705" t="str">
            <v>Megastigmatrienone</v>
          </cell>
          <cell r="F705" t="str">
            <v>1473 ± 1(2)</v>
          </cell>
          <cell r="G705">
            <v>1640</v>
          </cell>
        </row>
        <row r="706">
          <cell r="E706" t="str">
            <v>Peak 705</v>
          </cell>
        </row>
        <row r="706">
          <cell r="G706">
            <v>1640.6</v>
          </cell>
        </row>
        <row r="707">
          <cell r="E707" t="str">
            <v>Peak 706</v>
          </cell>
        </row>
        <row r="707">
          <cell r="G707">
            <v>1644.7</v>
          </cell>
        </row>
        <row r="708">
          <cell r="E708" t="str">
            <v>Peak 707</v>
          </cell>
        </row>
        <row r="708">
          <cell r="G708">
            <v>1646.2</v>
          </cell>
        </row>
        <row r="709">
          <cell r="E709" t="str">
            <v>Pentadecane, 2,6,10-trimethyl-</v>
          </cell>
          <cell r="F709" t="str">
            <v>1633 ± 1(18)</v>
          </cell>
          <cell r="G709">
            <v>1648.2</v>
          </cell>
        </row>
        <row r="710">
          <cell r="E710" t="str">
            <v>Peak 709</v>
          </cell>
        </row>
        <row r="710">
          <cell r="G710">
            <v>1651.1</v>
          </cell>
        </row>
        <row r="711">
          <cell r="E711" t="str">
            <v>8-Methyl-5H-pyrido[4,3-b]indole</v>
          </cell>
        </row>
        <row r="711">
          <cell r="G711">
            <v>1655</v>
          </cell>
        </row>
        <row r="712">
          <cell r="E712" t="str">
            <v>2-Cyclohexen-1-one, 4-(3-hydroxy-1-butenyl)-3,5,5-trimethyl-, [R-[R*,R*-(E)]]-</v>
          </cell>
        </row>
        <row r="712">
          <cell r="G712">
            <v>1657.3</v>
          </cell>
        </row>
        <row r="713">
          <cell r="E713" t="str">
            <v>Furan-2-carboxaldehyde, 5-(1-piperidyl)-</v>
          </cell>
        </row>
        <row r="713">
          <cell r="G713">
            <v>1664.4</v>
          </cell>
        </row>
        <row r="714">
          <cell r="E714" t="str">
            <v>Peak 713</v>
          </cell>
        </row>
        <row r="714">
          <cell r="G714">
            <v>1665.9</v>
          </cell>
        </row>
        <row r="715">
          <cell r="E715" t="str">
            <v>Peak 714</v>
          </cell>
        </row>
        <row r="715">
          <cell r="G715">
            <v>1666.4</v>
          </cell>
        </row>
        <row r="716">
          <cell r="E716" t="str">
            <v>Dodecane, 2,2,11,11-tetramethyl-</v>
          </cell>
        </row>
        <row r="716">
          <cell r="G716">
            <v>1670.5</v>
          </cell>
        </row>
        <row r="717">
          <cell r="E717" t="str">
            <v>Peak 716</v>
          </cell>
        </row>
        <row r="717">
          <cell r="G717">
            <v>1670.9</v>
          </cell>
        </row>
        <row r="718">
          <cell r="E718" t="str">
            <v>Peak 717</v>
          </cell>
        </row>
        <row r="718">
          <cell r="G718">
            <v>1670.9</v>
          </cell>
        </row>
        <row r="719">
          <cell r="E719" t="str">
            <v>1,1'-Biphenyl, 2,2',5,5'-tetramethyl-</v>
          </cell>
          <cell r="F719" t="str">
            <v>1663 ± 3(4)</v>
          </cell>
          <cell r="G719">
            <v>1674.4</v>
          </cell>
        </row>
        <row r="720">
          <cell r="E720" t="str">
            <v>Peak 719</v>
          </cell>
        </row>
        <row r="720">
          <cell r="G720">
            <v>1676.8</v>
          </cell>
        </row>
        <row r="721">
          <cell r="E721" t="str">
            <v>1,1'-Biphenyl, 2,2',5,5'-tetramethyl-</v>
          </cell>
          <cell r="F721" t="str">
            <v>1663 ± 3(4)</v>
          </cell>
          <cell r="G721">
            <v>1693.8</v>
          </cell>
        </row>
        <row r="722">
          <cell r="E722" t="str">
            <v>Peak 721</v>
          </cell>
        </row>
        <row r="722">
          <cell r="G722">
            <v>1695.2</v>
          </cell>
        </row>
        <row r="723">
          <cell r="E723" t="str">
            <v>Hexadecane</v>
          </cell>
          <cell r="F723">
            <v>1600</v>
          </cell>
          <cell r="G723">
            <v>1698.6</v>
          </cell>
        </row>
        <row r="724">
          <cell r="E724" t="str">
            <v>1,1'-Biphenyl, 3,4-diethyl-</v>
          </cell>
          <cell r="F724" t="str">
            <v>1692 ± 0(1)</v>
          </cell>
          <cell r="G724">
            <v>1699.6</v>
          </cell>
        </row>
        <row r="725">
          <cell r="E725" t="str">
            <v>Peak 724</v>
          </cell>
        </row>
        <row r="725">
          <cell r="G725">
            <v>1701.4</v>
          </cell>
        </row>
        <row r="726">
          <cell r="E726" t="str">
            <v>Pentadecane, 2,6,10-trimethyl-</v>
          </cell>
          <cell r="F726" t="str">
            <v>1633 ± 1(18)</v>
          </cell>
          <cell r="G726">
            <v>1704.8</v>
          </cell>
        </row>
        <row r="727">
          <cell r="E727" t="str">
            <v>Peak 726</v>
          </cell>
        </row>
        <row r="727">
          <cell r="G727">
            <v>1711.2</v>
          </cell>
        </row>
        <row r="728">
          <cell r="E728" t="str">
            <v>Peak 727</v>
          </cell>
        </row>
        <row r="728">
          <cell r="G728">
            <v>1714.9</v>
          </cell>
        </row>
        <row r="729">
          <cell r="E729" t="str">
            <v>Tridecanedial</v>
          </cell>
        </row>
        <row r="729">
          <cell r="G729">
            <v>1716</v>
          </cell>
        </row>
        <row r="730">
          <cell r="E730" t="str">
            <v>Peak 729</v>
          </cell>
        </row>
        <row r="730">
          <cell r="G730">
            <v>1718.2</v>
          </cell>
        </row>
        <row r="731">
          <cell r="E731" t="str">
            <v>1,1'-Biphenyl, 2,2',5,5'-tetramethyl-</v>
          </cell>
          <cell r="F731" t="str">
            <v>1663 ± 3(4)</v>
          </cell>
          <cell r="G731">
            <v>1723.1</v>
          </cell>
        </row>
        <row r="732">
          <cell r="E732" t="str">
            <v>Peak 731</v>
          </cell>
        </row>
        <row r="732">
          <cell r="G732">
            <v>1724</v>
          </cell>
        </row>
        <row r="733">
          <cell r="E733" t="str">
            <v>Methyl tetradecanoate</v>
          </cell>
          <cell r="F733" t="str">
            <v>1725 ± 2(48)</v>
          </cell>
          <cell r="G733">
            <v>1724.3</v>
          </cell>
        </row>
        <row r="734">
          <cell r="E734" t="str">
            <v>Peak 733</v>
          </cell>
        </row>
        <row r="734">
          <cell r="G734">
            <v>1724.9</v>
          </cell>
        </row>
        <row r="735">
          <cell r="E735" t="str">
            <v>Solavetivone</v>
          </cell>
          <cell r="F735" t="str">
            <v>1838 ± 0(1)</v>
          </cell>
          <cell r="G735">
            <v>1725.4</v>
          </cell>
        </row>
        <row r="736">
          <cell r="E736" t="str">
            <v>1-Dodecanol, 3,7,11-trimethyl-</v>
          </cell>
          <cell r="F736" t="str">
            <v>1571 ± 5(3)</v>
          </cell>
          <cell r="G736">
            <v>1730.5</v>
          </cell>
        </row>
        <row r="737">
          <cell r="E737" t="str">
            <v>Peak 736</v>
          </cell>
        </row>
        <row r="737">
          <cell r="G737">
            <v>1731.5</v>
          </cell>
        </row>
        <row r="738">
          <cell r="E738" t="str">
            <v>Peak 737</v>
          </cell>
        </row>
        <row r="738">
          <cell r="G738">
            <v>1739.6</v>
          </cell>
        </row>
        <row r="739">
          <cell r="E739" t="str">
            <v>Peak 738</v>
          </cell>
        </row>
        <row r="739">
          <cell r="G739">
            <v>1742.4</v>
          </cell>
        </row>
        <row r="740">
          <cell r="E740" t="str">
            <v>Peak 739</v>
          </cell>
        </row>
        <row r="740">
          <cell r="G740">
            <v>1747.3</v>
          </cell>
        </row>
        <row r="741">
          <cell r="E741" t="str">
            <v>Peak 740</v>
          </cell>
        </row>
        <row r="741">
          <cell r="G741">
            <v>1752.8</v>
          </cell>
        </row>
        <row r="742">
          <cell r="E742" t="str">
            <v>Peak 741</v>
          </cell>
        </row>
        <row r="742">
          <cell r="G742">
            <v>1753.8</v>
          </cell>
        </row>
        <row r="743">
          <cell r="E743" t="str">
            <v>Sulfurous acid, pentadecyl 2-propyl ester</v>
          </cell>
        </row>
        <row r="743">
          <cell r="G743">
            <v>1762.3</v>
          </cell>
        </row>
        <row r="744">
          <cell r="E744" t="str">
            <v>1,1,3,3,5,5-Hexamethyl-1,5-diphenyl-trisiloxane</v>
          </cell>
        </row>
        <row r="744">
          <cell r="G744">
            <v>1769.9</v>
          </cell>
        </row>
        <row r="745">
          <cell r="E745" t="str">
            <v>Cyclobuta[1,2:3,4]dicyclooctene, 1,2,5,6,6a,6b,7,8,11,12,12a,12b-dodecahydro-, (6aα,6bα,12aβ,12bβ)-</v>
          </cell>
        </row>
        <row r="745">
          <cell r="G745">
            <v>1778.3</v>
          </cell>
        </row>
        <row r="746">
          <cell r="E746" t="str">
            <v>1,4-Naphthalenedione, 2,3,6-trimethyl-</v>
          </cell>
          <cell r="F746" t="str">
            <v>1783 ± 0(1)</v>
          </cell>
          <cell r="G746">
            <v>1784.1</v>
          </cell>
        </row>
        <row r="747">
          <cell r="E747" t="str">
            <v>Tetradecanoic acid, 12-methyl-, methyl ester</v>
          </cell>
          <cell r="F747" t="str">
            <v>1788 ± 0(1)</v>
          </cell>
          <cell r="G747">
            <v>1787.6</v>
          </cell>
        </row>
        <row r="748">
          <cell r="E748" t="str">
            <v>Peak 747</v>
          </cell>
        </row>
        <row r="748">
          <cell r="G748">
            <v>1794.5</v>
          </cell>
        </row>
        <row r="749">
          <cell r="E749" t="str">
            <v>Pentadecanoic acid, methyl ester</v>
          </cell>
          <cell r="F749" t="str">
            <v>1820 ± 4(16)</v>
          </cell>
          <cell r="G749">
            <v>1796</v>
          </cell>
        </row>
        <row r="750">
          <cell r="E750" t="str">
            <v>Hexadecane</v>
          </cell>
          <cell r="F750">
            <v>1600</v>
          </cell>
          <cell r="G750">
            <v>1798.5</v>
          </cell>
        </row>
        <row r="751">
          <cell r="E751" t="str">
            <v>Peak 750</v>
          </cell>
        </row>
        <row r="751">
          <cell r="G751">
            <v>1805</v>
          </cell>
        </row>
        <row r="752">
          <cell r="E752" t="str">
            <v>9H-Fluorene, 9-methylene-</v>
          </cell>
          <cell r="F752" t="str">
            <v>1711 ± 13(2)</v>
          </cell>
          <cell r="G752">
            <v>1807.5</v>
          </cell>
        </row>
        <row r="753">
          <cell r="E753" t="str">
            <v>Tetradecane, 2,6,10-trimethyl-</v>
          </cell>
          <cell r="F753" t="str">
            <v>1539 ± 1(17)</v>
          </cell>
          <cell r="G753">
            <v>1808.8</v>
          </cell>
        </row>
        <row r="754">
          <cell r="E754" t="str">
            <v>Peak 753</v>
          </cell>
        </row>
        <row r="754">
          <cell r="G754">
            <v>1816.6</v>
          </cell>
        </row>
        <row r="755">
          <cell r="E755" t="str">
            <v>Peak 754</v>
          </cell>
        </row>
        <row r="755">
          <cell r="G755">
            <v>1825.3</v>
          </cell>
        </row>
        <row r="756">
          <cell r="E756" t="str">
            <v>1,1,1,5,7,7,7-Heptamethyl-3,3-bis(trimethylsiloxy)tetrasiloxane</v>
          </cell>
        </row>
        <row r="756">
          <cell r="G756">
            <v>1825.8</v>
          </cell>
        </row>
        <row r="757">
          <cell r="E757" t="str">
            <v>Peak 756</v>
          </cell>
        </row>
        <row r="757">
          <cell r="G757">
            <v>1826.6</v>
          </cell>
        </row>
        <row r="758">
          <cell r="E758" t="str">
            <v>Peak 757</v>
          </cell>
        </row>
        <row r="758">
          <cell r="G758">
            <v>1829.9</v>
          </cell>
        </row>
        <row r="759">
          <cell r="E759" t="str">
            <v>Carbamic acid, monoammonium salt</v>
          </cell>
        </row>
        <row r="759">
          <cell r="G759">
            <v>1833.8</v>
          </cell>
        </row>
        <row r="760">
          <cell r="E760" t="str">
            <v>Peak 759</v>
          </cell>
        </row>
        <row r="760">
          <cell r="G760">
            <v>1836.2</v>
          </cell>
        </row>
        <row r="761">
          <cell r="E761" t="str">
            <v>l-Alanine ethylamide, (S)-</v>
          </cell>
        </row>
        <row r="761">
          <cell r="G761">
            <v>1838.6</v>
          </cell>
        </row>
        <row r="762">
          <cell r="E762" t="str">
            <v>Peak 761</v>
          </cell>
        </row>
        <row r="762">
          <cell r="G762">
            <v>1841.2</v>
          </cell>
        </row>
        <row r="763">
          <cell r="E763" t="str">
            <v>Neophytadiene</v>
          </cell>
          <cell r="F763" t="str">
            <v>1837 ± 5(19)</v>
          </cell>
          <cell r="G763">
            <v>1841.9</v>
          </cell>
        </row>
        <row r="764">
          <cell r="E764" t="str">
            <v>Peak 763</v>
          </cell>
        </row>
        <row r="764">
          <cell r="G764">
            <v>1843.7</v>
          </cell>
        </row>
        <row r="765">
          <cell r="E765" t="str">
            <v>Peak 764</v>
          </cell>
        </row>
        <row r="765">
          <cell r="G765">
            <v>1845.7</v>
          </cell>
        </row>
        <row r="766">
          <cell r="E766" t="str">
            <v>Peak 765</v>
          </cell>
        </row>
        <row r="766">
          <cell r="G766">
            <v>1853.2</v>
          </cell>
        </row>
        <row r="767">
          <cell r="E767" t="str">
            <v>(4aR,5S)-1-Hydroxy-4a,5-dimethyl-3-(propan-2-ylidene)-4,4a,5,6-tetrahydronaphthalen-2(3H)-one</v>
          </cell>
          <cell r="F767" t="str">
            <v>1895 ± 0(1)</v>
          </cell>
          <cell r="G767">
            <v>1856.6</v>
          </cell>
        </row>
        <row r="768">
          <cell r="E768" t="str">
            <v>Peak 767</v>
          </cell>
        </row>
        <row r="768">
          <cell r="G768">
            <v>1862.3</v>
          </cell>
        </row>
        <row r="769">
          <cell r="E769" t="str">
            <v>Neophytadiene</v>
          </cell>
          <cell r="F769" t="str">
            <v>1837 ± 5(19)</v>
          </cell>
          <cell r="G769">
            <v>1864.6</v>
          </cell>
        </row>
        <row r="770">
          <cell r="E770" t="str">
            <v>Peak 769</v>
          </cell>
        </row>
        <row r="770">
          <cell r="G770">
            <v>1865.4</v>
          </cell>
        </row>
        <row r="771">
          <cell r="E771" t="str">
            <v>Cyclopropanemethanol, 2-methyl-2-(4-methyl-3-pentenyl)-</v>
          </cell>
        </row>
        <row r="771">
          <cell r="G771">
            <v>1876.6</v>
          </cell>
        </row>
        <row r="772">
          <cell r="E772" t="str">
            <v>Peak 771</v>
          </cell>
        </row>
        <row r="772">
          <cell r="G772">
            <v>1877.4</v>
          </cell>
        </row>
        <row r="773">
          <cell r="E773" t="str">
            <v>3,7,11,15-Tetramethyl-2-hexadecen-1-ol</v>
          </cell>
          <cell r="F773" t="str">
            <v>2116 ± 2(3)</v>
          </cell>
          <cell r="G773">
            <v>1883</v>
          </cell>
        </row>
        <row r="774">
          <cell r="E774" t="str">
            <v>7,10,13-Hexadecatrienoic acid, methyl ester</v>
          </cell>
        </row>
        <row r="774">
          <cell r="G774">
            <v>1901.4</v>
          </cell>
        </row>
        <row r="775">
          <cell r="E775" t="str">
            <v>Peak 774</v>
          </cell>
        </row>
        <row r="775">
          <cell r="G775">
            <v>1902.6</v>
          </cell>
        </row>
        <row r="776">
          <cell r="E776" t="str">
            <v>4,7-Methano-1H-indene, octahydro-2-(1-methylethylidene)-</v>
          </cell>
        </row>
        <row r="776">
          <cell r="G776">
            <v>1908.8</v>
          </cell>
        </row>
        <row r="777">
          <cell r="E777" t="str">
            <v>(2E,6E,10E)-3,7,11,15-Tetramethylhexadeca-2,6,10,14-tetraen-1-yl formate</v>
          </cell>
          <cell r="F777" t="str">
            <v>2234 ± 0(1)</v>
          </cell>
          <cell r="G777">
            <v>1923.6</v>
          </cell>
        </row>
        <row r="778">
          <cell r="E778" t="str">
            <v>Peak 777</v>
          </cell>
        </row>
        <row r="778">
          <cell r="G778">
            <v>1924.8</v>
          </cell>
        </row>
        <row r="779">
          <cell r="E779" t="str">
            <v>Pentadecanoic acid, 14-methyl-, methyl ester</v>
          </cell>
          <cell r="F779" t="str">
            <v>1883 ± 3(4)</v>
          </cell>
          <cell r="G779">
            <v>1925.3</v>
          </cell>
        </row>
        <row r="780">
          <cell r="E780" t="str">
            <v>Peak 779</v>
          </cell>
        </row>
        <row r="780">
          <cell r="G780">
            <v>1944</v>
          </cell>
        </row>
        <row r="781">
          <cell r="E781" t="str">
            <v>1,3,6,10-Cyclotetradecatetraene, 3,7,11-trimethyl-14-(1-methylethyl)-, [S-(E,Z,E,E)]-</v>
          </cell>
          <cell r="F781" t="str">
            <v>1939 ± 9(13)</v>
          </cell>
          <cell r="G781">
            <v>1957.4</v>
          </cell>
        </row>
        <row r="782">
          <cell r="E782" t="str">
            <v>Peak 781</v>
          </cell>
        </row>
        <row r="782">
          <cell r="G782">
            <v>1971</v>
          </cell>
        </row>
        <row r="783">
          <cell r="E783" t="str">
            <v>3-(4,8,12-Trimethyltridecyl) furan</v>
          </cell>
        </row>
        <row r="783">
          <cell r="G783">
            <v>1972.2</v>
          </cell>
        </row>
        <row r="784">
          <cell r="E784" t="str">
            <v>Peak 783</v>
          </cell>
        </row>
        <row r="784">
          <cell r="G784">
            <v>1979</v>
          </cell>
        </row>
        <row r="785">
          <cell r="E785" t="str">
            <v>4,7,10,13,16,19-Docosahexaenoic acid, methyl ester, (all-Z)-</v>
          </cell>
          <cell r="F785" t="str">
            <v>2471 ± 0(1)</v>
          </cell>
          <cell r="G785">
            <v>1982</v>
          </cell>
        </row>
        <row r="786">
          <cell r="E786" t="str">
            <v>Hexadecanoic acid, ethyl ester</v>
          </cell>
          <cell r="F786" t="str">
            <v>1993 ± 3(69)</v>
          </cell>
          <cell r="G786">
            <v>1992.6</v>
          </cell>
        </row>
        <row r="787">
          <cell r="E787" t="str">
            <v>Pentadecanoic acid, 14-methyl-, methyl ester</v>
          </cell>
          <cell r="F787" t="str">
            <v>1883 ± 3(4)</v>
          </cell>
          <cell r="G787">
            <v>1997.5</v>
          </cell>
        </row>
        <row r="788">
          <cell r="E788" t="str">
            <v>Cyclodecacyclotetradecene, 14,15-didehydro-1,4,5,8,9,10,11,12,13,16,17,18,19,20-tetradecahydro-</v>
          </cell>
        </row>
        <row r="788">
          <cell r="G788">
            <v>2018</v>
          </cell>
        </row>
        <row r="789">
          <cell r="E789" t="str">
            <v>Peak 788</v>
          </cell>
        </row>
        <row r="789">
          <cell r="G789">
            <v>2025.7</v>
          </cell>
        </row>
        <row r="790">
          <cell r="E790" t="str">
            <v>Peak 789</v>
          </cell>
        </row>
        <row r="790">
          <cell r="G790">
            <v>2034.9</v>
          </cell>
        </row>
        <row r="791">
          <cell r="E791" t="str">
            <v>Peak 790</v>
          </cell>
        </row>
        <row r="791">
          <cell r="G791">
            <v>2066.6</v>
          </cell>
        </row>
        <row r="792">
          <cell r="E792" t="str">
            <v>Thunbergol</v>
          </cell>
          <cell r="F792" t="str">
            <v>2073 ± 21(3)</v>
          </cell>
          <cell r="G792">
            <v>2079.3</v>
          </cell>
        </row>
        <row r="793">
          <cell r="E793" t="str">
            <v>9-(3,3-Dimethyloxiran-2-yl)-2,7-dimethylnona-2,6-dien-1-ol</v>
          </cell>
        </row>
        <row r="793">
          <cell r="G793">
            <v>2089.2</v>
          </cell>
        </row>
        <row r="794">
          <cell r="E794" t="str">
            <v>Peak 793</v>
          </cell>
        </row>
        <row r="794">
          <cell r="G794">
            <v>2094.1</v>
          </cell>
        </row>
        <row r="795">
          <cell r="E795" t="str">
            <v>Peak 794</v>
          </cell>
        </row>
        <row r="795">
          <cell r="G795">
            <v>2094.8</v>
          </cell>
        </row>
        <row r="796">
          <cell r="E796" t="str">
            <v>9,12-Octadecadienoic acid, methyl ester</v>
          </cell>
          <cell r="F796" t="str">
            <v>2101 ± 10(13)</v>
          </cell>
          <cell r="G796">
            <v>2096.8</v>
          </cell>
        </row>
        <row r="797">
          <cell r="E797" t="str">
            <v>16-Octadecenoic acid, methyl ester</v>
          </cell>
        </row>
        <row r="797">
          <cell r="G797">
            <v>2102.5</v>
          </cell>
        </row>
        <row r="798">
          <cell r="E798" t="str">
            <v>9,12,15-Octadecatrienoic acid, (Z,Z,Z)-</v>
          </cell>
          <cell r="F798" t="str">
            <v>2139 ± 20(12)</v>
          </cell>
          <cell r="G798">
            <v>2104.1</v>
          </cell>
        </row>
        <row r="799">
          <cell r="E799" t="str">
            <v>Allopregnane-7α,11α-diol-3,20-dione</v>
          </cell>
        </row>
        <row r="799">
          <cell r="G799">
            <v>2116</v>
          </cell>
        </row>
        <row r="800">
          <cell r="E800" t="str">
            <v>Peak 799</v>
          </cell>
        </row>
        <row r="800">
          <cell r="G800">
            <v>2121.5</v>
          </cell>
        </row>
        <row r="801">
          <cell r="E801" t="str">
            <v>trans-Geranylgeraniol</v>
          </cell>
          <cell r="F801" t="str">
            <v>2201 ± 0(1)</v>
          </cell>
          <cell r="G801">
            <v>2125.9</v>
          </cell>
        </row>
        <row r="802">
          <cell r="E802" t="str">
            <v>Pentadecanoic acid, 14-methyl-, methyl ester</v>
          </cell>
          <cell r="F802" t="str">
            <v>1883 ± 3(4)</v>
          </cell>
          <cell r="G802">
            <v>2126.3</v>
          </cell>
        </row>
        <row r="803">
          <cell r="E803" t="str">
            <v>Peak 802</v>
          </cell>
        </row>
        <row r="803">
          <cell r="G803">
            <v>2130</v>
          </cell>
        </row>
        <row r="804">
          <cell r="E804" t="str">
            <v>Thunbergol</v>
          </cell>
          <cell r="F804" t="str">
            <v>2073 ± 21(3)</v>
          </cell>
          <cell r="G804">
            <v>2136.9</v>
          </cell>
        </row>
        <row r="805">
          <cell r="E805" t="str">
            <v>cis-4,10,13,16-Docosatetraenoic Acid methyl ester</v>
          </cell>
        </row>
        <row r="805">
          <cell r="G805">
            <v>2168.8</v>
          </cell>
        </row>
        <row r="806">
          <cell r="E806" t="str">
            <v>Peak 805</v>
          </cell>
        </row>
        <row r="806">
          <cell r="G806">
            <v>2188.5</v>
          </cell>
        </row>
        <row r="807">
          <cell r="E807" t="str">
            <v>9,12,15-Octadecatrienoic acid, 2,3-bis(acetyloxy)propyl ester, (Z,Z,Z)-</v>
          </cell>
        </row>
        <row r="807">
          <cell r="G807">
            <v>2216.5</v>
          </cell>
        </row>
        <row r="808">
          <cell r="E808" t="str">
            <v>10-Methyl-E-11-tridece-1-ol acetate</v>
          </cell>
        </row>
        <row r="808">
          <cell r="G808">
            <v>2263.8</v>
          </cell>
        </row>
        <row r="809">
          <cell r="E809" t="str">
            <v>Peak 808</v>
          </cell>
        </row>
        <row r="809">
          <cell r="G809">
            <v>2274.1</v>
          </cell>
        </row>
        <row r="810">
          <cell r="E810" t="str">
            <v>Peak 809</v>
          </cell>
        </row>
        <row r="810">
          <cell r="G810">
            <v>2337</v>
          </cell>
        </row>
        <row r="811">
          <cell r="E811" t="str">
            <v>1,1,1,5,7,7,7-Heptamethyl-3,3-bis(trimethylsiloxy)tetrasiloxane</v>
          </cell>
        </row>
        <row r="811">
          <cell r="G811">
            <v>2417.2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gcdu@jiangnan.edu.cn" TargetMode="External"/><Relationship Id="rId2" Type="http://schemas.openxmlformats.org/officeDocument/2006/relationships/hyperlink" Target="mailto:zhangj@jiangnan.edu.cn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24.1"/>
  </cols>
  <sheetData>
    <row r="1" customFormat="false" ht="20.4" hidden="false" customHeight="false" outlineLevel="0" collapsed="false">
      <c r="A1" s="1" t="s">
        <v>0</v>
      </c>
    </row>
    <row r="3" customFormat="false" ht="14.4" hidden="false" customHeight="false" outlineLevel="0" collapsed="false">
      <c r="A3" s="2" t="s">
        <v>1</v>
      </c>
    </row>
    <row r="4" customFormat="false" ht="13.8" hidden="false" customHeight="false" outlineLevel="0" collapsed="false">
      <c r="A4" s="2" t="s">
        <v>2</v>
      </c>
    </row>
    <row r="6" customFormat="false" ht="13.8" hidden="false" customHeight="false" outlineLevel="0" collapsed="false">
      <c r="A6" s="3" t="s">
        <v>3</v>
      </c>
    </row>
    <row r="7" customFormat="false" ht="13.8" hidden="false" customHeight="false" outlineLevel="0" collapsed="false">
      <c r="A7" s="3" t="s">
        <v>4</v>
      </c>
    </row>
    <row r="8" customFormat="false" ht="13.8" hidden="false" customHeight="false" outlineLevel="0" collapsed="false">
      <c r="A8" s="3" t="s">
        <v>5</v>
      </c>
    </row>
    <row r="9" customFormat="false" ht="13.8" hidden="false" customHeight="false" outlineLevel="0" collapsed="false">
      <c r="A9" s="3" t="s">
        <v>6</v>
      </c>
    </row>
    <row r="10" customFormat="false" ht="13.8" hidden="false" customHeight="false" outlineLevel="0" collapsed="false">
      <c r="A10" s="3" t="s">
        <v>7</v>
      </c>
    </row>
    <row r="12" customFormat="false" ht="13.8" hidden="false" customHeight="false" outlineLevel="0" collapsed="false">
      <c r="A12" s="4" t="s">
        <v>8</v>
      </c>
    </row>
    <row r="13" customFormat="false" ht="13.8" hidden="false" customHeight="false" outlineLevel="0" collapsed="false">
      <c r="A13" s="5" t="s">
        <v>9</v>
      </c>
    </row>
    <row r="14" customFormat="false" ht="13.8" hidden="false" customHeight="false" outlineLevel="0" collapsed="false">
      <c r="A14" s="5" t="s">
        <v>10</v>
      </c>
    </row>
    <row r="19" customFormat="false" ht="13.8" hidden="false" customHeight="false" outlineLevel="0" collapsed="false">
      <c r="J19" s="6"/>
    </row>
  </sheetData>
  <hyperlinks>
    <hyperlink ref="A13" r:id="rId1" display="gcdu@jiangnan.edu.cn (D.G.C.), Tel.: +86-510-85918309"/>
    <hyperlink ref="A14" r:id="rId2" display="zhangj@jiangnan.edu.cn (Z.J.), Tel.: +86-510-85918309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48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C1" activeCellId="0" sqref="C1:T1"/>
    </sheetView>
  </sheetViews>
  <sheetFormatPr defaultColWidth="8.8828125" defaultRowHeight="13.8" zeroHeight="false" outlineLevelRow="0" outlineLevelCol="0"/>
  <cols>
    <col collapsed="false" customWidth="true" hidden="false" outlineLevel="0" max="2" min="2" style="0" width="45.33"/>
    <col collapsed="false" customWidth="true" hidden="false" outlineLevel="0" max="3" min="3" style="0" width="32.44"/>
    <col collapsed="false" customWidth="true" hidden="false" outlineLevel="0" max="5" min="5" style="0" width="9.44"/>
    <col collapsed="false" customWidth="true" hidden="false" outlineLevel="0" max="6" min="6" style="0" width="14.33"/>
    <col collapsed="false" customWidth="true" hidden="false" outlineLevel="0" max="12" min="7" style="7" width="14.33"/>
    <col collapsed="false" customWidth="true" hidden="false" outlineLevel="0" max="18" min="13" style="0" width="14.33"/>
    <col collapsed="false" customWidth="true" hidden="false" outlineLevel="0" max="19" min="19" style="0" width="11.77"/>
    <col collapsed="false" customWidth="true" hidden="false" outlineLevel="0" max="20" min="20" style="0" width="14.33"/>
    <col collapsed="false" customWidth="true" hidden="false" outlineLevel="0" max="21" min="21" style="0" width="10.66"/>
  </cols>
  <sheetData>
    <row r="1" customFormat="false" ht="15.6" hidden="false" customHeight="false" outlineLevel="0" collapsed="false">
      <c r="C1" s="8" t="s">
        <v>11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="9" customFormat="true" ht="16.35" hidden="false" customHeight="false" outlineLevel="0" collapsed="false"/>
    <row r="3" s="10" customFormat="true" ht="17.1" hidden="false" customHeight="false" outlineLevel="0" collapsed="false">
      <c r="A3" s="10" t="s">
        <v>12</v>
      </c>
      <c r="B3" s="10" t="s">
        <v>13</v>
      </c>
      <c r="C3" s="10" t="s">
        <v>14</v>
      </c>
      <c r="D3" s="10" t="s">
        <v>15</v>
      </c>
      <c r="E3" s="10" t="s">
        <v>16</v>
      </c>
      <c r="F3" s="10" t="s">
        <v>17</v>
      </c>
      <c r="G3" s="10" t="s">
        <v>18</v>
      </c>
      <c r="H3" s="10" t="s">
        <v>19</v>
      </c>
      <c r="I3" s="10" t="s">
        <v>20</v>
      </c>
      <c r="J3" s="10" t="s">
        <v>21</v>
      </c>
      <c r="K3" s="10" t="s">
        <v>22</v>
      </c>
      <c r="L3" s="10" t="s">
        <v>23</v>
      </c>
      <c r="M3" s="10" t="s">
        <v>24</v>
      </c>
      <c r="N3" s="10" t="s">
        <v>25</v>
      </c>
      <c r="O3" s="10" t="s">
        <v>26</v>
      </c>
      <c r="P3" s="10" t="s">
        <v>27</v>
      </c>
      <c r="Q3" s="10" t="s">
        <v>28</v>
      </c>
      <c r="R3" s="10" t="s">
        <v>29</v>
      </c>
      <c r="S3" s="10" t="s">
        <v>30</v>
      </c>
      <c r="T3" s="10" t="s">
        <v>31</v>
      </c>
    </row>
    <row r="4" s="9" customFormat="true" ht="16.35" hidden="false" customHeight="false" outlineLevel="0" collapsed="false">
      <c r="A4" s="9" t="s">
        <v>32</v>
      </c>
      <c r="B4" s="9" t="s">
        <v>33</v>
      </c>
      <c r="C4" s="9" t="s">
        <v>34</v>
      </c>
      <c r="D4" s="9" t="s">
        <v>35</v>
      </c>
      <c r="F4" s="9" t="n">
        <v>0.967894076923077</v>
      </c>
      <c r="G4" s="9" t="n">
        <v>0.049106397965186</v>
      </c>
      <c r="H4" s="9" t="n">
        <v>0.0503198512698595</v>
      </c>
      <c r="I4" s="9" t="n">
        <v>0.0480019294249715</v>
      </c>
      <c r="J4" s="9" t="n">
        <v>0.049732563898321</v>
      </c>
      <c r="K4" s="9" t="n">
        <v>0.0547515369030928</v>
      </c>
      <c r="L4" s="9" t="n">
        <v>0.0527132988520425</v>
      </c>
      <c r="M4" s="9" t="n">
        <v>0.0134103444167912</v>
      </c>
      <c r="N4" s="9" t="n">
        <v>0.0144002482345765</v>
      </c>
      <c r="O4" s="9" t="n">
        <v>0.00900154204001985</v>
      </c>
      <c r="P4" s="9" t="n">
        <v>0.0111673594420039</v>
      </c>
      <c r="Q4" s="9" t="n">
        <v>0.0116013137360142</v>
      </c>
      <c r="R4" s="9" t="n">
        <v>0.0159776336548128</v>
      </c>
      <c r="S4" s="9" t="n">
        <v>1.6288</v>
      </c>
      <c r="T4" s="9" t="n">
        <v>1.91579355655345E-010</v>
      </c>
    </row>
    <row r="5" s="9" customFormat="true" ht="15.6" hidden="false" customHeight="false" outlineLevel="0" collapsed="false">
      <c r="A5" s="9" t="s">
        <v>36</v>
      </c>
      <c r="B5" s="9" t="s">
        <v>37</v>
      </c>
      <c r="C5" s="9" t="s">
        <v>34</v>
      </c>
      <c r="D5" s="9" t="s">
        <v>35</v>
      </c>
      <c r="E5" s="9" t="s">
        <v>38</v>
      </c>
      <c r="F5" s="9" t="n">
        <v>0.951561615384615</v>
      </c>
      <c r="G5" s="9" t="n">
        <v>0.012237620492401</v>
      </c>
      <c r="H5" s="9" t="n">
        <v>0.010865695807331</v>
      </c>
      <c r="I5" s="9" t="n">
        <v>0.0113691074181538</v>
      </c>
      <c r="J5" s="9" t="n">
        <v>0.0113782432461274</v>
      </c>
      <c r="K5" s="9" t="n">
        <v>0.0118814133093103</v>
      </c>
      <c r="L5" s="9" t="n">
        <v>0.0110438245148373</v>
      </c>
      <c r="M5" s="9" t="n">
        <v>0.067400913007493</v>
      </c>
      <c r="N5" s="9" t="n">
        <v>0.0769168341241008</v>
      </c>
      <c r="O5" s="9" t="n">
        <v>0.075757689803866</v>
      </c>
      <c r="P5" s="9" t="n">
        <v>0.0700009589348905</v>
      </c>
      <c r="Q5" s="9" t="n">
        <v>0.0681833716690245</v>
      </c>
      <c r="R5" s="9" t="n">
        <v>0.067836190464495</v>
      </c>
      <c r="S5" s="9" t="n">
        <v>1.8991</v>
      </c>
      <c r="T5" s="9" t="n">
        <v>3.1771512280102E-012</v>
      </c>
    </row>
    <row r="6" s="9" customFormat="true" ht="15.6" hidden="false" customHeight="false" outlineLevel="0" collapsed="false">
      <c r="A6" s="9" t="s">
        <v>39</v>
      </c>
      <c r="B6" s="9" t="s">
        <v>40</v>
      </c>
      <c r="C6" s="9" t="s">
        <v>34</v>
      </c>
      <c r="D6" s="9" t="s">
        <v>35</v>
      </c>
      <c r="E6" s="9" t="s">
        <v>41</v>
      </c>
      <c r="F6" s="9" t="n">
        <v>0.970735923076923</v>
      </c>
      <c r="G6" s="9" t="n">
        <v>0.347396621106858</v>
      </c>
      <c r="H6" s="9" t="n">
        <v>0.352188865804353</v>
      </c>
      <c r="I6" s="9" t="n">
        <v>0.324686665655873</v>
      </c>
      <c r="J6" s="9" t="n">
        <v>0.320523187912638</v>
      </c>
      <c r="K6" s="9" t="n">
        <v>0.344903386610618</v>
      </c>
      <c r="L6" s="9" t="n">
        <v>0.33175640998078</v>
      </c>
      <c r="M6" s="9" t="n">
        <v>0.0917101384585973</v>
      </c>
      <c r="N6" s="9" t="n">
        <v>0.0885816342930333</v>
      </c>
      <c r="O6" s="9" t="n">
        <v>0.165318885560502</v>
      </c>
      <c r="P6" s="9" t="n">
        <v>0.12933355714505</v>
      </c>
      <c r="Q6" s="9" t="n">
        <v>0.143555851237653</v>
      </c>
      <c r="R6" s="9" t="n">
        <v>0.139294854941668</v>
      </c>
      <c r="S6" s="9" t="n">
        <v>3.84163</v>
      </c>
      <c r="T6" s="9" t="n">
        <v>2.76766427216641E-008</v>
      </c>
    </row>
    <row r="7" s="9" customFormat="true" ht="15.6" hidden="false" customHeight="false" outlineLevel="0" collapsed="false">
      <c r="A7" s="9" t="s">
        <v>42</v>
      </c>
      <c r="B7" s="9" t="s">
        <v>43</v>
      </c>
      <c r="C7" s="9" t="s">
        <v>34</v>
      </c>
      <c r="D7" s="9" t="s">
        <v>35</v>
      </c>
      <c r="E7" s="9" t="s">
        <v>38</v>
      </c>
      <c r="F7" s="9" t="n">
        <v>0.970433461538461</v>
      </c>
      <c r="G7" s="9" t="n">
        <v>0.0018606781168795</v>
      </c>
      <c r="H7" s="9" t="n">
        <v>0.00181248569756748</v>
      </c>
      <c r="I7" s="9" t="n">
        <v>0.00188225174148539</v>
      </c>
      <c r="J7" s="9" t="n">
        <v>0.00210150699405725</v>
      </c>
      <c r="K7" s="9" t="n">
        <v>0.0018933006690217</v>
      </c>
      <c r="L7" s="9" t="n">
        <v>0.0019679729225004</v>
      </c>
      <c r="M7" s="9" t="n">
        <v>0.00647301378590978</v>
      </c>
      <c r="N7" s="9" t="n">
        <v>0.00701612460428573</v>
      </c>
      <c r="O7" s="9" t="n">
        <v>0.00791935223949713</v>
      </c>
      <c r="P7" s="9" t="n">
        <v>0.0071322909153214</v>
      </c>
      <c r="Q7" s="9" t="n">
        <v>0.00718638539380588</v>
      </c>
      <c r="R7" s="9" t="n">
        <v>0.0072678783820498</v>
      </c>
      <c r="S7" s="9" t="n">
        <v>1.36648</v>
      </c>
      <c r="T7" s="9" t="n">
        <v>1.19392258830321E-011</v>
      </c>
    </row>
    <row r="8" s="9" customFormat="true" ht="15.6" hidden="false" customHeight="false" outlineLevel="0" collapsed="false">
      <c r="A8" s="9" t="s">
        <v>44</v>
      </c>
      <c r="B8" s="9" t="s">
        <v>45</v>
      </c>
      <c r="C8" s="9" t="s">
        <v>34</v>
      </c>
      <c r="D8" s="9" t="s">
        <v>35</v>
      </c>
      <c r="E8" s="9" t="s">
        <v>46</v>
      </c>
      <c r="F8" s="9" t="n">
        <v>0.838604</v>
      </c>
      <c r="G8" s="9" t="n">
        <v>3.1895917751359</v>
      </c>
      <c r="H8" s="9" t="n">
        <v>3.052123575453</v>
      </c>
      <c r="I8" s="9" t="n">
        <v>2.95378967406238</v>
      </c>
      <c r="J8" s="9" t="n">
        <v>3.19609983390095</v>
      </c>
      <c r="K8" s="9" t="n">
        <v>2.9976839356244</v>
      </c>
      <c r="L8" s="9" t="n">
        <v>3.15861700766303</v>
      </c>
      <c r="M8" s="9" t="n">
        <v>2.68532809226423</v>
      </c>
      <c r="N8" s="9" t="n">
        <v>2.31321233582712</v>
      </c>
      <c r="O8" s="9" t="n">
        <v>3.19238382996977</v>
      </c>
      <c r="P8" s="9" t="n">
        <v>2.11334283247072</v>
      </c>
      <c r="Q8" s="9" t="n">
        <v>2.58802697151858</v>
      </c>
      <c r="R8" s="9" t="n">
        <v>2.71585514549648</v>
      </c>
      <c r="S8" s="9" t="n">
        <v>6.55151</v>
      </c>
      <c r="T8" s="9" t="n">
        <v>0.00034250000370473</v>
      </c>
    </row>
    <row r="9" s="9" customFormat="true" ht="15.6" hidden="false" customHeight="false" outlineLevel="0" collapsed="false">
      <c r="A9" s="9" t="s">
        <v>47</v>
      </c>
      <c r="B9" s="9" t="s">
        <v>48</v>
      </c>
      <c r="C9" s="9" t="s">
        <v>34</v>
      </c>
      <c r="D9" s="9" t="s">
        <v>35</v>
      </c>
      <c r="F9" s="9" t="n">
        <v>0.966855307692308</v>
      </c>
      <c r="G9" s="9" t="n">
        <v>0.02896379342824</v>
      </c>
      <c r="H9" s="9" t="n">
        <v>0.0286357628923443</v>
      </c>
      <c r="I9" s="9" t="n">
        <v>0.0308973616458592</v>
      </c>
      <c r="J9" s="9" t="n">
        <v>0.0300821149254343</v>
      </c>
      <c r="K9" s="9" t="n">
        <v>0.029652527571248</v>
      </c>
      <c r="L9" s="9" t="n">
        <v>0.0285259179164373</v>
      </c>
      <c r="M9" s="9" t="n">
        <v>0.0575291339075043</v>
      </c>
      <c r="N9" s="9" t="n">
        <v>0.057252078948718</v>
      </c>
      <c r="O9" s="9" t="n">
        <v>0.0656192050273535</v>
      </c>
      <c r="P9" s="9" t="n">
        <v>0.061307047459586</v>
      </c>
      <c r="Q9" s="9" t="n">
        <v>0.0633738849930855</v>
      </c>
      <c r="R9" s="9" t="n">
        <v>0.0548982854589123</v>
      </c>
      <c r="S9" s="9" t="n">
        <v>1.30229</v>
      </c>
      <c r="T9" s="9" t="n">
        <v>8.88206282236748E-010</v>
      </c>
    </row>
    <row r="10" s="9" customFormat="true" ht="15.6" hidden="false" customHeight="false" outlineLevel="0" collapsed="false">
      <c r="A10" s="9" t="s">
        <v>49</v>
      </c>
      <c r="B10" s="9" t="s">
        <v>50</v>
      </c>
      <c r="C10" s="9" t="s">
        <v>34</v>
      </c>
      <c r="D10" s="9" t="s">
        <v>35</v>
      </c>
      <c r="F10" s="9" t="n">
        <v>0.870914846153846</v>
      </c>
      <c r="G10" s="9" t="n">
        <v>0.165114716509356</v>
      </c>
      <c r="H10" s="9" t="n">
        <v>0.171039151932119</v>
      </c>
      <c r="I10" s="9" t="n">
        <v>0.164471542531191</v>
      </c>
      <c r="J10" s="9" t="n">
        <v>0.168482866819467</v>
      </c>
      <c r="K10" s="9" t="n">
        <v>0.179037766883999</v>
      </c>
      <c r="L10" s="9" t="n">
        <v>0.175968282407201</v>
      </c>
      <c r="M10" s="9" t="n">
        <v>0.163221906976488</v>
      </c>
      <c r="N10" s="9" t="n">
        <v>0.159430013258192</v>
      </c>
      <c r="O10" s="9" t="n">
        <v>0.162256484930988</v>
      </c>
      <c r="P10" s="9" t="n">
        <v>0.161412548420042</v>
      </c>
      <c r="Q10" s="9" t="n">
        <v>0.168561444604227</v>
      </c>
      <c r="R10" s="9" t="n">
        <v>0.165710883609586</v>
      </c>
      <c r="S10" s="9" t="n">
        <v>1.15109</v>
      </c>
      <c r="T10" s="9" t="n">
        <v>0.000175474882060478</v>
      </c>
    </row>
    <row r="11" s="9" customFormat="true" ht="15.6" hidden="false" customHeight="false" outlineLevel="0" collapsed="false">
      <c r="A11" s="9" t="s">
        <v>51</v>
      </c>
      <c r="B11" s="9" t="s">
        <v>52</v>
      </c>
      <c r="C11" s="9" t="s">
        <v>34</v>
      </c>
      <c r="D11" s="9" t="s">
        <v>35</v>
      </c>
      <c r="F11" s="9" t="n">
        <v>0.869278769230769</v>
      </c>
      <c r="G11" s="9" t="n">
        <v>0.0136344009581279</v>
      </c>
      <c r="H11" s="9" t="n">
        <v>0.0136491867218529</v>
      </c>
      <c r="I11" s="9" t="n">
        <v>0.0109058961273663</v>
      </c>
      <c r="J11" s="9" t="n">
        <v>0.00487209689443493</v>
      </c>
      <c r="K11" s="9" t="n">
        <v>0.0118325475159898</v>
      </c>
      <c r="L11" s="9" t="n">
        <v>0.00479991549475593</v>
      </c>
      <c r="M11" s="9" t="n">
        <v>0.0329925109445708</v>
      </c>
      <c r="N11" s="9" t="n">
        <v>0.0466595624959645</v>
      </c>
      <c r="O11" s="9" t="n">
        <v>0.0519463622868745</v>
      </c>
      <c r="P11" s="9" t="n">
        <v>0.0524308008526383</v>
      </c>
      <c r="Q11" s="9" t="n">
        <v>0.0469947536086233</v>
      </c>
      <c r="R11" s="9" t="n">
        <v>0.0222697171807999</v>
      </c>
      <c r="S11" s="9" t="n">
        <v>1.32562</v>
      </c>
      <c r="T11" s="9" t="n">
        <v>0.000113538712182416</v>
      </c>
    </row>
    <row r="12" s="9" customFormat="true" ht="15.6" hidden="false" customHeight="false" outlineLevel="0" collapsed="false">
      <c r="A12" s="9" t="s">
        <v>53</v>
      </c>
      <c r="B12" s="9" t="s">
        <v>54</v>
      </c>
      <c r="C12" s="9" t="s">
        <v>34</v>
      </c>
      <c r="D12" s="9" t="s">
        <v>35</v>
      </c>
      <c r="E12" s="9" t="s">
        <v>55</v>
      </c>
      <c r="F12" s="9" t="n">
        <v>0.990854923076923</v>
      </c>
      <c r="G12" s="9" t="n">
        <v>0.00113740321466354</v>
      </c>
      <c r="H12" s="9" t="n">
        <v>0.00110194002853957</v>
      </c>
      <c r="I12" s="9" t="n">
        <v>0.000967264294434988</v>
      </c>
      <c r="J12" s="9" t="n">
        <v>0.000929334910003905</v>
      </c>
      <c r="K12" s="9" t="n">
        <v>0.00105700163712691</v>
      </c>
      <c r="L12" s="9" t="n">
        <v>0.000918140037788155</v>
      </c>
      <c r="M12" s="9" t="n">
        <v>0.000185010900781883</v>
      </c>
      <c r="N12" s="9" t="n">
        <v>0.000150224574076051</v>
      </c>
      <c r="O12" s="9" t="n">
        <v>0.00032500643941986</v>
      </c>
      <c r="P12" s="9" t="n">
        <v>0.000146847535652724</v>
      </c>
      <c r="Q12" s="9" t="n">
        <v>0.000280217131024162</v>
      </c>
      <c r="R12" s="9" t="n">
        <v>0.000217188918318586</v>
      </c>
      <c r="S12" s="9" t="n">
        <v>1.3531</v>
      </c>
      <c r="T12" s="9" t="n">
        <v>4.76157658011812E-008</v>
      </c>
    </row>
    <row r="13" s="9" customFormat="true" ht="15.6" hidden="false" customHeight="false" outlineLevel="0" collapsed="false">
      <c r="A13" s="9" t="s">
        <v>56</v>
      </c>
      <c r="B13" s="9" t="s">
        <v>57</v>
      </c>
      <c r="C13" s="9" t="s">
        <v>34</v>
      </c>
      <c r="D13" s="9" t="s">
        <v>35</v>
      </c>
      <c r="F13" s="9" t="n">
        <v>0.807871538461538</v>
      </c>
      <c r="G13" s="9" t="n">
        <v>0.77573885445378</v>
      </c>
      <c r="H13" s="9" t="n">
        <v>0.833495208543325</v>
      </c>
      <c r="I13" s="9" t="n">
        <v>0.905739816216668</v>
      </c>
      <c r="J13" s="9" t="n">
        <v>0.91904749234318</v>
      </c>
      <c r="K13" s="9" t="n">
        <v>0.90151474097953</v>
      </c>
      <c r="L13" s="9" t="n">
        <v>0.937894049420638</v>
      </c>
      <c r="M13" s="9" t="n">
        <v>1.26449117154301</v>
      </c>
      <c r="N13" s="9" t="n">
        <v>1.33220018102288</v>
      </c>
      <c r="O13" s="9" t="n">
        <v>1.05275600103422</v>
      </c>
      <c r="P13" s="9" t="n">
        <v>1.15556784285713</v>
      </c>
      <c r="Q13" s="9" t="n">
        <v>1.0879402064607</v>
      </c>
      <c r="R13" s="9" t="n">
        <v>0.93422881995058</v>
      </c>
      <c r="S13" s="9" t="n">
        <v>2.62654</v>
      </c>
      <c r="T13" s="9" t="n">
        <v>0.0234637267540752</v>
      </c>
    </row>
    <row r="14" s="9" customFormat="true" ht="15.6" hidden="false" customHeight="false" outlineLevel="0" collapsed="false">
      <c r="A14" s="9" t="s">
        <v>58</v>
      </c>
      <c r="B14" s="9" t="s">
        <v>59</v>
      </c>
      <c r="C14" s="9" t="s">
        <v>34</v>
      </c>
      <c r="D14" s="9" t="s">
        <v>35</v>
      </c>
      <c r="E14" s="9" t="s">
        <v>60</v>
      </c>
      <c r="F14" s="9" t="n">
        <v>0.728269076923077</v>
      </c>
      <c r="G14" s="9" t="n">
        <v>0.127770133708253</v>
      </c>
      <c r="H14" s="9" t="n">
        <v>0.135854499631277</v>
      </c>
      <c r="I14" s="9" t="n">
        <v>0.140562288024451</v>
      </c>
      <c r="J14" s="9" t="n">
        <v>0.139184169966134</v>
      </c>
      <c r="K14" s="9" t="n">
        <v>0.131935901109398</v>
      </c>
      <c r="L14" s="9" t="n">
        <v>0.133632078914564</v>
      </c>
      <c r="M14" s="9" t="n">
        <v>0.11479778085465</v>
      </c>
      <c r="N14" s="9" t="n">
        <v>0.109291017125185</v>
      </c>
      <c r="O14" s="9" t="n">
        <v>0.14414873494853</v>
      </c>
      <c r="P14" s="9" t="n">
        <v>0.114878500180696</v>
      </c>
      <c r="Q14" s="9" t="n">
        <v>0.125049384303234</v>
      </c>
      <c r="R14" s="9" t="n">
        <v>0.119348503646941</v>
      </c>
      <c r="S14" s="9" t="n">
        <v>1.20585</v>
      </c>
      <c r="T14" s="9" t="n">
        <v>0.000200005526350511</v>
      </c>
    </row>
    <row r="15" s="9" customFormat="true" ht="15.6" hidden="false" customHeight="false" outlineLevel="0" collapsed="false">
      <c r="A15" s="9" t="s">
        <v>61</v>
      </c>
      <c r="B15" s="9" t="s">
        <v>62</v>
      </c>
      <c r="C15" s="9" t="s">
        <v>34</v>
      </c>
      <c r="D15" s="9" t="s">
        <v>35</v>
      </c>
      <c r="E15" s="9" t="s">
        <v>63</v>
      </c>
      <c r="F15" s="9" t="n">
        <v>0.948953</v>
      </c>
      <c r="G15" s="9" t="n">
        <v>0.00198983111743736</v>
      </c>
      <c r="H15" s="9" t="n">
        <v>0.00217790048099385</v>
      </c>
      <c r="I15" s="9" t="n">
        <v>0.00228647955623228</v>
      </c>
      <c r="J15" s="9" t="n">
        <v>0.00227715172302607</v>
      </c>
      <c r="K15" s="9" t="n">
        <v>0.00217069966008992</v>
      </c>
      <c r="L15" s="9" t="n">
        <v>0.0020388100031475</v>
      </c>
      <c r="M15" s="9" t="n">
        <v>0.00190878956326663</v>
      </c>
      <c r="N15" s="9" t="n">
        <v>0.00194910509638571</v>
      </c>
      <c r="O15" s="9" t="n">
        <v>0.00192903344355671</v>
      </c>
      <c r="P15" s="9" t="n">
        <v>0.00181818942310087</v>
      </c>
      <c r="Q15" s="9" t="n">
        <v>0.00185741863919542</v>
      </c>
      <c r="R15" s="9" t="n">
        <v>0.00176145021934871</v>
      </c>
      <c r="S15" s="9" t="n">
        <v>1.16631</v>
      </c>
      <c r="T15" s="9" t="n">
        <v>1.0242567038538E-005</v>
      </c>
    </row>
    <row r="16" s="9" customFormat="true" ht="15.6" hidden="false" customHeight="false" outlineLevel="0" collapsed="false">
      <c r="A16" s="9" t="s">
        <v>64</v>
      </c>
      <c r="B16" s="9" t="s">
        <v>65</v>
      </c>
      <c r="C16" s="9" t="s">
        <v>66</v>
      </c>
      <c r="D16" s="9" t="s">
        <v>35</v>
      </c>
      <c r="F16" s="9" t="n">
        <v>0.927424307692308</v>
      </c>
      <c r="G16" s="9" t="n">
        <v>0.0151274463879109</v>
      </c>
      <c r="H16" s="9" t="n">
        <v>0.0149112868036424</v>
      </c>
      <c r="I16" s="9" t="n">
        <v>0.0160871956862108</v>
      </c>
      <c r="J16" s="9" t="n">
        <v>0.0155692901533911</v>
      </c>
      <c r="K16" s="9" t="n">
        <v>0.0152793622864882</v>
      </c>
      <c r="L16" s="9" t="n">
        <v>0.0144667650632642</v>
      </c>
      <c r="M16" s="9" t="n">
        <v>0.0623379671803722</v>
      </c>
      <c r="N16" s="9" t="n">
        <v>0.0618257945821005</v>
      </c>
      <c r="O16" s="9" t="n">
        <v>0.051144603746197</v>
      </c>
      <c r="P16" s="9" t="n">
        <v>0.055164704147596</v>
      </c>
      <c r="Q16" s="9" t="n">
        <v>0.045913620486344</v>
      </c>
      <c r="R16" s="9" t="n">
        <v>0.0594368157495765</v>
      </c>
      <c r="S16" s="9" t="n">
        <v>1.5261</v>
      </c>
      <c r="T16" s="9" t="n">
        <v>1.30767856030899E-007</v>
      </c>
    </row>
    <row r="17" s="9" customFormat="true" ht="15.6" hidden="false" customHeight="false" outlineLevel="0" collapsed="false">
      <c r="A17" s="9" t="s">
        <v>67</v>
      </c>
      <c r="B17" s="9" t="s">
        <v>68</v>
      </c>
      <c r="C17" s="9" t="s">
        <v>69</v>
      </c>
      <c r="D17" s="9" t="s">
        <v>35</v>
      </c>
      <c r="E17" s="9" t="s">
        <v>70</v>
      </c>
      <c r="F17" s="9" t="n">
        <v>0.853322153846154</v>
      </c>
      <c r="G17" s="9" t="n">
        <v>0.00099651975256217</v>
      </c>
      <c r="H17" s="9" t="n">
        <v>0.00102550390239083</v>
      </c>
      <c r="I17" s="9" t="n">
        <v>0.0012578818697688</v>
      </c>
      <c r="J17" s="9" t="n">
        <v>0.00114241579567091</v>
      </c>
      <c r="K17" s="9" t="n">
        <v>0.00109278837176805</v>
      </c>
      <c r="L17" s="9" t="n">
        <v>0.00109230529531361</v>
      </c>
      <c r="M17" s="9" t="n">
        <v>0.00232025362589933</v>
      </c>
      <c r="N17" s="9" t="n">
        <v>0.00220434941430965</v>
      </c>
      <c r="O17" s="9" t="n">
        <v>0.00282884129591653</v>
      </c>
      <c r="P17" s="9" t="n">
        <v>0.00266590998851657</v>
      </c>
      <c r="Q17" s="9" t="n">
        <v>0.00248662260189512</v>
      </c>
      <c r="R17" s="9" t="n">
        <v>0.00284052792578085</v>
      </c>
      <c r="S17" s="9" t="n">
        <v>1.13341</v>
      </c>
      <c r="T17" s="9" t="n">
        <v>2.21660471304468E-007</v>
      </c>
    </row>
    <row r="18" s="9" customFormat="true" ht="15.6" hidden="false" customHeight="false" outlineLevel="0" collapsed="false">
      <c r="A18" s="9" t="s">
        <v>71</v>
      </c>
      <c r="B18" s="9" t="s">
        <v>72</v>
      </c>
      <c r="C18" s="9" t="s">
        <v>69</v>
      </c>
      <c r="D18" s="9" t="s">
        <v>35</v>
      </c>
      <c r="F18" s="9" t="n">
        <v>0.979750076923077</v>
      </c>
      <c r="G18" s="9" t="n">
        <v>0.00153663215680499</v>
      </c>
      <c r="H18" s="9" t="n">
        <v>0.00159235241628734</v>
      </c>
      <c r="I18" s="9" t="n">
        <v>0.00147908642822904</v>
      </c>
      <c r="J18" s="9" t="n">
        <v>0.00174256766601879</v>
      </c>
      <c r="K18" s="9" t="n">
        <v>0.00163373974355863</v>
      </c>
      <c r="L18" s="9" t="n">
        <v>0.00175028660838327</v>
      </c>
      <c r="M18" s="9" t="n">
        <v>0.00195264329249171</v>
      </c>
      <c r="N18" s="9" t="n">
        <v>0.00186906430053638</v>
      </c>
      <c r="O18" s="9" t="n">
        <v>0.0021817673486679</v>
      </c>
      <c r="P18" s="9" t="n">
        <v>0.00182746915378277</v>
      </c>
      <c r="Q18" s="9" t="n">
        <v>0.00217059387043503</v>
      </c>
      <c r="R18" s="9" t="n">
        <v>0.00180161075576576</v>
      </c>
      <c r="S18" s="9" t="n">
        <v>1.10261</v>
      </c>
      <c r="T18" s="9" t="n">
        <v>0.0266775881374582</v>
      </c>
    </row>
    <row r="19" s="9" customFormat="true" ht="15.6" hidden="false" customHeight="false" outlineLevel="0" collapsed="false">
      <c r="A19" s="9" t="s">
        <v>73</v>
      </c>
      <c r="B19" s="9" t="s">
        <v>74</v>
      </c>
      <c r="C19" s="9" t="s">
        <v>69</v>
      </c>
      <c r="D19" s="9" t="s">
        <v>35</v>
      </c>
      <c r="E19" s="9" t="s">
        <v>75</v>
      </c>
      <c r="F19" s="9" t="n">
        <v>0.840877076923077</v>
      </c>
      <c r="G19" s="9" t="n">
        <v>0.00263762086578018</v>
      </c>
      <c r="H19" s="9" t="n">
        <v>0.0026311256668621</v>
      </c>
      <c r="I19" s="9" t="n">
        <v>0.00303491977036507</v>
      </c>
      <c r="J19" s="9" t="n">
        <v>0.00280140198308703</v>
      </c>
      <c r="K19" s="9" t="n">
        <v>0.0021100317595935</v>
      </c>
      <c r="L19" s="9" t="n">
        <v>0.0026376340479567</v>
      </c>
      <c r="M19" s="9" t="n">
        <v>0.00076747206684458</v>
      </c>
      <c r="N19" s="9" t="n">
        <v>0.000615592918728013</v>
      </c>
      <c r="O19" s="9" t="n">
        <v>0.000758881043962298</v>
      </c>
      <c r="P19" s="9" t="n">
        <v>0.00057366522984736</v>
      </c>
      <c r="Q19" s="9" t="n">
        <v>0.0007048294562128</v>
      </c>
      <c r="R19" s="9" t="n">
        <v>0.000547293234861543</v>
      </c>
      <c r="S19" s="9" t="n">
        <v>1.03695</v>
      </c>
      <c r="T19" s="9" t="n">
        <v>2.25738062330378E-008</v>
      </c>
    </row>
    <row r="20" s="9" customFormat="true" ht="15.6" hidden="false" customHeight="false" outlineLevel="0" collapsed="false">
      <c r="A20" s="9" t="s">
        <v>76</v>
      </c>
      <c r="B20" s="9" t="s">
        <v>77</v>
      </c>
      <c r="C20" s="9" t="s">
        <v>69</v>
      </c>
      <c r="D20" s="9" t="s">
        <v>35</v>
      </c>
      <c r="F20" s="9" t="n">
        <v>0.963323153846154</v>
      </c>
      <c r="G20" s="9" t="n">
        <v>0.0071558776865748</v>
      </c>
      <c r="H20" s="9" t="n">
        <v>0.0078621263461201</v>
      </c>
      <c r="I20" s="9" t="n">
        <v>0.00619808186546183</v>
      </c>
      <c r="J20" s="9" t="n">
        <v>0.00656083102289775</v>
      </c>
      <c r="K20" s="9" t="n">
        <v>0.0068950403804915</v>
      </c>
      <c r="L20" s="9" t="n">
        <v>0.00693140491728113</v>
      </c>
      <c r="M20" s="9" t="n">
        <v>0.0028813887266968</v>
      </c>
      <c r="N20" s="9" t="n">
        <v>0.00281656261250563</v>
      </c>
      <c r="O20" s="9" t="n">
        <v>0.00376163178259035</v>
      </c>
      <c r="P20" s="9" t="n">
        <v>0.00333208211545798</v>
      </c>
      <c r="Q20" s="9" t="n">
        <v>0.00311809141075465</v>
      </c>
      <c r="R20" s="9" t="n">
        <v>0.00371735663151303</v>
      </c>
      <c r="S20" s="9" t="n">
        <v>1.0510256</v>
      </c>
      <c r="T20" s="9" t="n">
        <v>5.65621356460658E-007</v>
      </c>
    </row>
    <row r="21" s="9" customFormat="true" ht="15.6" hidden="false" customHeight="false" outlineLevel="0" collapsed="false">
      <c r="A21" s="9" t="s">
        <v>78</v>
      </c>
      <c r="B21" s="9" t="s">
        <v>79</v>
      </c>
      <c r="C21" s="9" t="s">
        <v>69</v>
      </c>
      <c r="D21" s="9" t="s">
        <v>35</v>
      </c>
      <c r="E21" s="9" t="s">
        <v>80</v>
      </c>
      <c r="F21" s="9" t="n">
        <v>0.989585923076923</v>
      </c>
      <c r="G21" s="9" t="n">
        <v>0.0253109035363418</v>
      </c>
      <c r="H21" s="9" t="n">
        <v>0.0251793643857968</v>
      </c>
      <c r="I21" s="9" t="n">
        <v>0.022133880186212</v>
      </c>
      <c r="J21" s="9" t="n">
        <v>0.0232626843036316</v>
      </c>
      <c r="K21" s="9" t="n">
        <v>0.0234407345967504</v>
      </c>
      <c r="L21" s="9" t="n">
        <v>0.0230311365989611</v>
      </c>
      <c r="M21" s="9" t="n">
        <v>0.00983057610720218</v>
      </c>
      <c r="N21" s="9" t="n">
        <v>0.00938146540810785</v>
      </c>
      <c r="O21" s="9" t="n">
        <v>0.00831280462457148</v>
      </c>
      <c r="P21" s="9" t="n">
        <v>0.0103849194897485</v>
      </c>
      <c r="Q21" s="9" t="n">
        <v>0.00796307346404908</v>
      </c>
      <c r="R21" s="9" t="n">
        <v>0.0106485020732134</v>
      </c>
      <c r="S21" s="9" t="n">
        <v>1.00882</v>
      </c>
      <c r="T21" s="9" t="n">
        <v>1.71862267197605E-008</v>
      </c>
    </row>
    <row r="22" s="9" customFormat="true" ht="15.6" hidden="false" customHeight="false" outlineLevel="0" collapsed="false">
      <c r="A22" s="9" t="s">
        <v>81</v>
      </c>
      <c r="B22" s="9" t="s">
        <v>82</v>
      </c>
      <c r="C22" s="9" t="s">
        <v>69</v>
      </c>
      <c r="D22" s="9" t="s">
        <v>35</v>
      </c>
      <c r="F22" s="9" t="n">
        <v>0.991148461538461</v>
      </c>
      <c r="G22" s="9" t="n">
        <v>0.00357512580325913</v>
      </c>
      <c r="H22" s="9" t="n">
        <v>0.00381599581256645</v>
      </c>
      <c r="I22" s="9" t="n">
        <v>0.00351586451221633</v>
      </c>
      <c r="J22" s="9" t="n">
        <v>0.00386786526719405</v>
      </c>
      <c r="K22" s="9" t="n">
        <v>0.00358223218147738</v>
      </c>
      <c r="L22" s="9" t="n">
        <v>0.00359956993801578</v>
      </c>
      <c r="M22" s="9" t="n">
        <v>0.0083588640510832</v>
      </c>
      <c r="N22" s="9" t="n">
        <v>0.00781662412450213</v>
      </c>
      <c r="O22" s="9" t="n">
        <v>0.00715521452485135</v>
      </c>
      <c r="P22" s="9" t="n">
        <v>0.00690191435999313</v>
      </c>
      <c r="Q22" s="9" t="n">
        <v>0.0070951158981245</v>
      </c>
      <c r="R22" s="9" t="n">
        <v>0.00737873760351595</v>
      </c>
      <c r="S22" s="9" t="n">
        <v>1.35054</v>
      </c>
      <c r="T22" s="9" t="n">
        <v>2.1308581843653E-007</v>
      </c>
    </row>
    <row r="23" s="9" customFormat="true" ht="15.6" hidden="false" customHeight="false" outlineLevel="0" collapsed="false">
      <c r="A23" s="9" t="s">
        <v>83</v>
      </c>
      <c r="B23" s="9" t="s">
        <v>84</v>
      </c>
      <c r="C23" s="9" t="s">
        <v>85</v>
      </c>
      <c r="D23" s="9" t="s">
        <v>35</v>
      </c>
      <c r="E23" s="9" t="s">
        <v>86</v>
      </c>
      <c r="F23" s="9" t="n">
        <v>0.986811230769231</v>
      </c>
      <c r="G23" s="9" t="n">
        <v>0.0579315671232913</v>
      </c>
      <c r="H23" s="9" t="n">
        <v>0.058915963904536</v>
      </c>
      <c r="I23" s="9" t="n">
        <v>0.0583991925546338</v>
      </c>
      <c r="J23" s="9" t="n">
        <v>0.0556331808131233</v>
      </c>
      <c r="K23" s="9" t="n">
        <v>0.0608403267848607</v>
      </c>
      <c r="L23" s="9" t="n">
        <v>0.0574235496775192</v>
      </c>
      <c r="M23" s="9" t="n">
        <v>0.0237369632460529</v>
      </c>
      <c r="N23" s="9" t="n">
        <v>0.0197690422598845</v>
      </c>
      <c r="O23" s="9" t="n">
        <v>0.0359162154961945</v>
      </c>
      <c r="P23" s="9" t="n">
        <v>0.0361403018633743</v>
      </c>
      <c r="Q23" s="9" t="n">
        <v>0.0261507087534765</v>
      </c>
      <c r="R23" s="9" t="n">
        <v>0.0360368964101183</v>
      </c>
      <c r="S23" s="9" t="n">
        <v>1.42896</v>
      </c>
      <c r="T23" s="9" t="n">
        <v>9.23021375944528E-007</v>
      </c>
    </row>
    <row r="24" s="9" customFormat="true" ht="15.6" hidden="false" customHeight="false" outlineLevel="0" collapsed="false">
      <c r="A24" s="9" t="s">
        <v>87</v>
      </c>
      <c r="B24" s="9" t="s">
        <v>88</v>
      </c>
      <c r="C24" s="9" t="s">
        <v>89</v>
      </c>
      <c r="D24" s="9" t="s">
        <v>35</v>
      </c>
      <c r="E24" s="9" t="s">
        <v>90</v>
      </c>
      <c r="F24" s="9" t="n">
        <v>0.983609384615385</v>
      </c>
      <c r="G24" s="9" t="n">
        <v>21.3335300917467</v>
      </c>
      <c r="H24" s="9" t="n">
        <v>20.6888636984824</v>
      </c>
      <c r="I24" s="9" t="n">
        <v>20.5439625621469</v>
      </c>
      <c r="J24" s="9" t="n">
        <v>21.4570958486714</v>
      </c>
      <c r="K24" s="9" t="n">
        <v>19.468678785247</v>
      </c>
      <c r="L24" s="9" t="n">
        <v>20.2958123334008</v>
      </c>
      <c r="M24" s="9" t="n">
        <v>18.2799443674306</v>
      </c>
      <c r="N24" s="9" t="n">
        <v>17.0187736605999</v>
      </c>
      <c r="O24" s="9" t="n">
        <v>2.62274272458135</v>
      </c>
      <c r="P24" s="9" t="n">
        <v>16.8533276700732</v>
      </c>
      <c r="Q24" s="9" t="n">
        <v>18.2360216186614</v>
      </c>
      <c r="R24" s="9" t="n">
        <v>16.2890090039132</v>
      </c>
      <c r="S24" s="9" t="n">
        <v>17.7186</v>
      </c>
      <c r="T24" s="9" t="n">
        <v>0.0131190025276368</v>
      </c>
    </row>
    <row r="25" s="9" customFormat="true" ht="15.6" hidden="false" customHeight="false" outlineLevel="0" collapsed="false">
      <c r="A25" s="9" t="s">
        <v>91</v>
      </c>
      <c r="B25" s="9" t="s">
        <v>92</v>
      </c>
      <c r="C25" s="9" t="s">
        <v>89</v>
      </c>
      <c r="D25" s="9" t="s">
        <v>35</v>
      </c>
      <c r="F25" s="9" t="n">
        <v>0.936714769230769</v>
      </c>
      <c r="G25" s="9" t="n">
        <v>0.146576120798909</v>
      </c>
      <c r="H25" s="9" t="n">
        <v>0.14889740530169</v>
      </c>
      <c r="I25" s="9" t="n">
        <v>0.170875317383836</v>
      </c>
      <c r="J25" s="9" t="n">
        <v>0.160045547780332</v>
      </c>
      <c r="K25" s="9" t="n">
        <v>0.151550922897122</v>
      </c>
      <c r="L25" s="9" t="n">
        <v>0.165662145618499</v>
      </c>
      <c r="M25" s="9" t="n">
        <v>0.104163230634539</v>
      </c>
      <c r="N25" s="9" t="n">
        <v>0.128725334449232</v>
      </c>
      <c r="O25" s="9" t="n">
        <v>0.119850277641599</v>
      </c>
      <c r="P25" s="9" t="n">
        <v>0.105000447753195</v>
      </c>
      <c r="Q25" s="9" t="n">
        <v>0.11770899177769</v>
      </c>
      <c r="R25" s="9" t="n">
        <v>0.117205371215057</v>
      </c>
      <c r="S25" s="9" t="n">
        <v>1.83927</v>
      </c>
      <c r="T25" s="9" t="n">
        <v>7.38533974104685E-007</v>
      </c>
    </row>
    <row r="26" s="9" customFormat="true" ht="15.6" hidden="false" customHeight="false" outlineLevel="0" collapsed="false">
      <c r="A26" s="9" t="s">
        <v>93</v>
      </c>
      <c r="B26" s="9" t="s">
        <v>94</v>
      </c>
      <c r="C26" s="9" t="s">
        <v>95</v>
      </c>
      <c r="D26" s="9" t="s">
        <v>35</v>
      </c>
      <c r="F26" s="9" t="n">
        <v>0.961470846153846</v>
      </c>
      <c r="G26" s="9" t="n">
        <v>0.00498087713802678</v>
      </c>
      <c r="H26" s="9" t="n">
        <v>0.00457838795902925</v>
      </c>
      <c r="I26" s="9" t="n">
        <v>0.00460523472510445</v>
      </c>
      <c r="J26" s="9" t="n">
        <v>0.00479365423716925</v>
      </c>
      <c r="K26" s="9" t="n">
        <v>0.00479406758828722</v>
      </c>
      <c r="L26" s="9" t="n">
        <v>0.00465428147698893</v>
      </c>
      <c r="M26" s="9" t="n">
        <v>0.0129109683199868</v>
      </c>
      <c r="N26" s="9" t="n">
        <v>0.0129813271261971</v>
      </c>
      <c r="O26" s="9" t="n">
        <v>0.0138050043122718</v>
      </c>
      <c r="P26" s="9" t="n">
        <v>0.0172921177538328</v>
      </c>
      <c r="Q26" s="9" t="n">
        <v>0.0180338782031925</v>
      </c>
      <c r="R26" s="9" t="n">
        <v>0.0122265684831011</v>
      </c>
      <c r="S26" s="9" t="n">
        <v>1.30966</v>
      </c>
      <c r="T26" s="9" t="n">
        <v>2.83994139968289E-006</v>
      </c>
    </row>
    <row r="27" s="9" customFormat="true" ht="15.6" hidden="false" customHeight="false" outlineLevel="0" collapsed="false">
      <c r="A27" s="9" t="s">
        <v>96</v>
      </c>
      <c r="B27" s="9" t="s">
        <v>97</v>
      </c>
      <c r="C27" s="9" t="s">
        <v>95</v>
      </c>
      <c r="D27" s="9" t="s">
        <v>35</v>
      </c>
      <c r="F27" s="9" t="n">
        <v>0.957465153846154</v>
      </c>
      <c r="G27" s="9" t="n">
        <v>0.00761853117983425</v>
      </c>
      <c r="H27" s="9" t="n">
        <v>0.00707986222796523</v>
      </c>
      <c r="I27" s="9" t="n">
        <v>0.007489849038704</v>
      </c>
      <c r="J27" s="9" t="n">
        <v>0.00764467036637483</v>
      </c>
      <c r="K27" s="9" t="n">
        <v>0.00711345273608438</v>
      </c>
      <c r="L27" s="9" t="n">
        <v>0.00699111689744933</v>
      </c>
      <c r="M27" s="9" t="n">
        <v>0.00336746554279875</v>
      </c>
      <c r="N27" s="9" t="n">
        <v>0.00630679160870008</v>
      </c>
      <c r="O27" s="9" t="n">
        <v>0.00578036089542052</v>
      </c>
      <c r="P27" s="9" t="n">
        <v>0.00339922011012993</v>
      </c>
      <c r="Q27" s="9" t="n">
        <v>0.00290324699293575</v>
      </c>
      <c r="R27" s="9" t="n">
        <v>0.00571827448090305</v>
      </c>
      <c r="S27" s="9" t="n">
        <v>1.11978</v>
      </c>
      <c r="T27" s="9" t="n">
        <v>0.000269971247230385</v>
      </c>
    </row>
    <row r="28" s="9" customFormat="true" ht="15.6" hidden="false" customHeight="false" outlineLevel="0" collapsed="false">
      <c r="A28" s="9" t="s">
        <v>98</v>
      </c>
      <c r="B28" s="9" t="s">
        <v>99</v>
      </c>
      <c r="C28" s="9" t="s">
        <v>95</v>
      </c>
      <c r="D28" s="9" t="s">
        <v>35</v>
      </c>
      <c r="E28" s="9" t="s">
        <v>100</v>
      </c>
      <c r="F28" s="9" t="n">
        <v>0.969527307692308</v>
      </c>
      <c r="G28" s="9" t="n">
        <v>0.00739931740708003</v>
      </c>
      <c r="H28" s="9" t="n">
        <v>0.00755983573081855</v>
      </c>
      <c r="I28" s="9" t="n">
        <v>0.00907728634071423</v>
      </c>
      <c r="J28" s="9" t="n">
        <v>0.00843090175158415</v>
      </c>
      <c r="K28" s="9" t="n">
        <v>0.00614415488187558</v>
      </c>
      <c r="L28" s="9" t="n">
        <v>0.00611713433450173</v>
      </c>
      <c r="M28" s="9" t="n">
        <v>0.0055078996330245</v>
      </c>
      <c r="N28" s="9" t="n">
        <v>0.00470541544520608</v>
      </c>
      <c r="O28" s="9" t="n">
        <v>0.00582660284813053</v>
      </c>
      <c r="P28" s="9" t="n">
        <v>0.00424559949240263</v>
      </c>
      <c r="Q28" s="9" t="n">
        <v>0.00496734320338325</v>
      </c>
      <c r="R28" s="9" t="n">
        <v>0.00421895171897715</v>
      </c>
      <c r="S28" s="9" t="n">
        <v>1.14243</v>
      </c>
      <c r="T28" s="9" t="n">
        <v>0.000224545312019219</v>
      </c>
    </row>
    <row r="29" s="9" customFormat="true" ht="15.6" hidden="false" customHeight="false" outlineLevel="0" collapsed="false">
      <c r="A29" s="9" t="s">
        <v>101</v>
      </c>
      <c r="B29" s="9" t="s">
        <v>102</v>
      </c>
      <c r="C29" s="9" t="s">
        <v>95</v>
      </c>
      <c r="D29" s="9" t="s">
        <v>35</v>
      </c>
      <c r="E29" s="9" t="s">
        <v>103</v>
      </c>
      <c r="F29" s="9" t="n">
        <v>0.973089153846154</v>
      </c>
      <c r="G29" s="9" t="n">
        <v>1.06955774961507</v>
      </c>
      <c r="H29" s="9" t="n">
        <v>1.12561527767571</v>
      </c>
      <c r="I29" s="9" t="n">
        <v>0.733215065191283</v>
      </c>
      <c r="J29" s="9" t="n">
        <v>0.7590445257705</v>
      </c>
      <c r="K29" s="9" t="n">
        <v>0.72457159046116</v>
      </c>
      <c r="L29" s="9" t="n">
        <v>0.702766077222278</v>
      </c>
      <c r="M29" s="9" t="n">
        <v>0.606904775762165</v>
      </c>
      <c r="N29" s="9" t="n">
        <v>0.597396038567685</v>
      </c>
      <c r="O29" s="9" t="n">
        <v>0.696467419513533</v>
      </c>
      <c r="P29" s="9" t="n">
        <v>0.6977219331997</v>
      </c>
      <c r="Q29" s="9" t="n">
        <v>0.749233070116463</v>
      </c>
      <c r="R29" s="9" t="n">
        <v>0.545895532303985</v>
      </c>
      <c r="S29" s="9" t="n">
        <v>3.47786</v>
      </c>
      <c r="T29" s="9" t="n">
        <v>0.0178962095736483</v>
      </c>
    </row>
    <row r="30" s="9" customFormat="true" ht="15.6" hidden="false" customHeight="false" outlineLevel="0" collapsed="false">
      <c r="A30" s="9" t="s">
        <v>104</v>
      </c>
      <c r="B30" s="9" t="s">
        <v>105</v>
      </c>
      <c r="C30" s="9" t="s">
        <v>95</v>
      </c>
      <c r="D30" s="9" t="s">
        <v>35</v>
      </c>
      <c r="E30" s="9" t="s">
        <v>106</v>
      </c>
      <c r="F30" s="9" t="n">
        <v>0.999829461538461</v>
      </c>
      <c r="G30" s="9" t="n">
        <v>0.796486743159303</v>
      </c>
      <c r="H30" s="9" t="n">
        <v>0.76924414921449</v>
      </c>
      <c r="I30" s="9" t="n">
        <v>0.864043543645688</v>
      </c>
      <c r="J30" s="9" t="n">
        <v>0.84297920142723</v>
      </c>
      <c r="K30" s="9" t="n">
        <v>0.812758223267938</v>
      </c>
      <c r="L30" s="9" t="n">
        <v>0.826990300146368</v>
      </c>
      <c r="M30" s="9" t="n">
        <v>0.83443171726662</v>
      </c>
      <c r="N30" s="9" t="n">
        <v>0.790363957089325</v>
      </c>
      <c r="O30" s="9" t="n">
        <v>0.847380576223315</v>
      </c>
      <c r="P30" s="9" t="n">
        <v>0.80415466756565</v>
      </c>
      <c r="Q30" s="9" t="n">
        <v>0.794029204478123</v>
      </c>
      <c r="R30" s="9" t="n">
        <v>0.731958196852795</v>
      </c>
      <c r="S30" s="9" t="n">
        <v>2.36188</v>
      </c>
      <c r="T30" s="9" t="n">
        <v>6.08573558733082E-005</v>
      </c>
    </row>
    <row r="31" s="9" customFormat="true" ht="15.6" hidden="false" customHeight="false" outlineLevel="0" collapsed="false">
      <c r="A31" s="9" t="s">
        <v>107</v>
      </c>
      <c r="B31" s="9" t="s">
        <v>108</v>
      </c>
      <c r="C31" s="9" t="s">
        <v>95</v>
      </c>
      <c r="D31" s="9" t="s">
        <v>35</v>
      </c>
      <c r="E31" s="9" t="s">
        <v>109</v>
      </c>
      <c r="F31" s="9" t="n">
        <v>0.999923923076923</v>
      </c>
      <c r="G31" s="9" t="n">
        <v>0.116229959154969</v>
      </c>
      <c r="H31" s="9" t="n">
        <v>0.112203146515702</v>
      </c>
      <c r="I31" s="9" t="n">
        <v>0.104835676127717</v>
      </c>
      <c r="J31" s="9" t="n">
        <v>0.104365156749245</v>
      </c>
      <c r="K31" s="9" t="n">
        <v>0.102556163735101</v>
      </c>
      <c r="L31" s="9" t="n">
        <v>0.0971592981404317</v>
      </c>
      <c r="M31" s="9" t="n">
        <v>0.0687526517971168</v>
      </c>
      <c r="N31" s="9" t="n">
        <v>0.0673043386677373</v>
      </c>
      <c r="O31" s="9" t="n">
        <v>0.074667903478066</v>
      </c>
      <c r="P31" s="9" t="n">
        <v>0.0673890468555232</v>
      </c>
      <c r="Q31" s="9" t="n">
        <v>0.0698537565114052</v>
      </c>
      <c r="R31" s="9" t="n">
        <v>0.0679679755387643</v>
      </c>
      <c r="S31" s="9" t="n">
        <v>1.68027</v>
      </c>
      <c r="T31" s="9" t="n">
        <v>1.03840359358768E-006</v>
      </c>
    </row>
    <row r="32" s="9" customFormat="true" ht="15.6" hidden="false" customHeight="false" outlineLevel="0" collapsed="false">
      <c r="A32" s="9" t="s">
        <v>110</v>
      </c>
      <c r="B32" s="9" t="s">
        <v>111</v>
      </c>
      <c r="C32" s="9" t="s">
        <v>95</v>
      </c>
      <c r="D32" s="9" t="s">
        <v>35</v>
      </c>
      <c r="F32" s="9" t="n">
        <v>0.847662615384615</v>
      </c>
      <c r="G32" s="9" t="n">
        <v>0.0019011222957605</v>
      </c>
      <c r="H32" s="9" t="n">
        <v>0.00201116783864674</v>
      </c>
      <c r="I32" s="9" t="n">
        <v>0.00124298174849205</v>
      </c>
      <c r="J32" s="9" t="n">
        <v>0.00114630463436802</v>
      </c>
      <c r="K32" s="9" t="n">
        <v>0.00102630938574462</v>
      </c>
      <c r="L32" s="9" t="n">
        <v>0.000948241352587568</v>
      </c>
      <c r="M32" s="9" t="n">
        <v>0.00049123473581285</v>
      </c>
      <c r="N32" s="9" t="n">
        <v>0.000949581046122385</v>
      </c>
      <c r="O32" s="9" t="n">
        <v>0.000501920636024978</v>
      </c>
      <c r="P32" s="9" t="n">
        <v>0.000654151312574123</v>
      </c>
      <c r="Q32" s="9" t="n">
        <v>0.000591541951306125</v>
      </c>
      <c r="R32" s="9" t="n">
        <v>0.000343634184394133</v>
      </c>
      <c r="S32" s="9" t="n">
        <v>1.07098</v>
      </c>
      <c r="T32" s="9" t="n">
        <v>0.00330392821496586</v>
      </c>
    </row>
    <row r="33" s="9" customFormat="true" ht="15.6" hidden="false" customHeight="false" outlineLevel="0" collapsed="false">
      <c r="A33" s="9" t="s">
        <v>112</v>
      </c>
      <c r="B33" s="9" t="s">
        <v>113</v>
      </c>
      <c r="C33" s="9" t="s">
        <v>95</v>
      </c>
      <c r="D33" s="9" t="s">
        <v>35</v>
      </c>
      <c r="F33" s="9" t="n">
        <v>0.825137846153846</v>
      </c>
      <c r="G33" s="9" t="n">
        <v>0.0280561840571368</v>
      </c>
      <c r="H33" s="9" t="n">
        <v>0.0284176585916768</v>
      </c>
      <c r="I33" s="9" t="n">
        <v>0.025611632799965</v>
      </c>
      <c r="J33" s="9" t="n">
        <v>0.0250855774456463</v>
      </c>
      <c r="K33" s="9" t="n">
        <v>0.0235268224662973</v>
      </c>
      <c r="L33" s="9" t="n">
        <v>0.022636911466663</v>
      </c>
      <c r="M33" s="9" t="n">
        <v>0.092194783066678</v>
      </c>
      <c r="N33" s="9" t="n">
        <v>0.103442555053541</v>
      </c>
      <c r="O33" s="9" t="n">
        <v>0.124014941084086</v>
      </c>
      <c r="P33" s="9" t="n">
        <v>0.107295816438183</v>
      </c>
      <c r="Q33" s="9" t="n">
        <v>0.124271164131833</v>
      </c>
      <c r="R33" s="9" t="n">
        <v>0.107086886088477</v>
      </c>
      <c r="S33" s="9" t="n">
        <v>2.23422</v>
      </c>
      <c r="T33" s="9" t="n">
        <v>8.4480028011888E-009</v>
      </c>
    </row>
    <row r="34" s="9" customFormat="true" ht="15.6" hidden="false" customHeight="false" outlineLevel="0" collapsed="false">
      <c r="A34" s="9" t="s">
        <v>114</v>
      </c>
      <c r="B34" s="9" t="s">
        <v>115</v>
      </c>
      <c r="C34" s="9" t="s">
        <v>95</v>
      </c>
      <c r="D34" s="9" t="s">
        <v>35</v>
      </c>
      <c r="E34" s="9" t="s">
        <v>116</v>
      </c>
      <c r="F34" s="9" t="n">
        <v>0.950447307692308</v>
      </c>
      <c r="G34" s="9" t="n">
        <v>0.00172542726452366</v>
      </c>
      <c r="H34" s="9" t="n">
        <v>0.00170334290754248</v>
      </c>
      <c r="I34" s="9" t="n">
        <v>0.00138897218981387</v>
      </c>
      <c r="J34" s="9" t="n">
        <v>0.00129437156290968</v>
      </c>
      <c r="K34" s="9" t="n">
        <v>0.0012567070747987</v>
      </c>
      <c r="L34" s="9" t="n">
        <v>0.00115193630136062</v>
      </c>
      <c r="M34" s="9" t="n">
        <v>0.00326251107427628</v>
      </c>
      <c r="N34" s="9" t="n">
        <v>0.00296744092037025</v>
      </c>
      <c r="O34" s="9" t="n">
        <v>0.00321466651793795</v>
      </c>
      <c r="P34" s="9" t="n">
        <v>0.00289640652194387</v>
      </c>
      <c r="Q34" s="9" t="n">
        <v>0.00299760704783098</v>
      </c>
      <c r="R34" s="9" t="n">
        <v>0.00288343738571802</v>
      </c>
      <c r="S34" s="9" t="n">
        <v>1.33681</v>
      </c>
      <c r="T34" s="9" t="n">
        <v>1.17863009865233E-006</v>
      </c>
    </row>
    <row r="35" s="9" customFormat="true" ht="15.6" hidden="false" customHeight="false" outlineLevel="0" collapsed="false">
      <c r="A35" s="9" t="s">
        <v>117</v>
      </c>
      <c r="B35" s="9" t="s">
        <v>118</v>
      </c>
      <c r="C35" s="9" t="s">
        <v>95</v>
      </c>
      <c r="D35" s="9" t="s">
        <v>35</v>
      </c>
      <c r="E35" s="9" t="s">
        <v>119</v>
      </c>
      <c r="F35" s="9" t="n">
        <v>0.966420846153846</v>
      </c>
      <c r="G35" s="9" t="n">
        <v>0.166322880331369</v>
      </c>
      <c r="H35" s="9" t="n">
        <v>0.153356688797532</v>
      </c>
      <c r="I35" s="9" t="n">
        <v>0.165373303040594</v>
      </c>
      <c r="J35" s="9" t="n">
        <v>0.177960048682326</v>
      </c>
      <c r="K35" s="9" t="n">
        <v>0.152392292792186</v>
      </c>
      <c r="L35" s="9" t="n">
        <v>0.170380149883804</v>
      </c>
      <c r="M35" s="9" t="n">
        <v>0.119782348422607</v>
      </c>
      <c r="N35" s="9" t="n">
        <v>0.093259967867404</v>
      </c>
      <c r="O35" s="9" t="n">
        <v>0.156776523440222</v>
      </c>
      <c r="P35" s="9" t="n">
        <v>0.11688041663322</v>
      </c>
      <c r="Q35" s="9" t="n">
        <v>0.136972045548294</v>
      </c>
      <c r="R35" s="9" t="n">
        <v>0.120217070445677</v>
      </c>
      <c r="S35" s="9" t="n">
        <v>1.78228</v>
      </c>
      <c r="T35" s="9" t="n">
        <v>5.05268367938607E-005</v>
      </c>
    </row>
    <row r="36" s="9" customFormat="true" ht="15.6" hidden="false" customHeight="false" outlineLevel="0" collapsed="false">
      <c r="A36" s="9" t="s">
        <v>120</v>
      </c>
      <c r="B36" s="9" t="s">
        <v>121</v>
      </c>
      <c r="C36" s="9" t="s">
        <v>95</v>
      </c>
      <c r="D36" s="9" t="s">
        <v>35</v>
      </c>
      <c r="F36" s="9" t="n">
        <v>0.976843923076923</v>
      </c>
      <c r="G36" s="9" t="n">
        <v>0.00257768707131477</v>
      </c>
      <c r="H36" s="9" t="n">
        <v>0.0036064944019692</v>
      </c>
      <c r="I36" s="9" t="n">
        <v>0.00265132811338498</v>
      </c>
      <c r="J36" s="9" t="n">
        <v>0.00267406190947775</v>
      </c>
      <c r="K36" s="9" t="n">
        <v>0.0026694517998499</v>
      </c>
      <c r="L36" s="9" t="n">
        <v>0.00296133881434737</v>
      </c>
      <c r="M36" s="9" t="n">
        <v>0.00409250212306865</v>
      </c>
      <c r="N36" s="9" t="n">
        <v>0.00592693346717838</v>
      </c>
      <c r="O36" s="9" t="n">
        <v>0.0064399954866582</v>
      </c>
      <c r="P36" s="9" t="n">
        <v>0.00264061789411898</v>
      </c>
      <c r="Q36" s="9" t="n">
        <v>0.00625780734596232</v>
      </c>
      <c r="R36" s="9" t="n">
        <v>0.00626584282789465</v>
      </c>
      <c r="S36" s="9" t="n">
        <v>1.04615</v>
      </c>
      <c r="T36" s="9" t="n">
        <v>0.00981613490216802</v>
      </c>
    </row>
    <row r="37" s="9" customFormat="true" ht="15.6" hidden="false" customHeight="false" outlineLevel="0" collapsed="false">
      <c r="A37" s="9" t="s">
        <v>122</v>
      </c>
      <c r="B37" s="9" t="s">
        <v>123</v>
      </c>
      <c r="C37" s="9" t="s">
        <v>95</v>
      </c>
      <c r="D37" s="9" t="s">
        <v>35</v>
      </c>
      <c r="E37" s="9" t="s">
        <v>124</v>
      </c>
      <c r="F37" s="9" t="n">
        <v>0.746811846153846</v>
      </c>
      <c r="G37" s="9" t="n">
        <v>0.00228981295436445</v>
      </c>
      <c r="H37" s="9" t="n">
        <v>0.00228488277892111</v>
      </c>
      <c r="I37" s="9" t="n">
        <v>0.00227322023794287</v>
      </c>
      <c r="J37" s="9" t="n">
        <v>0.00250471352416428</v>
      </c>
      <c r="K37" s="9" t="n">
        <v>0.00241530025842358</v>
      </c>
      <c r="L37" s="9" t="n">
        <v>0.0025173566256734</v>
      </c>
      <c r="M37" s="9" t="n">
        <v>0.00180204869930433</v>
      </c>
      <c r="N37" s="9" t="n">
        <v>0.00181365475790884</v>
      </c>
      <c r="O37" s="9" t="n">
        <v>0.00191463583207265</v>
      </c>
      <c r="P37" s="9" t="n">
        <v>0.0017298495141905</v>
      </c>
      <c r="Q37" s="9" t="n">
        <v>0.00187346653142181</v>
      </c>
      <c r="R37" s="9" t="n">
        <v>0.00186005870470486</v>
      </c>
      <c r="S37" s="9" t="n">
        <v>1.31131</v>
      </c>
      <c r="T37" s="9" t="n">
        <v>4.26830540475628E-009</v>
      </c>
    </row>
    <row r="38" s="9" customFormat="true" ht="15.6" hidden="false" customHeight="false" outlineLevel="0" collapsed="false">
      <c r="A38" s="9" t="s">
        <v>125</v>
      </c>
      <c r="B38" s="9" t="s">
        <v>126</v>
      </c>
      <c r="C38" s="9" t="s">
        <v>95</v>
      </c>
      <c r="D38" s="9" t="s">
        <v>35</v>
      </c>
      <c r="E38" s="9" t="s">
        <v>127</v>
      </c>
      <c r="F38" s="9" t="n">
        <v>0.730357385</v>
      </c>
      <c r="G38" s="9" t="n">
        <v>4.32062916029818</v>
      </c>
      <c r="H38" s="9" t="n">
        <v>2.80763436640808</v>
      </c>
      <c r="I38" s="9" t="n">
        <v>4.3922476374115</v>
      </c>
      <c r="J38" s="9" t="n">
        <v>3.80000296017753</v>
      </c>
      <c r="K38" s="9" t="n">
        <v>3.15695289441328</v>
      </c>
      <c r="L38" s="9" t="n">
        <v>3.0811703749231</v>
      </c>
      <c r="M38" s="9" t="n">
        <v>4.08203032977108</v>
      </c>
      <c r="N38" s="9" t="n">
        <v>4.42844347785528</v>
      </c>
      <c r="O38" s="9" t="n">
        <v>4.60521823513555</v>
      </c>
      <c r="P38" s="9" t="n">
        <v>4.27076214772873</v>
      </c>
      <c r="Q38" s="9" t="n">
        <v>4.24279275983747</v>
      </c>
      <c r="R38" s="9" t="n">
        <v>3.93855011849167</v>
      </c>
      <c r="S38" s="9" t="n">
        <v>1.22228</v>
      </c>
      <c r="T38" s="9" t="n">
        <v>0.000117959225506897</v>
      </c>
    </row>
    <row r="39" s="9" customFormat="true" ht="15.6" hidden="false" customHeight="false" outlineLevel="0" collapsed="false">
      <c r="A39" s="9" t="s">
        <v>128</v>
      </c>
      <c r="B39" s="9" t="s">
        <v>129</v>
      </c>
      <c r="C39" s="9" t="s">
        <v>95</v>
      </c>
      <c r="D39" s="9" t="s">
        <v>35</v>
      </c>
      <c r="F39" s="9" t="n">
        <v>0.997769615384615</v>
      </c>
      <c r="G39" s="9" t="n">
        <v>0.196051797533709</v>
      </c>
      <c r="H39" s="9" t="n">
        <v>0.216780709245238</v>
      </c>
      <c r="I39" s="9" t="n">
        <v>0.224058044444081</v>
      </c>
      <c r="J39" s="9" t="n">
        <v>0.224580406797582</v>
      </c>
      <c r="K39" s="9" t="n">
        <v>0.226534735205082</v>
      </c>
      <c r="L39" s="9" t="n">
        <v>0.240993756201606</v>
      </c>
      <c r="M39" s="9" t="n">
        <v>0.326713005715583</v>
      </c>
      <c r="N39" s="9" t="n">
        <v>0.312782380899488</v>
      </c>
      <c r="O39" s="9" t="n">
        <v>0.258400126721945</v>
      </c>
      <c r="P39" s="9" t="n">
        <v>0.305374425287538</v>
      </c>
      <c r="Q39" s="9" t="n">
        <v>0.262775674407923</v>
      </c>
      <c r="R39" s="9" t="n">
        <v>0.258614259915725</v>
      </c>
      <c r="S39" s="9" t="n">
        <v>1.34767</v>
      </c>
      <c r="T39" s="9" t="n">
        <v>0.0135717236376987</v>
      </c>
    </row>
    <row r="40" s="9" customFormat="true" ht="15.6" hidden="false" customHeight="false" outlineLevel="0" collapsed="false">
      <c r="A40" s="9" t="s">
        <v>130</v>
      </c>
      <c r="B40" s="9" t="s">
        <v>131</v>
      </c>
      <c r="C40" s="9" t="s">
        <v>132</v>
      </c>
      <c r="D40" s="9" t="s">
        <v>35</v>
      </c>
      <c r="E40" s="9" t="s">
        <v>133</v>
      </c>
      <c r="F40" s="9" t="n">
        <v>0.994441692307692</v>
      </c>
      <c r="G40" s="9" t="n">
        <v>0.0204610994761842</v>
      </c>
      <c r="H40" s="9" t="n">
        <v>0.0181317504460654</v>
      </c>
      <c r="I40" s="9" t="n">
        <v>0.0225188016804693</v>
      </c>
      <c r="J40" s="9" t="n">
        <v>0.0214591854823483</v>
      </c>
      <c r="K40" s="9" t="n">
        <v>0.0207540079820755</v>
      </c>
      <c r="L40" s="9" t="n">
        <v>0.021803506922139</v>
      </c>
      <c r="M40" s="9" t="n">
        <v>0.0178343194966357</v>
      </c>
      <c r="N40" s="9" t="n">
        <v>0.0195111661315636</v>
      </c>
      <c r="O40" s="9" t="n">
        <v>0.0183925152741317</v>
      </c>
      <c r="P40" s="9" t="n">
        <v>0.0176971886189557</v>
      </c>
      <c r="Q40" s="9" t="n">
        <v>0.0168752238282841</v>
      </c>
      <c r="R40" s="9" t="n">
        <v>0.0177396967364378</v>
      </c>
      <c r="S40" s="9" t="n">
        <v>1.07023</v>
      </c>
      <c r="T40" s="9" t="n">
        <v>1.10176453822895E-005</v>
      </c>
    </row>
    <row r="41" s="9" customFormat="true" ht="15.6" hidden="false" customHeight="false" outlineLevel="0" collapsed="false">
      <c r="A41" s="9" t="s">
        <v>134</v>
      </c>
      <c r="B41" s="9" t="s">
        <v>135</v>
      </c>
      <c r="C41" s="9" t="s">
        <v>136</v>
      </c>
      <c r="D41" s="9" t="s">
        <v>35</v>
      </c>
      <c r="E41" s="9" t="s">
        <v>137</v>
      </c>
      <c r="F41" s="9" t="n">
        <v>0.905771769230769</v>
      </c>
      <c r="G41" s="9" t="n">
        <v>0.000234566210360402</v>
      </c>
      <c r="H41" s="9" t="n">
        <v>0.000176187110013473</v>
      </c>
      <c r="I41" s="9" t="n">
        <v>0.000169679153711346</v>
      </c>
      <c r="J41" s="9" t="n">
        <v>0.000229967128654531</v>
      </c>
      <c r="K41" s="9" t="n">
        <v>0.000189125083349347</v>
      </c>
      <c r="L41" s="9" t="n">
        <v>0.000218050764824157</v>
      </c>
      <c r="M41" s="9" t="n">
        <v>0.0101867711030286</v>
      </c>
      <c r="N41" s="9" t="n">
        <v>0.0124114116932165</v>
      </c>
      <c r="O41" s="9" t="n">
        <v>0.0119260984667975</v>
      </c>
      <c r="P41" s="9" t="n">
        <v>0.0101403700675604</v>
      </c>
      <c r="Q41" s="9" t="n">
        <v>0.0113176628765156</v>
      </c>
      <c r="R41" s="9" t="n">
        <v>0.0106082738492054</v>
      </c>
      <c r="S41" s="9" t="n">
        <v>1.26755</v>
      </c>
      <c r="T41" s="9" t="n">
        <v>3.65427839795477E-011</v>
      </c>
    </row>
    <row r="42" s="9" customFormat="true" ht="15.6" hidden="false" customHeight="false" outlineLevel="0" collapsed="false">
      <c r="A42" s="9" t="s">
        <v>138</v>
      </c>
      <c r="B42" s="9" t="s">
        <v>139</v>
      </c>
      <c r="C42" s="9" t="s">
        <v>140</v>
      </c>
      <c r="D42" s="9" t="s">
        <v>35</v>
      </c>
      <c r="E42" s="9" t="s">
        <v>141</v>
      </c>
      <c r="F42" s="9" t="n">
        <v>0.994257461538462</v>
      </c>
      <c r="G42" s="9" t="n">
        <v>0.168604161468731</v>
      </c>
      <c r="H42" s="9" t="n">
        <v>0.176095322710449</v>
      </c>
      <c r="I42" s="9" t="n">
        <v>0.119255837855442</v>
      </c>
      <c r="J42" s="9" t="n">
        <v>0.123332848068466</v>
      </c>
      <c r="K42" s="9" t="n">
        <v>0.120465433771829</v>
      </c>
      <c r="L42" s="9" t="n">
        <v>0.114072645443723</v>
      </c>
      <c r="M42" s="9" t="n">
        <v>0.0898644294377518</v>
      </c>
      <c r="N42" s="9" t="n">
        <v>0.110058217355283</v>
      </c>
      <c r="O42" s="9" t="n">
        <v>0.125797010424596</v>
      </c>
      <c r="P42" s="9" t="n">
        <v>0.127304957895078</v>
      </c>
      <c r="Q42" s="9" t="n">
        <v>0.150029518926347</v>
      </c>
      <c r="R42" s="9" t="n">
        <v>0.081917208063899</v>
      </c>
      <c r="S42" s="9" t="n">
        <v>1.11133</v>
      </c>
      <c r="T42" s="9" t="n">
        <v>0.060273675477416</v>
      </c>
    </row>
    <row r="43" s="9" customFormat="true" ht="15.6" hidden="false" customHeight="false" outlineLevel="0" collapsed="false">
      <c r="A43" s="9" t="s">
        <v>142</v>
      </c>
      <c r="B43" s="9" t="s">
        <v>143</v>
      </c>
      <c r="C43" s="9" t="s">
        <v>140</v>
      </c>
      <c r="D43" s="9" t="s">
        <v>35</v>
      </c>
      <c r="F43" s="9" t="n">
        <v>0.730487307692308</v>
      </c>
      <c r="G43" s="9" t="n">
        <v>0.775379996999252</v>
      </c>
      <c r="H43" s="9" t="n">
        <v>0.727979928970313</v>
      </c>
      <c r="I43" s="9" t="n">
        <v>0.650306596578773</v>
      </c>
      <c r="J43" s="9" t="n">
        <v>0.899584280324138</v>
      </c>
      <c r="K43" s="9" t="n">
        <v>0.855542569242975</v>
      </c>
      <c r="L43" s="9" t="n">
        <v>0.569803232846215</v>
      </c>
      <c r="M43" s="9" t="n">
        <v>0.743660510949655</v>
      </c>
      <c r="N43" s="9" t="n">
        <v>1.01864695327195</v>
      </c>
      <c r="O43" s="9" t="n">
        <v>0.99990259831719</v>
      </c>
      <c r="P43" s="9" t="n">
        <v>0.777568978438995</v>
      </c>
      <c r="Q43" s="9" t="n">
        <v>0.916269220998595</v>
      </c>
      <c r="R43" s="9" t="n">
        <v>0.803688730973318</v>
      </c>
      <c r="S43" s="9" t="n">
        <v>1.03099</v>
      </c>
      <c r="T43" s="9" t="n">
        <v>0.443320862548279</v>
      </c>
    </row>
    <row r="44" s="9" customFormat="true" ht="15.6" hidden="false" customHeight="false" outlineLevel="0" collapsed="false">
      <c r="A44" s="9" t="s">
        <v>144</v>
      </c>
      <c r="B44" s="9" t="s">
        <v>145</v>
      </c>
      <c r="C44" s="9" t="s">
        <v>140</v>
      </c>
      <c r="D44" s="9" t="s">
        <v>35</v>
      </c>
      <c r="E44" s="9" t="s">
        <v>146</v>
      </c>
      <c r="F44" s="9" t="n">
        <v>0.987008846153846</v>
      </c>
      <c r="G44" s="9" t="n">
        <v>0.133130053296063</v>
      </c>
      <c r="H44" s="9" t="n">
        <v>0.133080790867057</v>
      </c>
      <c r="I44" s="9" t="n">
        <v>0.123956542330907</v>
      </c>
      <c r="J44" s="9" t="n">
        <v>0.118457338425872</v>
      </c>
      <c r="K44" s="9" t="n">
        <v>0.126798742066508</v>
      </c>
      <c r="L44" s="9" t="n">
        <v>0.130679431410489</v>
      </c>
      <c r="M44" s="9" t="n">
        <v>0.0933716547953755</v>
      </c>
      <c r="N44" s="9" t="n">
        <v>0.0888632444009278</v>
      </c>
      <c r="O44" s="9" t="n">
        <v>0.108398626920787</v>
      </c>
      <c r="P44" s="9" t="n">
        <v>0.122746868632954</v>
      </c>
      <c r="Q44" s="9" t="n">
        <v>0.107640722450448</v>
      </c>
      <c r="R44" s="9" t="n">
        <v>0.0956800701645627</v>
      </c>
      <c r="S44" s="9" t="n">
        <v>1.43338</v>
      </c>
      <c r="T44" s="9" t="n">
        <v>0.000155744515825421</v>
      </c>
    </row>
    <row r="45" s="9" customFormat="true" ht="15.6" hidden="false" customHeight="false" outlineLevel="0" collapsed="false">
      <c r="A45" s="9" t="s">
        <v>147</v>
      </c>
      <c r="B45" s="9" t="s">
        <v>148</v>
      </c>
      <c r="C45" s="9" t="s">
        <v>140</v>
      </c>
      <c r="D45" s="9" t="s">
        <v>35</v>
      </c>
      <c r="E45" s="9" t="s">
        <v>149</v>
      </c>
      <c r="F45" s="9" t="n">
        <v>0.871429153846154</v>
      </c>
      <c r="G45" s="9" t="n">
        <v>0.026902243813839</v>
      </c>
      <c r="H45" s="9" t="n">
        <v>0.0269879736760193</v>
      </c>
      <c r="I45" s="9" t="n">
        <v>0.0265464488517535</v>
      </c>
      <c r="J45" s="9" t="n">
        <v>0.02701107174886</v>
      </c>
      <c r="K45" s="9" t="n">
        <v>0.0289495938156535</v>
      </c>
      <c r="L45" s="9" t="n">
        <v>0.0283342484292448</v>
      </c>
      <c r="M45" s="9" t="n">
        <v>0.0999957786451155</v>
      </c>
      <c r="N45" s="9" t="n">
        <v>0.102214394214273</v>
      </c>
      <c r="O45" s="9" t="n">
        <v>0.118444423675626</v>
      </c>
      <c r="P45" s="9" t="n">
        <v>0.103613466746983</v>
      </c>
      <c r="Q45" s="9" t="n">
        <v>0.112903665354381</v>
      </c>
      <c r="R45" s="9" t="n">
        <v>0.106284978951908</v>
      </c>
      <c r="S45" s="9" t="n">
        <v>2.17943</v>
      </c>
      <c r="T45" s="9" t="n">
        <v>1.03209428254185E-011</v>
      </c>
    </row>
    <row r="46" s="9" customFormat="true" ht="15.6" hidden="false" customHeight="false" outlineLevel="0" collapsed="false">
      <c r="A46" s="9" t="s">
        <v>150</v>
      </c>
      <c r="B46" s="9" t="s">
        <v>151</v>
      </c>
      <c r="C46" s="9" t="s">
        <v>140</v>
      </c>
      <c r="D46" s="9" t="s">
        <v>35</v>
      </c>
      <c r="F46" s="9" t="n">
        <v>0.738353461538461</v>
      </c>
      <c r="G46" s="9" t="n">
        <v>0.00387774701652425</v>
      </c>
      <c r="H46" s="9" t="n">
        <v>0.00403703879265</v>
      </c>
      <c r="I46" s="9" t="n">
        <v>0.00273625810265765</v>
      </c>
      <c r="J46" s="9" t="n">
        <v>0.00391764003099368</v>
      </c>
      <c r="K46" s="9" t="n">
        <v>0.00378873743135038</v>
      </c>
      <c r="L46" s="9" t="n">
        <v>0.00359790651241055</v>
      </c>
      <c r="M46" s="9" t="n">
        <v>0.123907680467388</v>
      </c>
      <c r="N46" s="9" t="n">
        <v>0.126157107011788</v>
      </c>
      <c r="O46" s="9" t="n">
        <v>0.131862036549566</v>
      </c>
      <c r="P46" s="9" t="n">
        <v>0.127980442300026</v>
      </c>
      <c r="Q46" s="9" t="n">
        <v>0.128427732134972</v>
      </c>
      <c r="R46" s="9" t="n">
        <v>0.111416236290817</v>
      </c>
      <c r="S46" s="9" t="n">
        <v>2.7331</v>
      </c>
      <c r="T46" s="9" t="n">
        <v>7.90878689768085E-014</v>
      </c>
    </row>
    <row r="47" s="9" customFormat="true" ht="15.6" hidden="false" customHeight="false" outlineLevel="0" collapsed="false">
      <c r="A47" s="9" t="s">
        <v>152</v>
      </c>
      <c r="B47" s="9" t="s">
        <v>153</v>
      </c>
      <c r="C47" s="9" t="s">
        <v>140</v>
      </c>
      <c r="D47" s="9" t="s">
        <v>35</v>
      </c>
      <c r="E47" s="9" t="s">
        <v>154</v>
      </c>
      <c r="F47" s="9" t="n">
        <v>0.957340615384615</v>
      </c>
      <c r="G47" s="9" t="n">
        <v>0.412009132928815</v>
      </c>
      <c r="H47" s="9" t="n">
        <v>0.443680445057585</v>
      </c>
      <c r="I47" s="9" t="n">
        <v>0.197963356652949</v>
      </c>
      <c r="J47" s="9" t="n">
        <v>0.643814231809093</v>
      </c>
      <c r="K47" s="9" t="n">
        <v>0.41295768398688</v>
      </c>
      <c r="L47" s="9" t="n">
        <v>0.466999760544465</v>
      </c>
      <c r="M47" s="9" t="n">
        <v>0.61433222117343</v>
      </c>
      <c r="N47" s="9" t="n">
        <v>0.614800710014202</v>
      </c>
      <c r="O47" s="9" t="n">
        <v>0.535208836673095</v>
      </c>
      <c r="P47" s="9" t="n">
        <v>0.595788001056558</v>
      </c>
      <c r="Q47" s="9" t="n">
        <v>0.704185239493683</v>
      </c>
      <c r="R47" s="9" t="n">
        <v>0.651469474135098</v>
      </c>
      <c r="S47" s="9" t="n">
        <v>2.29721</v>
      </c>
      <c r="T47" s="9" t="n">
        <v>0.0492228731925661</v>
      </c>
    </row>
    <row r="48" s="9" customFormat="true" ht="15.6" hidden="false" customHeight="false" outlineLevel="0" collapsed="false">
      <c r="A48" s="9" t="s">
        <v>155</v>
      </c>
      <c r="B48" s="9" t="s">
        <v>156</v>
      </c>
      <c r="C48" s="9" t="s">
        <v>140</v>
      </c>
      <c r="D48" s="9" t="s">
        <v>35</v>
      </c>
      <c r="E48" s="9" t="s">
        <v>157</v>
      </c>
      <c r="F48" s="9" t="n">
        <v>0.870501692307692</v>
      </c>
      <c r="G48" s="9" t="n">
        <v>0.0101481998358672</v>
      </c>
      <c r="H48" s="9" t="n">
        <v>0.010538838129995</v>
      </c>
      <c r="I48" s="9" t="n">
        <v>0.0105538985319643</v>
      </c>
      <c r="J48" s="9" t="n">
        <v>0.00977324833744725</v>
      </c>
      <c r="K48" s="9" t="n">
        <v>0.00908037642889363</v>
      </c>
      <c r="L48" s="9" t="n">
        <v>0.0089403228736784</v>
      </c>
      <c r="M48" s="9" t="n">
        <v>0.00745048251334968</v>
      </c>
      <c r="N48" s="9" t="n">
        <v>0.00772977719587182</v>
      </c>
      <c r="O48" s="9" t="n">
        <v>0.00933001574863313</v>
      </c>
      <c r="P48" s="9" t="n">
        <v>0.00743948562524518</v>
      </c>
      <c r="Q48" s="9" t="n">
        <v>0.00850999964907688</v>
      </c>
      <c r="R48" s="9" t="n">
        <v>0.00682072986390775</v>
      </c>
      <c r="S48" s="9" t="n">
        <v>1.139758</v>
      </c>
      <c r="T48" s="9" t="n">
        <v>0.000199422786841569</v>
      </c>
    </row>
    <row r="49" s="9" customFormat="true" ht="15.6" hidden="false" customHeight="false" outlineLevel="0" collapsed="false">
      <c r="A49" s="9" t="s">
        <v>158</v>
      </c>
      <c r="B49" s="9" t="s">
        <v>159</v>
      </c>
      <c r="C49" s="9" t="s">
        <v>140</v>
      </c>
      <c r="D49" s="9" t="s">
        <v>35</v>
      </c>
      <c r="F49" s="9" t="n">
        <v>0.982176615384615</v>
      </c>
      <c r="G49" s="9" t="n">
        <v>0.00292089935816703</v>
      </c>
      <c r="H49" s="9" t="n">
        <v>0.00320104348284125</v>
      </c>
      <c r="I49" s="9" t="n">
        <v>0.00347961362033548</v>
      </c>
      <c r="J49" s="9" t="n">
        <v>0.00347382963737295</v>
      </c>
      <c r="K49" s="9" t="n">
        <v>0.00118286294183504</v>
      </c>
      <c r="L49" s="9" t="n">
        <v>0.00328639987890873</v>
      </c>
      <c r="M49" s="9" t="n">
        <v>0.00514844368889538</v>
      </c>
      <c r="N49" s="9" t="n">
        <v>0.0050845630083282</v>
      </c>
      <c r="O49" s="9" t="n">
        <v>0.004580343154026</v>
      </c>
      <c r="P49" s="9" t="n">
        <v>0.00468019726394538</v>
      </c>
      <c r="Q49" s="9" t="n">
        <v>0.00458324943984208</v>
      </c>
      <c r="R49" s="9" t="n">
        <v>0.00464930672182373</v>
      </c>
      <c r="S49" s="9" t="n">
        <v>1.16849</v>
      </c>
      <c r="T49" s="9" t="n">
        <v>0.00349005975693417</v>
      </c>
    </row>
    <row r="50" s="9" customFormat="true" ht="15.6" hidden="false" customHeight="false" outlineLevel="0" collapsed="false">
      <c r="A50" s="9" t="s">
        <v>160</v>
      </c>
      <c r="B50" s="9" t="s">
        <v>161</v>
      </c>
      <c r="C50" s="9" t="s">
        <v>140</v>
      </c>
      <c r="D50" s="9" t="s">
        <v>35</v>
      </c>
      <c r="E50" s="9" t="s">
        <v>162</v>
      </c>
      <c r="F50" s="9" t="n">
        <v>0.782492538461538</v>
      </c>
      <c r="G50" s="9" t="n">
        <v>0.00251031791932763</v>
      </c>
      <c r="H50" s="9" t="n">
        <v>0.00258241682693763</v>
      </c>
      <c r="I50" s="9" t="n">
        <v>0.00252411053728955</v>
      </c>
      <c r="J50" s="9" t="n">
        <v>0.00256873141950007</v>
      </c>
      <c r="K50" s="9" t="n">
        <v>0.00248554928685543</v>
      </c>
      <c r="L50" s="9" t="n">
        <v>0.00260374719067535</v>
      </c>
      <c r="M50" s="9" t="n">
        <v>0.00534672476708545</v>
      </c>
      <c r="N50" s="9" t="n">
        <v>0.00491167551670575</v>
      </c>
      <c r="O50" s="9" t="n">
        <v>0.00625504724675958</v>
      </c>
      <c r="P50" s="9" t="n">
        <v>0.0053477198638875</v>
      </c>
      <c r="Q50" s="9" t="n">
        <v>0.00606870424915493</v>
      </c>
      <c r="R50" s="9" t="n">
        <v>0.00565828785336873</v>
      </c>
      <c r="S50" s="9" t="n">
        <v>1.21211</v>
      </c>
      <c r="T50" s="9" t="n">
        <v>2.88848553127896E-008</v>
      </c>
    </row>
    <row r="51" s="9" customFormat="true" ht="15.6" hidden="false" customHeight="false" outlineLevel="0" collapsed="false">
      <c r="A51" s="9" t="s">
        <v>163</v>
      </c>
      <c r="B51" s="9" t="s">
        <v>164</v>
      </c>
      <c r="C51" s="9" t="s">
        <v>140</v>
      </c>
      <c r="D51" s="9" t="s">
        <v>35</v>
      </c>
      <c r="E51" s="9" t="s">
        <v>165</v>
      </c>
      <c r="F51" s="9" t="n">
        <v>0.871041230769231</v>
      </c>
      <c r="G51" s="9" t="n">
        <v>0.109411199752059</v>
      </c>
      <c r="H51" s="9" t="n">
        <v>0.111168347531587</v>
      </c>
      <c r="I51" s="9" t="n">
        <v>0.106715525010234</v>
      </c>
      <c r="J51" s="9" t="n">
        <v>0.108763227589934</v>
      </c>
      <c r="K51" s="9" t="n">
        <v>0.101851471532971</v>
      </c>
      <c r="L51" s="9" t="n">
        <v>0.100486481808696</v>
      </c>
      <c r="M51" s="9" t="n">
        <v>0.088663765241042</v>
      </c>
      <c r="N51" s="9" t="n">
        <v>0.0826738745866675</v>
      </c>
      <c r="O51" s="9" t="n">
        <v>0.0915079561281613</v>
      </c>
      <c r="P51" s="9" t="n">
        <v>0.080838554555053</v>
      </c>
      <c r="Q51" s="9" t="n">
        <v>0.092257013518653</v>
      </c>
      <c r="R51" s="9" t="n">
        <v>0.081521580834853</v>
      </c>
      <c r="S51" s="9" t="n">
        <v>1.33741</v>
      </c>
      <c r="T51" s="9" t="n">
        <v>8.04241355725492E-006</v>
      </c>
    </row>
    <row r="52" s="9" customFormat="true" ht="15.6" hidden="false" customHeight="false" outlineLevel="0" collapsed="false">
      <c r="A52" s="9" t="s">
        <v>166</v>
      </c>
      <c r="B52" s="9" t="s">
        <v>167</v>
      </c>
      <c r="C52" s="9" t="s">
        <v>140</v>
      </c>
      <c r="D52" s="9" t="s">
        <v>35</v>
      </c>
      <c r="E52" s="9" t="s">
        <v>168</v>
      </c>
      <c r="F52" s="9" t="n">
        <v>0.781413076923077</v>
      </c>
      <c r="G52" s="9" t="n">
        <v>0.27740151975435</v>
      </c>
      <c r="H52" s="9" t="n">
        <v>0.277806837671815</v>
      </c>
      <c r="I52" s="9" t="n">
        <v>0.25228684118332</v>
      </c>
      <c r="J52" s="9" t="n">
        <v>0.283263128345778</v>
      </c>
      <c r="K52" s="9" t="n">
        <v>0.271114800567333</v>
      </c>
      <c r="L52" s="9" t="n">
        <v>0.280610474781138</v>
      </c>
      <c r="M52" s="9" t="n">
        <v>0.42315633286244</v>
      </c>
      <c r="N52" s="9" t="n">
        <v>0.349414211604908</v>
      </c>
      <c r="O52" s="9" t="n">
        <v>0.363790874636513</v>
      </c>
      <c r="P52" s="9" t="n">
        <v>0.319804143931398</v>
      </c>
      <c r="Q52" s="9" t="n">
        <v>0.34765943540116</v>
      </c>
      <c r="R52" s="9" t="n">
        <v>0.322154418461813</v>
      </c>
      <c r="S52" s="9" t="n">
        <v>1.48831</v>
      </c>
      <c r="T52" s="9" t="n">
        <v>0.0106865915003514</v>
      </c>
    </row>
    <row r="53" s="9" customFormat="true" ht="15.6" hidden="false" customHeight="false" outlineLevel="0" collapsed="false">
      <c r="A53" s="9" t="s">
        <v>169</v>
      </c>
      <c r="B53" s="9" t="s">
        <v>170</v>
      </c>
      <c r="C53" s="9" t="s">
        <v>140</v>
      </c>
      <c r="D53" s="9" t="s">
        <v>35</v>
      </c>
      <c r="F53" s="9" t="n">
        <v>0.836992461538461</v>
      </c>
      <c r="G53" s="9" t="n">
        <v>0.0128204002694946</v>
      </c>
      <c r="H53" s="9" t="n">
        <v>0.00875073567069637</v>
      </c>
      <c r="I53" s="9" t="n">
        <v>0.0107521610851702</v>
      </c>
      <c r="J53" s="9" t="n">
        <v>0.0103888340324223</v>
      </c>
      <c r="K53" s="9" t="n">
        <v>0.0101955258138762</v>
      </c>
      <c r="L53" s="9" t="n">
        <v>0.0116102715635401</v>
      </c>
      <c r="M53" s="9" t="n">
        <v>0.0330315350368133</v>
      </c>
      <c r="N53" s="9" t="n">
        <v>0.0282446192635558</v>
      </c>
      <c r="O53" s="9" t="n">
        <v>0.0306748132579462</v>
      </c>
      <c r="P53" s="9" t="n">
        <v>0.027679538384661</v>
      </c>
      <c r="Q53" s="9" t="n">
        <v>0.0263801986989853</v>
      </c>
      <c r="R53" s="9" t="n">
        <v>0.029075958962871</v>
      </c>
      <c r="S53" s="9" t="n">
        <v>1.01772</v>
      </c>
      <c r="T53" s="9" t="n">
        <v>3.53896563291822E-008</v>
      </c>
    </row>
    <row r="54" s="9" customFormat="true" ht="15.6" hidden="false" customHeight="false" outlineLevel="0" collapsed="false">
      <c r="A54" s="9" t="s">
        <v>171</v>
      </c>
      <c r="B54" s="9" t="s">
        <v>172</v>
      </c>
      <c r="C54" s="9" t="s">
        <v>140</v>
      </c>
      <c r="D54" s="9" t="s">
        <v>35</v>
      </c>
      <c r="E54" s="9" t="s">
        <v>173</v>
      </c>
      <c r="F54" s="9" t="n">
        <v>0.984235846153846</v>
      </c>
      <c r="G54" s="9" t="n">
        <v>0.00707578081481868</v>
      </c>
      <c r="H54" s="9" t="n">
        <v>0.00702427435781645</v>
      </c>
      <c r="I54" s="9" t="n">
        <v>0.00723771274920795</v>
      </c>
      <c r="J54" s="9" t="n">
        <v>0.0067875348035971</v>
      </c>
      <c r="K54" s="9" t="n">
        <v>0.00746155748519973</v>
      </c>
      <c r="L54" s="9" t="n">
        <v>0.0075162897683127</v>
      </c>
      <c r="M54" s="9" t="n">
        <v>0.003181410104003</v>
      </c>
      <c r="N54" s="9" t="n">
        <v>0.00310693062454648</v>
      </c>
      <c r="O54" s="9" t="n">
        <v>0.00462305854464825</v>
      </c>
      <c r="P54" s="9" t="n">
        <v>0.00445619678070978</v>
      </c>
      <c r="Q54" s="9" t="n">
        <v>0.00435259768216962</v>
      </c>
      <c r="R54" s="9" t="n">
        <v>0.0045160281879358</v>
      </c>
      <c r="S54" s="9" t="n">
        <v>1.080114</v>
      </c>
      <c r="T54" s="9" t="n">
        <v>2.45266545289754E-007</v>
      </c>
    </row>
    <row r="55" s="9" customFormat="true" ht="15.6" hidden="false" customHeight="false" outlineLevel="0" collapsed="false">
      <c r="A55" s="9" t="s">
        <v>174</v>
      </c>
      <c r="B55" s="9" t="s">
        <v>175</v>
      </c>
      <c r="C55" s="9" t="s">
        <v>176</v>
      </c>
      <c r="D55" s="9" t="s">
        <v>35</v>
      </c>
      <c r="F55" s="9" t="n">
        <v>0.978169</v>
      </c>
      <c r="G55" s="9" t="n">
        <v>0.00472402529659043</v>
      </c>
      <c r="H55" s="9" t="n">
        <v>0.00463788738873365</v>
      </c>
      <c r="I55" s="9" t="n">
        <v>0.00464378430833905</v>
      </c>
      <c r="J55" s="9" t="n">
        <v>0.00455325661456643</v>
      </c>
      <c r="K55" s="9" t="n">
        <v>0.00487422892777735</v>
      </c>
      <c r="L55" s="9" t="n">
        <v>0.0045710802869311</v>
      </c>
      <c r="M55" s="9" t="n">
        <v>0.00419519888276053</v>
      </c>
      <c r="N55" s="9" t="n">
        <v>0.003758791333407</v>
      </c>
      <c r="O55" s="9" t="n">
        <v>0.00430698333285365</v>
      </c>
      <c r="P55" s="9" t="n">
        <v>0.004126337232171</v>
      </c>
      <c r="Q55" s="9" t="n">
        <v>0.00394641395155545</v>
      </c>
      <c r="R55" s="9" t="n">
        <v>0.00423219199729738</v>
      </c>
      <c r="S55" s="9" t="n">
        <v>1.21851</v>
      </c>
      <c r="T55" s="9" t="n">
        <v>1.01773667282553E-005</v>
      </c>
    </row>
    <row r="56" s="9" customFormat="true" ht="15.6" hidden="false" customHeight="false" outlineLevel="0" collapsed="false">
      <c r="A56" s="9" t="s">
        <v>177</v>
      </c>
      <c r="B56" s="9" t="s">
        <v>178</v>
      </c>
      <c r="C56" s="9" t="s">
        <v>176</v>
      </c>
      <c r="D56" s="9" t="s">
        <v>35</v>
      </c>
      <c r="E56" s="9" t="s">
        <v>179</v>
      </c>
      <c r="F56" s="9" t="n">
        <v>0.970730692307692</v>
      </c>
      <c r="G56" s="9" t="n">
        <v>0.0854936299580543</v>
      </c>
      <c r="H56" s="9" t="n">
        <v>0.076009101846844</v>
      </c>
      <c r="I56" s="9" t="n">
        <v>0.0635198732997368</v>
      </c>
      <c r="J56" s="9" t="n">
        <v>0.0559957957803225</v>
      </c>
      <c r="K56" s="9" t="n">
        <v>0.0642073119900605</v>
      </c>
      <c r="L56" s="9" t="n">
        <v>0.077048086561377</v>
      </c>
      <c r="M56" s="9" t="n">
        <v>0.087196675280007</v>
      </c>
      <c r="N56" s="9" t="n">
        <v>0.114692074675047</v>
      </c>
      <c r="O56" s="9" t="n">
        <v>0.159824132036178</v>
      </c>
      <c r="P56" s="9" t="n">
        <v>0.134539547140203</v>
      </c>
      <c r="Q56" s="9" t="n">
        <v>0.12224399401881</v>
      </c>
      <c r="R56" s="9" t="n">
        <v>0.120369200537522</v>
      </c>
      <c r="S56" s="9" t="n">
        <v>1.52143</v>
      </c>
      <c r="T56" s="9" t="n">
        <v>0.00146739642905221</v>
      </c>
    </row>
    <row r="57" s="9" customFormat="true" ht="15.6" hidden="false" customHeight="false" outlineLevel="0" collapsed="false">
      <c r="A57" s="9" t="s">
        <v>180</v>
      </c>
      <c r="B57" s="9" t="s">
        <v>181</v>
      </c>
      <c r="C57" s="9" t="s">
        <v>176</v>
      </c>
      <c r="D57" s="9" t="s">
        <v>35</v>
      </c>
      <c r="F57" s="9" t="n">
        <v>0.997902461538462</v>
      </c>
      <c r="G57" s="9" t="n">
        <v>0.0322119606176678</v>
      </c>
      <c r="H57" s="9" t="n">
        <v>0.0282260049158235</v>
      </c>
      <c r="I57" s="9" t="n">
        <v>0.0245636864654215</v>
      </c>
      <c r="J57" s="9" t="n">
        <v>0.0606215818518668</v>
      </c>
      <c r="K57" s="9" t="n">
        <v>0.035430960901894</v>
      </c>
      <c r="L57" s="9" t="n">
        <v>0.0304037798391445</v>
      </c>
      <c r="M57" s="9" t="n">
        <v>0.132689032069182</v>
      </c>
      <c r="N57" s="9" t="n">
        <v>0.141350999149708</v>
      </c>
      <c r="O57" s="9" t="n">
        <v>0.0922139472504608</v>
      </c>
      <c r="P57" s="9" t="n">
        <v>0.111631508870165</v>
      </c>
      <c r="Q57" s="9" t="n">
        <v>0.260041626841003</v>
      </c>
      <c r="R57" s="9" t="n">
        <v>0.133011699439728</v>
      </c>
      <c r="S57" s="9" t="n">
        <v>2.32005</v>
      </c>
      <c r="T57" s="9" t="n">
        <v>0.00157833658403313</v>
      </c>
    </row>
    <row r="58" s="9" customFormat="true" ht="15.6" hidden="false" customHeight="false" outlineLevel="0" collapsed="false">
      <c r="A58" s="9" t="s">
        <v>182</v>
      </c>
      <c r="B58" s="9" t="s">
        <v>183</v>
      </c>
      <c r="C58" s="9" t="s">
        <v>176</v>
      </c>
      <c r="D58" s="9" t="s">
        <v>35</v>
      </c>
      <c r="F58" s="9" t="n">
        <v>0.952892923076923</v>
      </c>
      <c r="G58" s="9" t="n">
        <v>0.0687774022661078</v>
      </c>
      <c r="H58" s="9" t="n">
        <v>0.0714484942300573</v>
      </c>
      <c r="I58" s="9" t="n">
        <v>0.0741355705085152</v>
      </c>
      <c r="J58" s="9" t="n">
        <v>0.0739837319425473</v>
      </c>
      <c r="K58" s="9" t="n">
        <v>0.0813603067584083</v>
      </c>
      <c r="L58" s="9" t="n">
        <v>0.0819322566419858</v>
      </c>
      <c r="M58" s="9" t="n">
        <v>0.0593945015036253</v>
      </c>
      <c r="N58" s="9" t="n">
        <v>0.054410515436486</v>
      </c>
      <c r="O58" s="9" t="n">
        <v>0.067736276391382</v>
      </c>
      <c r="P58" s="9" t="n">
        <v>0.0678383393662975</v>
      </c>
      <c r="Q58" s="9" t="n">
        <v>0.0655455007012533</v>
      </c>
      <c r="R58" s="9" t="n">
        <v>0.064171302406658</v>
      </c>
      <c r="S58" s="9" t="n">
        <v>1.04792</v>
      </c>
      <c r="T58" s="9" t="n">
        <v>3.78502804326214E-005</v>
      </c>
    </row>
    <row r="59" s="9" customFormat="true" ht="15.6" hidden="false" customHeight="false" outlineLevel="0" collapsed="false">
      <c r="A59" s="9" t="s">
        <v>184</v>
      </c>
      <c r="B59" s="9" t="s">
        <v>185</v>
      </c>
      <c r="C59" s="9" t="s">
        <v>176</v>
      </c>
      <c r="D59" s="9" t="s">
        <v>35</v>
      </c>
      <c r="E59" s="9" t="s">
        <v>186</v>
      </c>
      <c r="F59" s="9" t="n">
        <v>0.979119230769231</v>
      </c>
      <c r="G59" s="9" t="n">
        <v>0.00363353875573763</v>
      </c>
      <c r="H59" s="9" t="n">
        <v>0.00361355824375515</v>
      </c>
      <c r="I59" s="9" t="n">
        <v>0.0036153147144856</v>
      </c>
      <c r="J59" s="9" t="n">
        <v>0.00341939020853748</v>
      </c>
      <c r="K59" s="9" t="n">
        <v>0.00400327000965618</v>
      </c>
      <c r="L59" s="9" t="n">
        <v>0.00354683950660593</v>
      </c>
      <c r="M59" s="9" t="n">
        <v>0.00252384145676185</v>
      </c>
      <c r="N59" s="9" t="n">
        <v>0.00261055219079633</v>
      </c>
      <c r="O59" s="9" t="n">
        <v>0.00262269995725933</v>
      </c>
      <c r="P59" s="9" t="n">
        <v>0.002553113331777</v>
      </c>
      <c r="Q59" s="9" t="n">
        <v>0.0026547176145629</v>
      </c>
      <c r="R59" s="9" t="n">
        <v>0.0023637669659237</v>
      </c>
      <c r="S59" s="9" t="n">
        <v>1.33096</v>
      </c>
      <c r="T59" s="9" t="n">
        <v>2.01587971814875E-007</v>
      </c>
    </row>
    <row r="60" s="9" customFormat="true" ht="15.6" hidden="false" customHeight="false" outlineLevel="0" collapsed="false">
      <c r="A60" s="9" t="s">
        <v>187</v>
      </c>
      <c r="B60" s="9" t="s">
        <v>188</v>
      </c>
      <c r="C60" s="9" t="s">
        <v>176</v>
      </c>
      <c r="D60" s="9" t="s">
        <v>35</v>
      </c>
      <c r="F60" s="9" t="n">
        <v>0.795002153846154</v>
      </c>
      <c r="G60" s="9" t="n">
        <v>0.0681635639034963</v>
      </c>
      <c r="H60" s="9" t="n">
        <v>0.067939097066764</v>
      </c>
      <c r="I60" s="9" t="n">
        <v>0.0625230846775753</v>
      </c>
      <c r="J60" s="9" t="n">
        <v>0.0662244099075498</v>
      </c>
      <c r="K60" s="9" t="n">
        <v>0.074628892298166</v>
      </c>
      <c r="L60" s="9" t="n">
        <v>0.0786199313360315</v>
      </c>
      <c r="M60" s="9" t="n">
        <v>0.085522495572133</v>
      </c>
      <c r="N60" s="9" t="n">
        <v>0.110800897557844</v>
      </c>
      <c r="O60" s="9" t="n">
        <v>0.0897869936878542</v>
      </c>
      <c r="P60" s="9" t="n">
        <v>0.0992350715522023</v>
      </c>
      <c r="Q60" s="9" t="n">
        <v>0.0957173262955832</v>
      </c>
      <c r="R60" s="9" t="n">
        <v>0.0844094875535763</v>
      </c>
      <c r="S60" s="9" t="n">
        <v>1.18244</v>
      </c>
      <c r="T60" s="9" t="n">
        <v>0.00509181160810498</v>
      </c>
    </row>
    <row r="61" s="9" customFormat="true" ht="15.6" hidden="false" customHeight="false" outlineLevel="0" collapsed="false">
      <c r="A61" s="9" t="s">
        <v>189</v>
      </c>
      <c r="B61" s="9" t="s">
        <v>190</v>
      </c>
      <c r="C61" s="9" t="s">
        <v>176</v>
      </c>
      <c r="D61" s="9" t="s">
        <v>35</v>
      </c>
      <c r="F61" s="9" t="n">
        <v>0.984936384615384</v>
      </c>
      <c r="G61" s="9" t="n">
        <v>0.00324465725755225</v>
      </c>
      <c r="H61" s="9" t="n">
        <v>0.00184507149796454</v>
      </c>
      <c r="I61" s="9" t="n">
        <v>0.00265102583107103</v>
      </c>
      <c r="J61" s="9" t="n">
        <v>0.00245335843039662</v>
      </c>
      <c r="K61" s="9" t="n">
        <v>0.00283547672634533</v>
      </c>
      <c r="L61" s="9" t="n">
        <v>0.00271584654042698</v>
      </c>
      <c r="M61" s="9" t="n">
        <v>0.00441573256468032</v>
      </c>
      <c r="N61" s="9" t="n">
        <v>0.0052437418688657</v>
      </c>
      <c r="O61" s="9" t="n">
        <v>0.00464904321773495</v>
      </c>
      <c r="P61" s="9" t="n">
        <v>0.00459570251123935</v>
      </c>
      <c r="Q61" s="9" t="n">
        <v>0.00414148835631108</v>
      </c>
      <c r="R61" s="9" t="n">
        <v>0.00549880196800438</v>
      </c>
      <c r="S61" s="9" t="n">
        <v>1.2724</v>
      </c>
      <c r="T61" s="9" t="n">
        <v>0.000125236536280509</v>
      </c>
    </row>
    <row r="62" s="9" customFormat="true" ht="15.6" hidden="false" customHeight="false" outlineLevel="0" collapsed="false">
      <c r="A62" s="9" t="s">
        <v>191</v>
      </c>
      <c r="B62" s="9" t="s">
        <v>192</v>
      </c>
      <c r="C62" s="9" t="s">
        <v>176</v>
      </c>
      <c r="D62" s="9" t="s">
        <v>35</v>
      </c>
      <c r="E62" s="9" t="s">
        <v>193</v>
      </c>
      <c r="F62" s="9" t="n">
        <v>0.987207615384615</v>
      </c>
      <c r="G62" s="9" t="n">
        <v>0.113380968632486</v>
      </c>
      <c r="H62" s="9" t="n">
        <v>0.105397969124307</v>
      </c>
      <c r="I62" s="9" t="n">
        <v>0.125988624017496</v>
      </c>
      <c r="J62" s="9" t="n">
        <v>0.124392471687202</v>
      </c>
      <c r="K62" s="9" t="n">
        <v>0.120995285145853</v>
      </c>
      <c r="L62" s="9" t="n">
        <v>0.121160391698187</v>
      </c>
      <c r="M62" s="9" t="n">
        <v>0.0543373039149938</v>
      </c>
      <c r="N62" s="9" t="n">
        <v>0.0507391961230403</v>
      </c>
      <c r="O62" s="9" t="n">
        <v>0.062023814641444</v>
      </c>
      <c r="P62" s="9" t="n">
        <v>0.0549954630429653</v>
      </c>
      <c r="Q62" s="9" t="n">
        <v>0.0575530215980545</v>
      </c>
      <c r="R62" s="9" t="n">
        <v>0.0553522011445783</v>
      </c>
      <c r="S62" s="9" t="n">
        <v>2.13687</v>
      </c>
      <c r="T62" s="9" t="n">
        <v>1.76462827748032E-011</v>
      </c>
    </row>
    <row r="63" s="9" customFormat="true" ht="15.6" hidden="false" customHeight="false" outlineLevel="0" collapsed="false">
      <c r="A63" s="9" t="s">
        <v>194</v>
      </c>
      <c r="B63" s="9" t="s">
        <v>195</v>
      </c>
      <c r="C63" s="9" t="s">
        <v>176</v>
      </c>
      <c r="D63" s="9" t="s">
        <v>35</v>
      </c>
      <c r="E63" s="9" t="s">
        <v>196</v>
      </c>
      <c r="F63" s="9" t="n">
        <v>0.999721692307692</v>
      </c>
      <c r="G63" s="9" t="n">
        <v>0.196457419757362</v>
      </c>
      <c r="H63" s="9" t="n">
        <v>0.215673657895359</v>
      </c>
      <c r="I63" s="9" t="n">
        <v>0.214729229038164</v>
      </c>
      <c r="J63" s="9" t="n">
        <v>0.220317696203884</v>
      </c>
      <c r="K63" s="9" t="n">
        <v>0.233243575661455</v>
      </c>
      <c r="L63" s="9" t="n">
        <v>0.222728503976381</v>
      </c>
      <c r="M63" s="9" t="n">
        <v>0.200108528716933</v>
      </c>
      <c r="N63" s="9" t="n">
        <v>0.19975782360146</v>
      </c>
      <c r="O63" s="9" t="n">
        <v>0.182197948837937</v>
      </c>
      <c r="P63" s="9" t="n">
        <v>0.231986163383803</v>
      </c>
      <c r="Q63" s="9" t="n">
        <v>0.206071235967763</v>
      </c>
      <c r="R63" s="9" t="n">
        <v>0.203601739052701</v>
      </c>
      <c r="S63" s="9" t="n">
        <v>1.28893</v>
      </c>
      <c r="T63" s="9" t="n">
        <v>0.00326041843827407</v>
      </c>
    </row>
    <row r="64" s="9" customFormat="true" ht="15.6" hidden="false" customHeight="false" outlineLevel="0" collapsed="false">
      <c r="A64" s="9" t="s">
        <v>197</v>
      </c>
      <c r="B64" s="9" t="s">
        <v>198</v>
      </c>
      <c r="C64" s="9" t="s">
        <v>199</v>
      </c>
      <c r="D64" s="9" t="s">
        <v>35</v>
      </c>
      <c r="F64" s="9" t="n">
        <v>0.928708769230769</v>
      </c>
      <c r="G64" s="9" t="n">
        <v>0.0160210352286599</v>
      </c>
      <c r="H64" s="9" t="n">
        <v>0.0158068725088128</v>
      </c>
      <c r="I64" s="9" t="n">
        <v>0.0203360915063137</v>
      </c>
      <c r="J64" s="9" t="n">
        <v>0.0188643707842048</v>
      </c>
      <c r="K64" s="9" t="n">
        <v>0.0196103243644741</v>
      </c>
      <c r="L64" s="9" t="n">
        <v>0.0192634309820434</v>
      </c>
      <c r="M64" s="9" t="n">
        <v>0.0608126122960493</v>
      </c>
      <c r="N64" s="9" t="n">
        <v>0.0631919767017915</v>
      </c>
      <c r="O64" s="9" t="n">
        <v>0.0635003690149038</v>
      </c>
      <c r="P64" s="9" t="n">
        <v>0.0434011864256665</v>
      </c>
      <c r="Q64" s="9" t="n">
        <v>0.0603732023173338</v>
      </c>
      <c r="R64" s="9" t="n">
        <v>0.073343751484473</v>
      </c>
      <c r="S64" s="9" t="n">
        <v>1.53992</v>
      </c>
      <c r="T64" s="9" t="n">
        <v>2.34412956786677E-006</v>
      </c>
    </row>
    <row r="65" s="9" customFormat="true" ht="15.6" hidden="false" customHeight="false" outlineLevel="0" collapsed="false">
      <c r="A65" s="9" t="s">
        <v>200</v>
      </c>
      <c r="B65" s="9" t="s">
        <v>201</v>
      </c>
      <c r="C65" s="9" t="s">
        <v>199</v>
      </c>
      <c r="D65" s="9" t="s">
        <v>35</v>
      </c>
      <c r="E65" s="9" t="s">
        <v>202</v>
      </c>
      <c r="F65" s="9" t="n">
        <v>0.997749461538462</v>
      </c>
      <c r="G65" s="9" t="n">
        <v>0.0357249497786738</v>
      </c>
      <c r="H65" s="9" t="n">
        <v>0.0336983258593093</v>
      </c>
      <c r="I65" s="9" t="n">
        <v>0.0350658642215805</v>
      </c>
      <c r="J65" s="9" t="n">
        <v>0.0337226187180445</v>
      </c>
      <c r="K65" s="9" t="n">
        <v>0.0340285384707215</v>
      </c>
      <c r="L65" s="9" t="n">
        <v>0.0331522065713633</v>
      </c>
      <c r="M65" s="9" t="n">
        <v>0.0852317842698753</v>
      </c>
      <c r="N65" s="9" t="n">
        <v>0.0832191420761735</v>
      </c>
      <c r="O65" s="9" t="n">
        <v>0.077635131349675</v>
      </c>
      <c r="P65" s="9" t="n">
        <v>0.0709685641084088</v>
      </c>
      <c r="Q65" s="9" t="n">
        <v>0.0760465179629297</v>
      </c>
      <c r="R65" s="9" t="n">
        <v>0.072128526282706</v>
      </c>
      <c r="S65" s="9" t="n">
        <v>1.54925</v>
      </c>
      <c r="T65" s="9" t="n">
        <v>3.08213792558298E-008</v>
      </c>
    </row>
    <row r="66" s="9" customFormat="true" ht="15.6" hidden="false" customHeight="false" outlineLevel="0" collapsed="false">
      <c r="A66" s="9" t="s">
        <v>203</v>
      </c>
      <c r="B66" s="9" t="s">
        <v>204</v>
      </c>
      <c r="C66" s="9" t="s">
        <v>205</v>
      </c>
      <c r="D66" s="9" t="s">
        <v>35</v>
      </c>
      <c r="E66" s="9" t="s">
        <v>206</v>
      </c>
      <c r="F66" s="9" t="n">
        <v>0.843028307692308</v>
      </c>
      <c r="G66" s="9" t="n">
        <v>0.0258533514116313</v>
      </c>
      <c r="H66" s="9" t="n">
        <v>0.0258089742371948</v>
      </c>
      <c r="I66" s="9" t="n">
        <v>0.0263426429848013</v>
      </c>
      <c r="J66" s="9" t="n">
        <v>0.0249307333518529</v>
      </c>
      <c r="K66" s="9" t="n">
        <v>0.0253344238384625</v>
      </c>
      <c r="L66" s="9" t="n">
        <v>0.024486496115165</v>
      </c>
      <c r="M66" s="9" t="n">
        <v>0.0577147904912948</v>
      </c>
      <c r="N66" s="9" t="n">
        <v>0.06513919217526</v>
      </c>
      <c r="O66" s="9" t="n">
        <v>0.0723607102661285</v>
      </c>
      <c r="P66" s="9" t="n">
        <v>0.062534538784779</v>
      </c>
      <c r="Q66" s="9" t="n">
        <v>0.063495727438249</v>
      </c>
      <c r="R66" s="9" t="n">
        <v>0.0628627755057968</v>
      </c>
      <c r="S66" s="9" t="n">
        <v>1.47277</v>
      </c>
      <c r="T66" s="9" t="n">
        <v>7.19575025422588E-010</v>
      </c>
    </row>
    <row r="67" s="9" customFormat="true" ht="15.6" hidden="false" customHeight="false" outlineLevel="0" collapsed="false">
      <c r="A67" s="9" t="s">
        <v>207</v>
      </c>
      <c r="B67" s="9" t="s">
        <v>208</v>
      </c>
      <c r="C67" s="9" t="s">
        <v>205</v>
      </c>
      <c r="D67" s="9" t="s">
        <v>35</v>
      </c>
      <c r="E67" s="9" t="s">
        <v>209</v>
      </c>
      <c r="F67" s="9" t="n">
        <v>0.998455153846154</v>
      </c>
      <c r="G67" s="9" t="n">
        <v>0.00859279485546015</v>
      </c>
      <c r="H67" s="9" t="n">
        <v>0.00856478735838792</v>
      </c>
      <c r="I67" s="9" t="n">
        <v>0.0089561697589992</v>
      </c>
      <c r="J67" s="9" t="n">
        <v>0.0093755690776726</v>
      </c>
      <c r="K67" s="9" t="n">
        <v>0.00886574283662427</v>
      </c>
      <c r="L67" s="9" t="n">
        <v>0.0092247614839723</v>
      </c>
      <c r="M67" s="9" t="n">
        <v>0.00994258824531518</v>
      </c>
      <c r="N67" s="9" t="n">
        <v>0.00956646875911855</v>
      </c>
      <c r="O67" s="9" t="n">
        <v>0.0105679532162474</v>
      </c>
      <c r="P67" s="9" t="n">
        <v>0.00999502611595798</v>
      </c>
      <c r="Q67" s="9" t="n">
        <v>0.0101286130382666</v>
      </c>
      <c r="R67" s="9" t="n">
        <v>0.00971092421953843</v>
      </c>
      <c r="S67" s="9" t="n">
        <v>1.0709852</v>
      </c>
      <c r="T67" s="9" t="n">
        <v>0.097877310408204</v>
      </c>
    </row>
    <row r="68" s="9" customFormat="true" ht="15.6" hidden="false" customHeight="false" outlineLevel="0" collapsed="false">
      <c r="A68" s="9" t="s">
        <v>210</v>
      </c>
      <c r="B68" s="9" t="s">
        <v>211</v>
      </c>
      <c r="C68" s="9" t="s">
        <v>205</v>
      </c>
      <c r="D68" s="9" t="s">
        <v>35</v>
      </c>
      <c r="F68" s="9" t="n">
        <v>0.998301923076923</v>
      </c>
      <c r="G68" s="9" t="n">
        <v>0.00720213812116213</v>
      </c>
      <c r="H68" s="9" t="n">
        <v>0.00110032098593054</v>
      </c>
      <c r="I68" s="9" t="n">
        <v>0.00127692894346255</v>
      </c>
      <c r="J68" s="9" t="n">
        <v>0.00137395919773247</v>
      </c>
      <c r="K68" s="9" t="n">
        <v>0.000927305380777028</v>
      </c>
      <c r="L68" s="9" t="n">
        <v>0.00781396124102793</v>
      </c>
      <c r="M68" s="9" t="n">
        <v>0.00854262287469053</v>
      </c>
      <c r="N68" s="9" t="n">
        <v>0.0085513011277048</v>
      </c>
      <c r="O68" s="9" t="n">
        <v>0.00767498459026905</v>
      </c>
      <c r="P68" s="9" t="n">
        <v>0.00808388352046737</v>
      </c>
      <c r="Q68" s="9" t="n">
        <v>0.00726702508575593</v>
      </c>
      <c r="R68" s="9" t="n">
        <v>0.00866379116253625</v>
      </c>
      <c r="S68" s="9" t="n">
        <v>1.03784</v>
      </c>
      <c r="T68" s="9" t="n">
        <v>0.0128956842611619</v>
      </c>
    </row>
    <row r="69" s="9" customFormat="true" ht="15.6" hidden="false" customHeight="false" outlineLevel="0" collapsed="false">
      <c r="A69" s="9" t="s">
        <v>212</v>
      </c>
      <c r="B69" s="9" t="s">
        <v>213</v>
      </c>
      <c r="C69" s="9" t="s">
        <v>205</v>
      </c>
      <c r="D69" s="9" t="s">
        <v>35</v>
      </c>
      <c r="E69" s="9" t="s">
        <v>214</v>
      </c>
      <c r="F69" s="9" t="n">
        <v>0.998654692307692</v>
      </c>
      <c r="G69" s="9" t="n">
        <v>0.0070075426530419</v>
      </c>
      <c r="H69" s="9" t="n">
        <v>0.00646577590900792</v>
      </c>
      <c r="I69" s="9" t="n">
        <v>0.00800252603117457</v>
      </c>
      <c r="J69" s="9" t="n">
        <v>0.00534711787325965</v>
      </c>
      <c r="K69" s="9" t="n">
        <v>0.00519657143811443</v>
      </c>
      <c r="L69" s="9" t="n">
        <v>0.00508969873784675</v>
      </c>
      <c r="M69" s="9" t="n">
        <v>0.00872391088028202</v>
      </c>
      <c r="N69" s="9" t="n">
        <v>0.0085518043571825</v>
      </c>
      <c r="O69" s="9" t="n">
        <v>0.0138198438382804</v>
      </c>
      <c r="P69" s="9" t="n">
        <v>0.00864138287890213</v>
      </c>
      <c r="Q69" s="9" t="n">
        <v>0.0109172854764839</v>
      </c>
      <c r="R69" s="9" t="n">
        <v>0.0090805104446929</v>
      </c>
      <c r="S69" s="9" t="n">
        <v>1.05805</v>
      </c>
      <c r="T69" s="9" t="n">
        <v>0.00811903314267119</v>
      </c>
    </row>
    <row r="70" s="9" customFormat="true" ht="15.6" hidden="false" customHeight="false" outlineLevel="0" collapsed="false">
      <c r="A70" s="9" t="s">
        <v>215</v>
      </c>
      <c r="B70" s="9" t="s">
        <v>216</v>
      </c>
      <c r="C70" s="9" t="s">
        <v>205</v>
      </c>
      <c r="D70" s="9" t="s">
        <v>35</v>
      </c>
      <c r="E70" s="9" t="s">
        <v>217</v>
      </c>
      <c r="F70" s="9" t="n">
        <v>0.776090076923077</v>
      </c>
      <c r="G70" s="9" t="n">
        <v>0.0125161529882705</v>
      </c>
      <c r="H70" s="9" t="n">
        <v>0.0119528210144388</v>
      </c>
      <c r="I70" s="9" t="n">
        <v>0.0106849216524646</v>
      </c>
      <c r="J70" s="9" t="n">
        <v>0.00939864615315858</v>
      </c>
      <c r="K70" s="9" t="n">
        <v>0.0119501347292996</v>
      </c>
      <c r="L70" s="9" t="n">
        <v>0.0127392107674558</v>
      </c>
      <c r="M70" s="9" t="n">
        <v>0.0181475983574045</v>
      </c>
      <c r="N70" s="9" t="n">
        <v>0.0144147848228758</v>
      </c>
      <c r="O70" s="9" t="n">
        <v>0.0164365784333846</v>
      </c>
      <c r="P70" s="9" t="n">
        <v>0.0153613049716579</v>
      </c>
      <c r="Q70" s="9" t="n">
        <v>0.0187651623402013</v>
      </c>
      <c r="R70" s="9" t="n">
        <v>0.0151888375786132</v>
      </c>
      <c r="S70" s="9" t="n">
        <v>1.19762</v>
      </c>
      <c r="T70" s="9" t="n">
        <v>0.00373328217833702</v>
      </c>
    </row>
    <row r="71" s="9" customFormat="true" ht="15.6" hidden="false" customHeight="false" outlineLevel="0" collapsed="false">
      <c r="A71" s="9" t="s">
        <v>218</v>
      </c>
      <c r="B71" s="9" t="s">
        <v>219</v>
      </c>
      <c r="C71" s="9" t="s">
        <v>205</v>
      </c>
      <c r="D71" s="9" t="s">
        <v>35</v>
      </c>
      <c r="E71" s="9" t="s">
        <v>220</v>
      </c>
      <c r="F71" s="9" t="n">
        <v>0.840002615384615</v>
      </c>
      <c r="G71" s="9" t="n">
        <v>0.0110522262850938</v>
      </c>
      <c r="H71" s="9" t="n">
        <v>0.00944088660550703</v>
      </c>
      <c r="I71" s="9" t="n">
        <v>0.0081397326816835</v>
      </c>
      <c r="J71" s="9" t="n">
        <v>0.0074030213349431</v>
      </c>
      <c r="K71" s="9" t="n">
        <v>0.00822870843553477</v>
      </c>
      <c r="L71" s="9" t="n">
        <v>0.00758523106934268</v>
      </c>
      <c r="M71" s="9" t="n">
        <v>0.0208102744197545</v>
      </c>
      <c r="N71" s="9" t="n">
        <v>0.0199261236853456</v>
      </c>
      <c r="O71" s="9" t="n">
        <v>0.0298731795819005</v>
      </c>
      <c r="P71" s="9" t="n">
        <v>0.0218631190300286</v>
      </c>
      <c r="Q71" s="9" t="n">
        <v>0.025555318363239</v>
      </c>
      <c r="R71" s="9" t="n">
        <v>0.0211046777145011</v>
      </c>
      <c r="S71" s="9" t="n">
        <v>1.2934</v>
      </c>
      <c r="T71" s="9" t="n">
        <v>4.33166998552289E-006</v>
      </c>
    </row>
    <row r="72" s="9" customFormat="true" ht="15.6" hidden="false" customHeight="false" outlineLevel="0" collapsed="false">
      <c r="A72" s="9" t="s">
        <v>221</v>
      </c>
      <c r="B72" s="9" t="s">
        <v>222</v>
      </c>
      <c r="C72" s="9" t="s">
        <v>205</v>
      </c>
      <c r="D72" s="9" t="s">
        <v>35</v>
      </c>
      <c r="F72" s="9" t="n">
        <v>0.944356307692307</v>
      </c>
      <c r="G72" s="9" t="n">
        <v>0.0255229278748718</v>
      </c>
      <c r="H72" s="9" t="n">
        <v>0.0247815242445995</v>
      </c>
      <c r="I72" s="9" t="n">
        <v>0.0248443143211686</v>
      </c>
      <c r="J72" s="9" t="n">
        <v>0.0260323314667753</v>
      </c>
      <c r="K72" s="9" t="n">
        <v>0.0237931343894886</v>
      </c>
      <c r="L72" s="9" t="n">
        <v>0.0242030651165965</v>
      </c>
      <c r="M72" s="9" t="n">
        <v>0.0289257564429448</v>
      </c>
      <c r="N72" s="9" t="n">
        <v>0.0286647246775995</v>
      </c>
      <c r="O72" s="9" t="n">
        <v>0.0350808417294713</v>
      </c>
      <c r="P72" s="9" t="n">
        <v>0.031970657872424</v>
      </c>
      <c r="Q72" s="9" t="n">
        <v>0.0326510519063968</v>
      </c>
      <c r="R72" s="9" t="n">
        <v>0.028586480821914</v>
      </c>
      <c r="S72" s="9" t="n">
        <v>1.18222</v>
      </c>
      <c r="T72" s="9" t="n">
        <v>0.00390678774063307</v>
      </c>
    </row>
    <row r="73" s="9" customFormat="true" ht="15.6" hidden="false" customHeight="false" outlineLevel="0" collapsed="false">
      <c r="A73" s="9" t="s">
        <v>223</v>
      </c>
      <c r="B73" s="9" t="s">
        <v>224</v>
      </c>
      <c r="C73" s="9" t="s">
        <v>205</v>
      </c>
      <c r="D73" s="9" t="s">
        <v>35</v>
      </c>
      <c r="E73" s="9" t="s">
        <v>225</v>
      </c>
      <c r="F73" s="9" t="n">
        <v>0.994879692307692</v>
      </c>
      <c r="G73" s="9" t="n">
        <v>0.0695045700818743</v>
      </c>
      <c r="H73" s="9" t="n">
        <v>0.0662082812756818</v>
      </c>
      <c r="I73" s="9" t="n">
        <v>0.0699716109954463</v>
      </c>
      <c r="J73" s="9" t="n">
        <v>0.0721016508466028</v>
      </c>
      <c r="K73" s="9" t="n">
        <v>0.0628655755262608</v>
      </c>
      <c r="L73" s="9" t="n">
        <v>0.0665178421764555</v>
      </c>
      <c r="M73" s="9" t="n">
        <v>0.0160249683321774</v>
      </c>
      <c r="N73" s="9" t="n">
        <v>0.0556655933271068</v>
      </c>
      <c r="O73" s="9" t="n">
        <v>0.0594681444219883</v>
      </c>
      <c r="P73" s="9" t="n">
        <v>0.0548309868730863</v>
      </c>
      <c r="Q73" s="9" t="n">
        <v>0.0597792660376532</v>
      </c>
      <c r="R73" s="9" t="n">
        <v>0.0515069547419747</v>
      </c>
      <c r="S73" s="9" t="n">
        <v>1.05569</v>
      </c>
      <c r="T73" s="9" t="n">
        <v>0.00443360918344989</v>
      </c>
    </row>
    <row r="74" s="9" customFormat="true" ht="15.6" hidden="false" customHeight="false" outlineLevel="0" collapsed="false">
      <c r="A74" s="9" t="s">
        <v>226</v>
      </c>
      <c r="B74" s="9" t="s">
        <v>227</v>
      </c>
      <c r="C74" s="9" t="s">
        <v>205</v>
      </c>
      <c r="D74" s="9" t="s">
        <v>35</v>
      </c>
      <c r="E74" s="9" t="s">
        <v>228</v>
      </c>
      <c r="F74" s="9" t="n">
        <v>0.946478</v>
      </c>
      <c r="G74" s="9" t="n">
        <v>0.0709638347036015</v>
      </c>
      <c r="H74" s="9" t="n">
        <v>0.069653059354681</v>
      </c>
      <c r="I74" s="9" t="n">
        <v>0.0759947159603895</v>
      </c>
      <c r="J74" s="9" t="n">
        <v>0.0783639007123273</v>
      </c>
      <c r="K74" s="9" t="n">
        <v>0.0804209999954213</v>
      </c>
      <c r="L74" s="9" t="n">
        <v>0.079892535548254</v>
      </c>
      <c r="M74" s="9" t="n">
        <v>0.0294687680640488</v>
      </c>
      <c r="N74" s="9" t="n">
        <v>0.025973950085219</v>
      </c>
      <c r="O74" s="9" t="n">
        <v>0.0375501428107398</v>
      </c>
      <c r="P74" s="9" t="n">
        <v>0.030786328574522</v>
      </c>
      <c r="Q74" s="9" t="n">
        <v>0.0337143640082623</v>
      </c>
      <c r="R74" s="9" t="n">
        <v>0.0325452339741205</v>
      </c>
      <c r="S74" s="9" t="n">
        <v>1.77914</v>
      </c>
      <c r="T74" s="9" t="n">
        <v>8.18313212297506E-011</v>
      </c>
    </row>
    <row r="75" s="9" customFormat="true" ht="15.6" hidden="false" customHeight="false" outlineLevel="0" collapsed="false">
      <c r="A75" s="9" t="s">
        <v>229</v>
      </c>
      <c r="B75" s="9" t="s">
        <v>230</v>
      </c>
      <c r="C75" s="9" t="s">
        <v>205</v>
      </c>
      <c r="D75" s="9" t="s">
        <v>35</v>
      </c>
      <c r="F75" s="9" t="n">
        <v>0.999426769230769</v>
      </c>
      <c r="G75" s="9" t="n">
        <v>0.0509830012103258</v>
      </c>
      <c r="H75" s="9" t="n">
        <v>0.0551532642449105</v>
      </c>
      <c r="I75" s="9" t="n">
        <v>0.062744528133435</v>
      </c>
      <c r="J75" s="9" t="n">
        <v>0.065160730941273</v>
      </c>
      <c r="K75" s="9" t="n">
        <v>0.0552068965560365</v>
      </c>
      <c r="L75" s="9" t="n">
        <v>0.0553882126637188</v>
      </c>
      <c r="M75" s="9" t="n">
        <v>0.114524608254051</v>
      </c>
      <c r="N75" s="9" t="n">
        <v>0.0840083209293288</v>
      </c>
      <c r="O75" s="9" t="n">
        <v>0.113530091248878</v>
      </c>
      <c r="P75" s="9" t="n">
        <v>0.078178165667439</v>
      </c>
      <c r="Q75" s="9" t="n">
        <v>0.112642803760984</v>
      </c>
      <c r="R75" s="9" t="n">
        <v>0.113970836680892</v>
      </c>
      <c r="S75" s="9" t="n">
        <v>1.44352</v>
      </c>
      <c r="T75" s="9" t="n">
        <v>0.000258909379868231</v>
      </c>
    </row>
    <row r="76" s="9" customFormat="true" ht="15.6" hidden="false" customHeight="false" outlineLevel="0" collapsed="false">
      <c r="A76" s="9" t="s">
        <v>231</v>
      </c>
      <c r="B76" s="9" t="s">
        <v>232</v>
      </c>
      <c r="C76" s="9" t="s">
        <v>205</v>
      </c>
      <c r="D76" s="9" t="s">
        <v>35</v>
      </c>
      <c r="F76" s="9" t="n">
        <v>0.929225846153846</v>
      </c>
      <c r="G76" s="9" t="n">
        <v>0.0229743138983946</v>
      </c>
      <c r="H76" s="9" t="n">
        <v>0.0221355702590655</v>
      </c>
      <c r="I76" s="9" t="n">
        <v>0.0199098187555315</v>
      </c>
      <c r="J76" s="9" t="n">
        <v>0.0189576864536475</v>
      </c>
      <c r="K76" s="9" t="n">
        <v>0.0201033365826487</v>
      </c>
      <c r="L76" s="9" t="n">
        <v>0.0176181874618332</v>
      </c>
      <c r="M76" s="9" t="n">
        <v>0.030876854014095</v>
      </c>
      <c r="N76" s="9" t="n">
        <v>0.029184870106477</v>
      </c>
      <c r="O76" s="9" t="n">
        <v>0.0436540238058163</v>
      </c>
      <c r="P76" s="9" t="n">
        <v>0.0295064341497988</v>
      </c>
      <c r="Q76" s="9" t="n">
        <v>0.0370055676000712</v>
      </c>
      <c r="R76" s="9" t="n">
        <v>0.029512562335668</v>
      </c>
      <c r="S76" s="9" t="n">
        <v>1.16903</v>
      </c>
      <c r="T76" s="9" t="n">
        <v>0.00105524993520174</v>
      </c>
    </row>
    <row r="77" s="9" customFormat="true" ht="15.6" hidden="false" customHeight="false" outlineLevel="0" collapsed="false">
      <c r="A77" s="9" t="s">
        <v>233</v>
      </c>
      <c r="B77" s="9" t="s">
        <v>234</v>
      </c>
      <c r="C77" s="9" t="s">
        <v>205</v>
      </c>
      <c r="D77" s="9" t="s">
        <v>35</v>
      </c>
      <c r="F77" s="9" t="n">
        <v>0.968652</v>
      </c>
      <c r="G77" s="9" t="n">
        <v>0.0302291174623745</v>
      </c>
      <c r="H77" s="9" t="n">
        <v>0.029181172677826</v>
      </c>
      <c r="I77" s="9" t="n">
        <v>0.0273523518659525</v>
      </c>
      <c r="J77" s="9" t="n">
        <v>0.0272709891208005</v>
      </c>
      <c r="K77" s="9" t="n">
        <v>0.0294199643225285</v>
      </c>
      <c r="L77" s="9" t="n">
        <v>0.0286888843794975</v>
      </c>
      <c r="M77" s="9" t="n">
        <v>0.0236237397591926</v>
      </c>
      <c r="N77" s="9" t="n">
        <v>0.0249863258505822</v>
      </c>
      <c r="O77" s="9" t="n">
        <v>0.0216617808502469</v>
      </c>
      <c r="P77" s="9" t="n">
        <v>0.0230445774074207</v>
      </c>
      <c r="Q77" s="9" t="n">
        <v>0.0185318093216478</v>
      </c>
      <c r="R77" s="9" t="n">
        <v>0.0226325465345442</v>
      </c>
      <c r="S77" s="9" t="n">
        <v>1.22536</v>
      </c>
      <c r="T77" s="9" t="n">
        <v>4.09944432334367E-005</v>
      </c>
    </row>
    <row r="78" s="9" customFormat="true" ht="15.6" hidden="false" customHeight="false" outlineLevel="0" collapsed="false">
      <c r="A78" s="9" t="s">
        <v>235</v>
      </c>
      <c r="B78" s="9" t="s">
        <v>236</v>
      </c>
      <c r="C78" s="9" t="s">
        <v>205</v>
      </c>
      <c r="D78" s="9" t="s">
        <v>35</v>
      </c>
      <c r="F78" s="9" t="n">
        <v>0.830657615384615</v>
      </c>
      <c r="G78" s="9" t="n">
        <v>0.0798779105240523</v>
      </c>
      <c r="H78" s="9" t="n">
        <v>0.081466052696863</v>
      </c>
      <c r="I78" s="9" t="n">
        <v>0.0722605055674018</v>
      </c>
      <c r="J78" s="9" t="n">
        <v>0.0862103831357027</v>
      </c>
      <c r="K78" s="9" t="n">
        <v>0.0910669084883585</v>
      </c>
      <c r="L78" s="9" t="n">
        <v>0.094672540478926</v>
      </c>
      <c r="M78" s="9" t="n">
        <v>0.0405025456359518</v>
      </c>
      <c r="N78" s="9" t="n">
        <v>0.0400237905122193</v>
      </c>
      <c r="O78" s="9" t="n">
        <v>0.0389620057775815</v>
      </c>
      <c r="P78" s="9" t="n">
        <v>0.0371783244980675</v>
      </c>
      <c r="Q78" s="9" t="n">
        <v>0.0346826051528918</v>
      </c>
      <c r="R78" s="9" t="n">
        <v>0.0368969721856843</v>
      </c>
      <c r="S78" s="9" t="n">
        <v>1.81724</v>
      </c>
      <c r="T78" s="9" t="n">
        <v>2.38345494146966E-008</v>
      </c>
    </row>
    <row r="79" s="9" customFormat="true" ht="15.6" hidden="false" customHeight="false" outlineLevel="0" collapsed="false">
      <c r="A79" s="9" t="s">
        <v>237</v>
      </c>
      <c r="B79" s="9" t="s">
        <v>238</v>
      </c>
      <c r="C79" s="9" t="s">
        <v>205</v>
      </c>
      <c r="D79" s="9" t="s">
        <v>35</v>
      </c>
      <c r="E79" s="9" t="s">
        <v>239</v>
      </c>
      <c r="F79" s="9" t="n">
        <v>0.901748461538461</v>
      </c>
      <c r="G79" s="9" t="n">
        <v>0.0439784221042448</v>
      </c>
      <c r="H79" s="9" t="n">
        <v>0.044466997678618</v>
      </c>
      <c r="I79" s="9" t="n">
        <v>0.0431486498581528</v>
      </c>
      <c r="J79" s="9" t="n">
        <v>0.044648172533883</v>
      </c>
      <c r="K79" s="9" t="n">
        <v>0.0570191021183558</v>
      </c>
      <c r="L79" s="9" t="n">
        <v>0.054600646631421</v>
      </c>
      <c r="M79" s="9" t="n">
        <v>0.0343268499941363</v>
      </c>
      <c r="N79" s="9" t="n">
        <v>0.0371111228058345</v>
      </c>
      <c r="O79" s="9" t="n">
        <v>0.0345975432812895</v>
      </c>
      <c r="P79" s="9" t="n">
        <v>0.0354311464236385</v>
      </c>
      <c r="Q79" s="9" t="n">
        <v>0.0286694340019572</v>
      </c>
      <c r="R79" s="9" t="n">
        <v>0.035647429597843</v>
      </c>
      <c r="S79" s="9" t="n">
        <v>1.00813</v>
      </c>
      <c r="T79" s="9" t="n">
        <v>8.17720702774546E-005</v>
      </c>
    </row>
    <row r="80" s="9" customFormat="true" ht="15.6" hidden="false" customHeight="false" outlineLevel="0" collapsed="false">
      <c r="A80" s="9" t="s">
        <v>240</v>
      </c>
      <c r="B80" s="9" t="s">
        <v>241</v>
      </c>
      <c r="C80" s="9" t="s">
        <v>205</v>
      </c>
      <c r="D80" s="9" t="s">
        <v>35</v>
      </c>
      <c r="F80" s="9" t="n">
        <v>0.922795384615385</v>
      </c>
      <c r="G80" s="9" t="n">
        <v>0.04592699994582</v>
      </c>
      <c r="H80" s="9" t="n">
        <v>0.0398851740896758</v>
      </c>
      <c r="I80" s="9" t="n">
        <v>0.0392610899544798</v>
      </c>
      <c r="J80" s="9" t="n">
        <v>0.0394334992298105</v>
      </c>
      <c r="K80" s="9" t="n">
        <v>0.037780965529567</v>
      </c>
      <c r="L80" s="9" t="n">
        <v>0.0384486785351183</v>
      </c>
      <c r="M80" s="9" t="n">
        <v>0.0210258347549266</v>
      </c>
      <c r="N80" s="9" t="n">
        <v>0.0238109586208468</v>
      </c>
      <c r="O80" s="9" t="n">
        <v>0.0281838356509087</v>
      </c>
      <c r="P80" s="9" t="n">
        <v>0.0185859921439805</v>
      </c>
      <c r="Q80" s="9" t="n">
        <v>0.019460481800747</v>
      </c>
      <c r="R80" s="9" t="n">
        <v>0.0204081453301184</v>
      </c>
      <c r="S80" s="9" t="n">
        <v>1.14637</v>
      </c>
      <c r="T80" s="9" t="n">
        <v>1.00590561452475E-006</v>
      </c>
    </row>
    <row r="81" s="9" customFormat="true" ht="15.6" hidden="false" customHeight="false" outlineLevel="0" collapsed="false">
      <c r="A81" s="9" t="s">
        <v>242</v>
      </c>
      <c r="B81" s="9" t="s">
        <v>243</v>
      </c>
      <c r="C81" s="9" t="s">
        <v>205</v>
      </c>
      <c r="D81" s="9" t="s">
        <v>35</v>
      </c>
      <c r="F81" s="9" t="n">
        <v>0.846401846153846</v>
      </c>
      <c r="G81" s="9" t="n">
        <v>0.00222697410264413</v>
      </c>
      <c r="H81" s="9" t="n">
        <v>0.0210926222082142</v>
      </c>
      <c r="I81" s="9" t="n">
        <v>0.0204603999394867</v>
      </c>
      <c r="J81" s="9" t="n">
        <v>0.00133711945776978</v>
      </c>
      <c r="K81" s="9" t="n">
        <v>0.0017093117609224</v>
      </c>
      <c r="L81" s="9" t="n">
        <v>0.00225485798106731</v>
      </c>
      <c r="M81" s="9" t="n">
        <v>0.0309838609259003</v>
      </c>
      <c r="N81" s="9" t="n">
        <v>0.0261900563002295</v>
      </c>
      <c r="O81" s="9" t="n">
        <v>0.0298033092392433</v>
      </c>
      <c r="P81" s="9" t="n">
        <v>0.0332713093562513</v>
      </c>
      <c r="Q81" s="9" t="n">
        <v>0.030148877460623</v>
      </c>
      <c r="R81" s="9" t="n">
        <v>0.027799932019294</v>
      </c>
      <c r="S81" s="9" t="n">
        <v>1.00884</v>
      </c>
      <c r="T81" s="9" t="n">
        <v>0.00127276721754993</v>
      </c>
    </row>
    <row r="82" s="9" customFormat="true" ht="15.6" hidden="false" customHeight="false" outlineLevel="0" collapsed="false">
      <c r="A82" s="9" t="s">
        <v>244</v>
      </c>
      <c r="B82" s="9" t="s">
        <v>245</v>
      </c>
      <c r="C82" s="9" t="s">
        <v>205</v>
      </c>
      <c r="D82" s="9" t="s">
        <v>35</v>
      </c>
      <c r="F82" s="9" t="n">
        <v>0.987399307692308</v>
      </c>
      <c r="G82" s="9" t="n">
        <v>0.0142696880403461</v>
      </c>
      <c r="H82" s="9" t="n">
        <v>0.0150509839970797</v>
      </c>
      <c r="I82" s="9" t="n">
        <v>0.0149487341723267</v>
      </c>
      <c r="J82" s="9" t="n">
        <v>0.0167311092918459</v>
      </c>
      <c r="K82" s="9" t="n">
        <v>0.0243331124165437</v>
      </c>
      <c r="L82" s="9" t="n">
        <v>0.0239030241956356</v>
      </c>
      <c r="M82" s="9" t="n">
        <v>0.0506328712764025</v>
      </c>
      <c r="N82" s="9" t="n">
        <v>0.0434690506246888</v>
      </c>
      <c r="O82" s="9" t="n">
        <v>0.0551087590921978</v>
      </c>
      <c r="P82" s="9" t="n">
        <v>0.043168932615528</v>
      </c>
      <c r="Q82" s="9" t="n">
        <v>0.0433456715822618</v>
      </c>
      <c r="R82" s="9" t="n">
        <v>0.043954888916316</v>
      </c>
      <c r="S82" s="9" t="n">
        <v>1.25122</v>
      </c>
      <c r="T82" s="9" t="n">
        <v>1.45702853576309E-006</v>
      </c>
    </row>
    <row r="83" s="9" customFormat="true" ht="15.6" hidden="false" customHeight="false" outlineLevel="0" collapsed="false">
      <c r="A83" s="9" t="s">
        <v>246</v>
      </c>
      <c r="B83" s="9" t="s">
        <v>247</v>
      </c>
      <c r="C83" s="9" t="s">
        <v>205</v>
      </c>
      <c r="D83" s="9" t="s">
        <v>35</v>
      </c>
      <c r="F83" s="9" t="n">
        <v>0.718434538461538</v>
      </c>
      <c r="G83" s="9" t="n">
        <v>0.0755874307965365</v>
      </c>
      <c r="H83" s="9" t="n">
        <v>0.0738236546026467</v>
      </c>
      <c r="I83" s="9" t="n">
        <v>0.0627728456933103</v>
      </c>
      <c r="J83" s="9" t="n">
        <v>0.0575766529119593</v>
      </c>
      <c r="K83" s="9" t="n">
        <v>0.0714490418560073</v>
      </c>
      <c r="L83" s="9" t="n">
        <v>0.0604476583960205</v>
      </c>
      <c r="M83" s="9" t="n">
        <v>0.0451509956456083</v>
      </c>
      <c r="N83" s="9" t="n">
        <v>0.0466907958130388</v>
      </c>
      <c r="O83" s="9" t="n">
        <v>0.040168708252697</v>
      </c>
      <c r="P83" s="9" t="n">
        <v>0.0404212359014195</v>
      </c>
      <c r="Q83" s="9" t="n">
        <v>0.031608368045003</v>
      </c>
      <c r="R83" s="9" t="n">
        <v>0.0424115116043887</v>
      </c>
      <c r="S83" s="9" t="n">
        <v>1.35521</v>
      </c>
      <c r="T83" s="9" t="n">
        <v>5.70091459143973E-005</v>
      </c>
    </row>
    <row r="84" s="9" customFormat="true" ht="15.6" hidden="false" customHeight="false" outlineLevel="0" collapsed="false">
      <c r="A84" s="9" t="s">
        <v>248</v>
      </c>
      <c r="B84" s="9" t="s">
        <v>249</v>
      </c>
      <c r="C84" s="9" t="s">
        <v>250</v>
      </c>
      <c r="D84" s="9" t="s">
        <v>35</v>
      </c>
      <c r="F84" s="9" t="n">
        <v>0.938786</v>
      </c>
      <c r="G84" s="9" t="n">
        <v>0.340137439389845</v>
      </c>
      <c r="H84" s="9" t="n">
        <v>0.340179850702</v>
      </c>
      <c r="I84" s="9" t="n">
        <v>0.311880716685145</v>
      </c>
      <c r="J84" s="9" t="n">
        <v>0.309835439296725</v>
      </c>
      <c r="K84" s="9" t="n">
        <v>0.34357794299651</v>
      </c>
      <c r="L84" s="9" t="n">
        <v>0.329663095302293</v>
      </c>
      <c r="M84" s="9" t="n">
        <v>0.278382374716505</v>
      </c>
      <c r="N84" s="9" t="n">
        <v>0.314992002343718</v>
      </c>
      <c r="O84" s="9" t="n">
        <v>0.213421521444148</v>
      </c>
      <c r="P84" s="9" t="n">
        <v>0.253069298037638</v>
      </c>
      <c r="Q84" s="9" t="n">
        <v>0.209109347792971</v>
      </c>
      <c r="R84" s="9" t="n">
        <v>0.259531983262248</v>
      </c>
      <c r="S84" s="9" t="n">
        <v>2.38979</v>
      </c>
      <c r="T84" s="9" t="n">
        <v>0.000439120104277437</v>
      </c>
    </row>
    <row r="85" s="9" customFormat="true" ht="15.6" hidden="false" customHeight="false" outlineLevel="0" collapsed="false">
      <c r="A85" s="9" t="s">
        <v>251</v>
      </c>
      <c r="B85" s="9" t="s">
        <v>252</v>
      </c>
      <c r="C85" s="9" t="s">
        <v>253</v>
      </c>
      <c r="D85" s="9" t="s">
        <v>35</v>
      </c>
      <c r="E85" s="9" t="s">
        <v>254</v>
      </c>
      <c r="F85" s="9" t="n">
        <v>0.796239615384615</v>
      </c>
      <c r="G85" s="9" t="n">
        <v>0.00231178328101134</v>
      </c>
      <c r="H85" s="9" t="n">
        <v>0.00115011712075585</v>
      </c>
      <c r="I85" s="9" t="n">
        <v>0.00279256111758113</v>
      </c>
      <c r="J85" s="9" t="n">
        <v>0.00141627365979839</v>
      </c>
      <c r="K85" s="9" t="n">
        <v>0.00274866385923373</v>
      </c>
      <c r="L85" s="9" t="n">
        <v>0.0026646071812985</v>
      </c>
      <c r="M85" s="9" t="n">
        <v>0.0237511132879863</v>
      </c>
      <c r="N85" s="9" t="n">
        <v>0.0212169583050177</v>
      </c>
      <c r="O85" s="9" t="n">
        <v>0.0188944773472399</v>
      </c>
      <c r="P85" s="9" t="n">
        <v>0.0198421419349205</v>
      </c>
      <c r="Q85" s="9" t="n">
        <v>0.0179612545439779</v>
      </c>
      <c r="R85" s="9" t="n">
        <v>0.0200354750529324</v>
      </c>
      <c r="S85" s="9" t="n">
        <v>1.03886</v>
      </c>
      <c r="T85" s="9" t="n">
        <v>5.19415343411065E-009</v>
      </c>
    </row>
    <row r="86" s="9" customFormat="true" ht="15.6" hidden="false" customHeight="false" outlineLevel="0" collapsed="false">
      <c r="A86" s="9" t="s">
        <v>255</v>
      </c>
      <c r="B86" s="9" t="s">
        <v>256</v>
      </c>
      <c r="C86" s="9" t="s">
        <v>253</v>
      </c>
      <c r="D86" s="9" t="s">
        <v>35</v>
      </c>
      <c r="F86" s="9" t="n">
        <v>0.986304846153846</v>
      </c>
      <c r="G86" s="9" t="n">
        <v>0.69537879032542</v>
      </c>
      <c r="H86" s="9" t="n">
        <v>0.708483925523008</v>
      </c>
      <c r="I86" s="9" t="n">
        <v>0.654773538668985</v>
      </c>
      <c r="J86" s="9" t="n">
        <v>0.643596365542568</v>
      </c>
      <c r="K86" s="9" t="n">
        <v>0.697615563873703</v>
      </c>
      <c r="L86" s="9" t="n">
        <v>0.673481334812305</v>
      </c>
      <c r="M86" s="9" t="n">
        <v>0.56580544820734</v>
      </c>
      <c r="N86" s="9" t="n">
        <v>0.642770557144868</v>
      </c>
      <c r="O86" s="9" t="n">
        <v>0.434088815432953</v>
      </c>
      <c r="P86" s="9" t="n">
        <v>0.49432325074772</v>
      </c>
      <c r="Q86" s="9" t="n">
        <v>0.442406820227925</v>
      </c>
      <c r="R86" s="9" t="n">
        <v>0.507701616202212</v>
      </c>
      <c r="S86" s="9" t="n">
        <v>3.55207</v>
      </c>
      <c r="T86" s="9" t="n">
        <v>0.000218075828015231</v>
      </c>
    </row>
    <row r="87" s="9" customFormat="true" ht="15.6" hidden="false" customHeight="false" outlineLevel="0" collapsed="false">
      <c r="A87" s="9" t="s">
        <v>257</v>
      </c>
      <c r="B87" s="9" t="s">
        <v>258</v>
      </c>
      <c r="C87" s="9" t="s">
        <v>253</v>
      </c>
      <c r="D87" s="9" t="s">
        <v>35</v>
      </c>
      <c r="E87" s="9" t="s">
        <v>259</v>
      </c>
      <c r="F87" s="9" t="n">
        <v>0.753364923076923</v>
      </c>
      <c r="G87" s="9" t="n">
        <v>0.186611461875625</v>
      </c>
      <c r="H87" s="9" t="n">
        <v>0.191836501199064</v>
      </c>
      <c r="I87" s="9" t="n">
        <v>0.195885910901964</v>
      </c>
      <c r="J87" s="9" t="n">
        <v>0.198504954210842</v>
      </c>
      <c r="K87" s="9" t="n">
        <v>0.186273411349166</v>
      </c>
      <c r="L87" s="9" t="n">
        <v>0.197347193964286</v>
      </c>
      <c r="M87" s="9" t="n">
        <v>0.155434537027457</v>
      </c>
      <c r="N87" s="9" t="n">
        <v>0.160343347064999</v>
      </c>
      <c r="O87" s="9" t="n">
        <v>0.170331483469971</v>
      </c>
      <c r="P87" s="9" t="n">
        <v>0.172448263079513</v>
      </c>
      <c r="Q87" s="9" t="n">
        <v>0.163464572083761</v>
      </c>
      <c r="R87" s="9" t="n">
        <v>0.170023041144335</v>
      </c>
      <c r="S87" s="9" t="n">
        <v>1.67133</v>
      </c>
      <c r="T87" s="9" t="n">
        <v>3.19003816424444E-007</v>
      </c>
    </row>
    <row r="88" s="9" customFormat="true" ht="15.6" hidden="false" customHeight="false" outlineLevel="0" collapsed="false">
      <c r="A88" s="9" t="s">
        <v>260</v>
      </c>
      <c r="B88" s="9" t="s">
        <v>261</v>
      </c>
      <c r="C88" s="9" t="s">
        <v>262</v>
      </c>
      <c r="D88" s="9" t="s">
        <v>35</v>
      </c>
      <c r="F88" s="9" t="n">
        <v>0.908245615384615</v>
      </c>
      <c r="G88" s="9" t="n">
        <v>0.104021380218254</v>
      </c>
      <c r="H88" s="9" t="n">
        <v>0.109988161793906</v>
      </c>
      <c r="I88" s="9" t="n">
        <v>0.119907531290241</v>
      </c>
      <c r="J88" s="9" t="n">
        <v>0.121276577272109</v>
      </c>
      <c r="K88" s="9" t="n">
        <v>0.116547323178461</v>
      </c>
      <c r="L88" s="9" t="n">
        <v>0.117838166164633</v>
      </c>
      <c r="M88" s="9" t="n">
        <v>0.158893449138466</v>
      </c>
      <c r="N88" s="9" t="n">
        <v>0.180729252138996</v>
      </c>
      <c r="O88" s="9" t="n">
        <v>0.180076016025066</v>
      </c>
      <c r="P88" s="9" t="n">
        <v>0.156998730748401</v>
      </c>
      <c r="Q88" s="9" t="n">
        <v>0.167554135822077</v>
      </c>
      <c r="R88" s="9" t="n">
        <v>0.170457775976646</v>
      </c>
      <c r="S88" s="9" t="n">
        <v>1.59437</v>
      </c>
      <c r="T88" s="9" t="n">
        <v>1.93841362622744E-006</v>
      </c>
    </row>
    <row r="89" s="9" customFormat="true" ht="15.6" hidden="false" customHeight="false" outlineLevel="0" collapsed="false">
      <c r="A89" s="9" t="s">
        <v>263</v>
      </c>
      <c r="B89" s="9" t="s">
        <v>264</v>
      </c>
      <c r="C89" s="9" t="s">
        <v>262</v>
      </c>
      <c r="D89" s="9" t="s">
        <v>35</v>
      </c>
      <c r="F89" s="9" t="n">
        <v>0.914919230769231</v>
      </c>
      <c r="G89" s="9" t="n">
        <v>0.0586593093392843</v>
      </c>
      <c r="H89" s="9" t="n">
        <v>0.058805872601987</v>
      </c>
      <c r="I89" s="9" t="n">
        <v>0.0565256333560273</v>
      </c>
      <c r="J89" s="9" t="n">
        <v>0.057937370726169</v>
      </c>
      <c r="K89" s="9" t="n">
        <v>0.0590849095000657</v>
      </c>
      <c r="L89" s="9" t="n">
        <v>0.0582647340987925</v>
      </c>
      <c r="M89" s="9" t="n">
        <v>0.118002539873651</v>
      </c>
      <c r="N89" s="9" t="n">
        <v>0.12387092610042</v>
      </c>
      <c r="O89" s="9" t="n">
        <v>0.104030853586496</v>
      </c>
      <c r="P89" s="9" t="n">
        <v>0.119285681037131</v>
      </c>
      <c r="Q89" s="9" t="n">
        <v>0.114006313855507</v>
      </c>
      <c r="R89" s="9" t="n">
        <v>0.126866443682325</v>
      </c>
      <c r="S89" s="9" t="n">
        <v>1.7833</v>
      </c>
      <c r="T89" s="9" t="n">
        <v>2.81378555204906E-007</v>
      </c>
    </row>
    <row r="90" s="9" customFormat="true" ht="15.6" hidden="false" customHeight="false" outlineLevel="0" collapsed="false">
      <c r="A90" s="9" t="s">
        <v>265</v>
      </c>
      <c r="B90" s="9" t="s">
        <v>266</v>
      </c>
      <c r="C90" s="9" t="s">
        <v>262</v>
      </c>
      <c r="D90" s="9" t="s">
        <v>35</v>
      </c>
      <c r="F90" s="9" t="n">
        <v>0.827138615384615</v>
      </c>
      <c r="G90" s="9" t="n">
        <v>0.747806255099753</v>
      </c>
      <c r="H90" s="9" t="n">
        <v>0.79666542849318</v>
      </c>
      <c r="I90" s="9" t="n">
        <v>0.782108219052982</v>
      </c>
      <c r="J90" s="9" t="n">
        <v>0.798671005380205</v>
      </c>
      <c r="K90" s="9" t="n">
        <v>0.741205939013895</v>
      </c>
      <c r="L90" s="9" t="n">
        <v>0.803406119825078</v>
      </c>
      <c r="M90" s="9" t="n">
        <v>0.623807047819835</v>
      </c>
      <c r="N90" s="9" t="n">
        <v>0.64308676718411</v>
      </c>
      <c r="O90" s="9" t="n">
        <v>0.69226845708393</v>
      </c>
      <c r="P90" s="9" t="n">
        <v>0.703289503547518</v>
      </c>
      <c r="Q90" s="9" t="n">
        <v>0.677722762483903</v>
      </c>
      <c r="R90" s="9" t="n">
        <v>0.699376271575015</v>
      </c>
      <c r="S90" s="9" t="n">
        <v>3.26294</v>
      </c>
      <c r="T90" s="9" t="n">
        <v>6.64163881294501E-006</v>
      </c>
    </row>
    <row r="91" s="9" customFormat="true" ht="15.6" hidden="false" customHeight="false" outlineLevel="0" collapsed="false">
      <c r="A91" s="9" t="s">
        <v>267</v>
      </c>
      <c r="B91" s="9" t="s">
        <v>268</v>
      </c>
      <c r="C91" s="9" t="s">
        <v>262</v>
      </c>
      <c r="D91" s="9" t="s">
        <v>35</v>
      </c>
      <c r="F91" s="9" t="n">
        <v>0.808114</v>
      </c>
      <c r="G91" s="9" t="n">
        <v>0.0123030370268891</v>
      </c>
      <c r="H91" s="9" t="n">
        <v>0.0118969735921327</v>
      </c>
      <c r="I91" s="9" t="n">
        <v>0.0111017285776684</v>
      </c>
      <c r="J91" s="9" t="n">
        <v>0.0121600271293415</v>
      </c>
      <c r="K91" s="9" t="n">
        <v>0.0130252392930197</v>
      </c>
      <c r="L91" s="9" t="n">
        <v>0.0122974275965831</v>
      </c>
      <c r="M91" s="9" t="n">
        <v>0.00493002623751908</v>
      </c>
      <c r="N91" s="9" t="n">
        <v>0.0060220310377234</v>
      </c>
      <c r="O91" s="9" t="n">
        <v>0.00219599718430618</v>
      </c>
      <c r="P91" s="9" t="n">
        <v>0.0019723952293753</v>
      </c>
      <c r="Q91" s="9" t="n">
        <v>0.00178828615235367</v>
      </c>
      <c r="R91" s="9" t="n">
        <v>0.00121858558781767</v>
      </c>
      <c r="S91" s="9" t="n">
        <v>1.32031</v>
      </c>
      <c r="T91" s="9" t="n">
        <v>7.54593112460847E-007</v>
      </c>
    </row>
    <row r="92" s="9" customFormat="true" ht="15.6" hidden="false" customHeight="false" outlineLevel="0" collapsed="false">
      <c r="A92" s="9" t="s">
        <v>269</v>
      </c>
      <c r="B92" s="9" t="s">
        <v>270</v>
      </c>
      <c r="C92" s="9" t="s">
        <v>262</v>
      </c>
      <c r="D92" s="9" t="s">
        <v>35</v>
      </c>
      <c r="F92" s="9" t="n">
        <v>0.962640307692308</v>
      </c>
      <c r="G92" s="9" t="n">
        <v>0.0047863887136399</v>
      </c>
      <c r="H92" s="9" t="n">
        <v>0.00486557802381628</v>
      </c>
      <c r="I92" s="9" t="n">
        <v>0.00478521348043328</v>
      </c>
      <c r="J92" s="9" t="n">
        <v>0.00498457525207343</v>
      </c>
      <c r="K92" s="9" t="n">
        <v>0.00425610278590555</v>
      </c>
      <c r="L92" s="9" t="n">
        <v>0.00427749223833978</v>
      </c>
      <c r="M92" s="9" t="n">
        <v>0.0032923180050702</v>
      </c>
      <c r="N92" s="9" t="n">
        <v>0.00303329340151495</v>
      </c>
      <c r="O92" s="9" t="n">
        <v>0.0034497141064316</v>
      </c>
      <c r="P92" s="9" t="n">
        <v>0.00317713580504218</v>
      </c>
      <c r="Q92" s="9" t="n">
        <v>0.00341430975719328</v>
      </c>
      <c r="R92" s="9" t="n">
        <v>0.00327127495705658</v>
      </c>
      <c r="S92" s="9" t="n">
        <v>1.31265</v>
      </c>
      <c r="T92" s="9" t="n">
        <v>2.22583482455926E-006</v>
      </c>
    </row>
    <row r="93" s="9" customFormat="true" ht="15.6" hidden="false" customHeight="false" outlineLevel="0" collapsed="false">
      <c r="A93" s="9" t="s">
        <v>271</v>
      </c>
      <c r="B93" s="9" t="s">
        <v>272</v>
      </c>
      <c r="C93" s="9" t="s">
        <v>273</v>
      </c>
      <c r="D93" s="9" t="s">
        <v>35</v>
      </c>
      <c r="E93" s="9" t="s">
        <v>274</v>
      </c>
      <c r="F93" s="9" t="n">
        <v>0.999360153846154</v>
      </c>
      <c r="G93" s="9" t="n">
        <v>0.0118446428298785</v>
      </c>
      <c r="H93" s="9" t="n">
        <v>0.0115092529629546</v>
      </c>
      <c r="I93" s="9" t="n">
        <v>0.012015649564756</v>
      </c>
      <c r="J93" s="9" t="n">
        <v>0.0115363965954447</v>
      </c>
      <c r="K93" s="9" t="n">
        <v>0.0116620866117774</v>
      </c>
      <c r="L93" s="9" t="n">
        <v>0.0114103856339191</v>
      </c>
      <c r="M93" s="9" t="n">
        <v>0.0234693257222789</v>
      </c>
      <c r="N93" s="9" t="n">
        <v>0.0244724166150453</v>
      </c>
      <c r="O93" s="9" t="n">
        <v>0.0248096826909922</v>
      </c>
      <c r="P93" s="9" t="n">
        <v>0.0223136263041891</v>
      </c>
      <c r="Q93" s="9" t="n">
        <v>0.0243792765208521</v>
      </c>
      <c r="R93" s="9" t="n">
        <v>0.0247181456755574</v>
      </c>
      <c r="S93" s="9" t="n">
        <v>1.21216</v>
      </c>
      <c r="T93" s="9" t="n">
        <v>5.87449735162598E-010</v>
      </c>
    </row>
    <row r="94" s="9" customFormat="true" ht="15.6" hidden="false" customHeight="false" outlineLevel="0" collapsed="false">
      <c r="A94" s="9" t="s">
        <v>275</v>
      </c>
      <c r="B94" s="9" t="s">
        <v>276</v>
      </c>
      <c r="C94" s="9" t="s">
        <v>273</v>
      </c>
      <c r="D94" s="9" t="s">
        <v>35</v>
      </c>
      <c r="E94" s="9" t="s">
        <v>277</v>
      </c>
      <c r="F94" s="9" t="n">
        <v>0.997772692307692</v>
      </c>
      <c r="G94" s="9" t="n">
        <v>0.0135906289722503</v>
      </c>
      <c r="H94" s="9" t="n">
        <v>0.0131479798927784</v>
      </c>
      <c r="I94" s="9" t="n">
        <v>0.0127663284000375</v>
      </c>
      <c r="J94" s="9" t="n">
        <v>0.0130402278551625</v>
      </c>
      <c r="K94" s="9" t="n">
        <v>0.0140254929429671</v>
      </c>
      <c r="L94" s="9" t="n">
        <v>0.0128011448014801</v>
      </c>
      <c r="M94" s="9" t="n">
        <v>0.0273416176075602</v>
      </c>
      <c r="N94" s="9" t="n">
        <v>0.0271201389804693</v>
      </c>
      <c r="O94" s="9" t="n">
        <v>0.0298360628969195</v>
      </c>
      <c r="P94" s="9" t="n">
        <v>0.0270882301842878</v>
      </c>
      <c r="Q94" s="9" t="n">
        <v>0.027773869851931</v>
      </c>
      <c r="R94" s="9" t="n">
        <v>0.0284657736100893</v>
      </c>
      <c r="S94" s="9" t="n">
        <v>1.205903</v>
      </c>
      <c r="T94" s="9" t="n">
        <v>6.33426322748304E-011</v>
      </c>
    </row>
    <row r="95" s="9" customFormat="true" ht="15.6" hidden="false" customHeight="false" outlineLevel="0" collapsed="false">
      <c r="A95" s="9" t="s">
        <v>278</v>
      </c>
      <c r="B95" s="9" t="s">
        <v>279</v>
      </c>
      <c r="C95" s="9" t="s">
        <v>273</v>
      </c>
      <c r="D95" s="9" t="s">
        <v>35</v>
      </c>
      <c r="E95" s="9" t="s">
        <v>280</v>
      </c>
      <c r="F95" s="9" t="n">
        <v>0.987892461538461</v>
      </c>
      <c r="G95" s="9" t="n">
        <v>0.919478192165315</v>
      </c>
      <c r="H95" s="9" t="n">
        <v>0.911868520215343</v>
      </c>
      <c r="I95" s="9" t="n">
        <v>0.857463860390095</v>
      </c>
      <c r="J95" s="9" t="n">
        <v>0.882023695784223</v>
      </c>
      <c r="K95" s="9" t="n">
        <v>0.825011989611443</v>
      </c>
      <c r="L95" s="9" t="n">
        <v>0.790246207049633</v>
      </c>
      <c r="M95" s="9" t="n">
        <v>0.657654024621378</v>
      </c>
      <c r="N95" s="9" t="n">
        <v>0.667881670519275</v>
      </c>
      <c r="O95" s="9" t="n">
        <v>0.85621925900362</v>
      </c>
      <c r="P95" s="9" t="n">
        <v>0.690534965963078</v>
      </c>
      <c r="Q95" s="9" t="n">
        <v>0.738622927164875</v>
      </c>
      <c r="R95" s="9" t="n">
        <v>0.616087040440588</v>
      </c>
      <c r="S95" s="9" t="n">
        <v>3.64023</v>
      </c>
      <c r="T95" s="9" t="n">
        <v>0.000170489243292734</v>
      </c>
    </row>
    <row r="96" s="9" customFormat="true" ht="15.6" hidden="false" customHeight="false" outlineLevel="0" collapsed="false">
      <c r="A96" s="9" t="s">
        <v>281</v>
      </c>
      <c r="B96" s="9" t="s">
        <v>282</v>
      </c>
      <c r="C96" s="9" t="s">
        <v>273</v>
      </c>
      <c r="D96" s="9" t="s">
        <v>35</v>
      </c>
      <c r="E96" s="9" t="n">
        <v>1938830</v>
      </c>
      <c r="F96" s="9" t="n">
        <v>0.911103153846154</v>
      </c>
      <c r="G96" s="9" t="n">
        <v>0.073298846685101</v>
      </c>
      <c r="H96" s="9" t="n">
        <v>0.0780022830014278</v>
      </c>
      <c r="I96" s="9" t="n">
        <v>0.0723879182424525</v>
      </c>
      <c r="J96" s="9" t="n">
        <v>0.0719708993464898</v>
      </c>
      <c r="K96" s="9" t="n">
        <v>0.0575360083556695</v>
      </c>
      <c r="L96" s="9" t="n">
        <v>0.0735336346684238</v>
      </c>
      <c r="M96" s="9" t="n">
        <v>0.183893777065082</v>
      </c>
      <c r="N96" s="9" t="n">
        <v>0.143310868403783</v>
      </c>
      <c r="O96" s="9" t="n">
        <v>0.182544657638119</v>
      </c>
      <c r="P96" s="9" t="n">
        <v>0.188100767410121</v>
      </c>
      <c r="Q96" s="9" t="n">
        <v>0.165345559689665</v>
      </c>
      <c r="R96" s="9" t="n">
        <v>0.198389539101458</v>
      </c>
      <c r="S96" s="9" t="n">
        <v>2.39375</v>
      </c>
      <c r="T96" s="9" t="n">
        <v>8.01634910068882E-007</v>
      </c>
    </row>
    <row r="97" s="9" customFormat="true" ht="15.6" hidden="false" customHeight="false" outlineLevel="0" collapsed="false">
      <c r="A97" s="9" t="s">
        <v>283</v>
      </c>
      <c r="B97" s="9" t="s">
        <v>284</v>
      </c>
      <c r="C97" s="9" t="s">
        <v>273</v>
      </c>
      <c r="D97" s="9" t="s">
        <v>35</v>
      </c>
      <c r="E97" s="9" t="s">
        <v>285</v>
      </c>
      <c r="F97" s="9" t="n">
        <v>0.759002692307692</v>
      </c>
      <c r="G97" s="9" t="n">
        <v>0.00940341080136073</v>
      </c>
      <c r="H97" s="9" t="n">
        <v>0.0104457723800059</v>
      </c>
      <c r="I97" s="9" t="n">
        <v>0.0114477039645578</v>
      </c>
      <c r="J97" s="9" t="n">
        <v>0.0120193453918631</v>
      </c>
      <c r="K97" s="9" t="n">
        <v>0.00916561598416285</v>
      </c>
      <c r="L97" s="9" t="n">
        <v>0.0102429887096706</v>
      </c>
      <c r="M97" s="9" t="n">
        <v>0.0311353059943485</v>
      </c>
      <c r="N97" s="9" t="n">
        <v>0.0318708725178503</v>
      </c>
      <c r="O97" s="9" t="n">
        <v>0.0356394111708545</v>
      </c>
      <c r="P97" s="9" t="n">
        <v>0.0280215091135013</v>
      </c>
      <c r="Q97" s="9" t="n">
        <v>0.032860915044322</v>
      </c>
      <c r="R97" s="9" t="n">
        <v>0.0355047398384345</v>
      </c>
      <c r="S97" s="9" t="n">
        <v>1.128</v>
      </c>
      <c r="T97" s="9" t="n">
        <v>1.1392567960683E-008</v>
      </c>
    </row>
    <row r="98" s="9" customFormat="true" ht="15.6" hidden="false" customHeight="false" outlineLevel="0" collapsed="false">
      <c r="A98" s="9" t="s">
        <v>286</v>
      </c>
      <c r="B98" s="9" t="s">
        <v>287</v>
      </c>
      <c r="C98" s="9" t="s">
        <v>273</v>
      </c>
      <c r="D98" s="9" t="s">
        <v>35</v>
      </c>
      <c r="E98" s="9" t="s">
        <v>288</v>
      </c>
      <c r="F98" s="9" t="n">
        <v>0.900941153846154</v>
      </c>
      <c r="G98" s="9" t="n">
        <v>0.37977458420535</v>
      </c>
      <c r="H98" s="9" t="n">
        <v>0.369866909920768</v>
      </c>
      <c r="I98" s="9" t="n">
        <v>0.350990457666383</v>
      </c>
      <c r="J98" s="9" t="n">
        <v>0.347545262289178</v>
      </c>
      <c r="K98" s="9" t="n">
        <v>0.335036865453405</v>
      </c>
      <c r="L98" s="9" t="n">
        <v>0.323089669718105</v>
      </c>
      <c r="M98" s="9" t="n">
        <v>0.419852420091165</v>
      </c>
      <c r="N98" s="9" t="n">
        <v>0.281553587930478</v>
      </c>
      <c r="O98" s="9" t="n">
        <v>0.35248311511005</v>
      </c>
      <c r="P98" s="9" t="n">
        <v>0.271847158403208</v>
      </c>
      <c r="Q98" s="9" t="n">
        <v>0.277988139354318</v>
      </c>
      <c r="R98" s="9" t="n">
        <v>0.255767697096182</v>
      </c>
      <c r="S98" s="9" t="n">
        <v>1.78562</v>
      </c>
      <c r="T98" s="9" t="n">
        <v>0.0244835768951418</v>
      </c>
    </row>
    <row r="99" s="9" customFormat="true" ht="15.6" hidden="false" customHeight="false" outlineLevel="0" collapsed="false">
      <c r="A99" s="9" t="s">
        <v>289</v>
      </c>
      <c r="B99" s="9" t="s">
        <v>290</v>
      </c>
      <c r="C99" s="9" t="s">
        <v>273</v>
      </c>
      <c r="D99" s="9" t="s">
        <v>35</v>
      </c>
      <c r="F99" s="9" t="n">
        <v>0.984621846153846</v>
      </c>
      <c r="G99" s="9" t="n">
        <v>0.00439242185325513</v>
      </c>
      <c r="H99" s="9" t="n">
        <v>0.00369597680463415</v>
      </c>
      <c r="I99" s="9" t="n">
        <v>0.00284464947850645</v>
      </c>
      <c r="J99" s="9" t="n">
        <v>0.00330412550087713</v>
      </c>
      <c r="K99" s="9" t="n">
        <v>0.00488273497782148</v>
      </c>
      <c r="L99" s="9" t="n">
        <v>0.00422437421229575</v>
      </c>
      <c r="M99" s="9" t="n">
        <v>0.00852087676473448</v>
      </c>
      <c r="N99" s="9" t="n">
        <v>0.0103040974897978</v>
      </c>
      <c r="O99" s="9" t="n">
        <v>0.0126150927498463</v>
      </c>
      <c r="P99" s="9" t="n">
        <v>0.0109671308118579</v>
      </c>
      <c r="Q99" s="9" t="n">
        <v>0.0119129005689123</v>
      </c>
      <c r="R99" s="9" t="n">
        <v>0.00961208620437808</v>
      </c>
      <c r="S99" s="9" t="n">
        <v>1.32963</v>
      </c>
      <c r="T99" s="9" t="n">
        <v>1.57070560271071E-006</v>
      </c>
    </row>
    <row r="100" s="9" customFormat="true" ht="15.6" hidden="false" customHeight="false" outlineLevel="0" collapsed="false">
      <c r="A100" s="9" t="s">
        <v>291</v>
      </c>
      <c r="B100" s="9" t="s">
        <v>292</v>
      </c>
      <c r="C100" s="9" t="s">
        <v>273</v>
      </c>
      <c r="D100" s="9" t="s">
        <v>35</v>
      </c>
      <c r="E100" s="9" t="s">
        <v>293</v>
      </c>
      <c r="F100" s="9" t="n">
        <v>0.999320692307692</v>
      </c>
      <c r="G100" s="9" t="n">
        <v>0.0135644930185308</v>
      </c>
      <c r="H100" s="9" t="n">
        <v>0.0138270107909976</v>
      </c>
      <c r="I100" s="9" t="n">
        <v>0.0128664853433264</v>
      </c>
      <c r="J100" s="9" t="n">
        <v>0.0127764742029882</v>
      </c>
      <c r="K100" s="9" t="n">
        <v>0.0142136981275537</v>
      </c>
      <c r="L100" s="9" t="n">
        <v>0.0133505881688194</v>
      </c>
      <c r="M100" s="9" t="n">
        <v>0.00425490541152743</v>
      </c>
      <c r="N100" s="9" t="n">
        <v>0.00416650866155515</v>
      </c>
      <c r="O100" s="9" t="n">
        <v>0.00687401714938908</v>
      </c>
      <c r="P100" s="9" t="n">
        <v>0.00443455032334143</v>
      </c>
      <c r="Q100" s="9" t="n">
        <v>0.00633082393151615</v>
      </c>
      <c r="R100" s="9" t="n">
        <v>0.0047665054255889</v>
      </c>
      <c r="S100" s="9" t="n">
        <v>1.34876</v>
      </c>
      <c r="T100" s="9" t="n">
        <v>1.58264559572738E-008</v>
      </c>
    </row>
    <row r="101" s="9" customFormat="true" ht="15.6" hidden="false" customHeight="false" outlineLevel="0" collapsed="false">
      <c r="A101" s="9" t="s">
        <v>294</v>
      </c>
      <c r="B101" s="9" t="s">
        <v>295</v>
      </c>
      <c r="C101" s="9" t="s">
        <v>273</v>
      </c>
      <c r="D101" s="9" t="s">
        <v>35</v>
      </c>
      <c r="F101" s="9" t="n">
        <v>0.973559615384615</v>
      </c>
      <c r="G101" s="9" t="n">
        <v>0.0279363788448928</v>
      </c>
      <c r="H101" s="9" t="n">
        <v>0.0281867338133223</v>
      </c>
      <c r="I101" s="9" t="n">
        <v>0.0296161057671143</v>
      </c>
      <c r="J101" s="9" t="n">
        <v>0.0288245497555427</v>
      </c>
      <c r="K101" s="9" t="n">
        <v>0.027397102733443</v>
      </c>
      <c r="L101" s="9" t="n">
        <v>0.0268882432552993</v>
      </c>
      <c r="M101" s="9" t="n">
        <v>0.00956038448428275</v>
      </c>
      <c r="N101" s="9" t="n">
        <v>0.0090212651551999</v>
      </c>
      <c r="O101" s="9" t="n">
        <v>0.0229608049766976</v>
      </c>
      <c r="P101" s="9" t="n">
        <v>0.00940276591561918</v>
      </c>
      <c r="Q101" s="9" t="n">
        <v>0.0108890372144984</v>
      </c>
      <c r="R101" s="9" t="n">
        <v>0.00864613562725005</v>
      </c>
      <c r="S101" s="9" t="n">
        <v>1.05312</v>
      </c>
      <c r="T101" s="9" t="n">
        <v>4.66440729734072E-006</v>
      </c>
    </row>
    <row r="102" s="9" customFormat="true" ht="15.6" hidden="false" customHeight="false" outlineLevel="0" collapsed="false">
      <c r="A102" s="9" t="s">
        <v>296</v>
      </c>
      <c r="B102" s="9" t="s">
        <v>297</v>
      </c>
      <c r="C102" s="9" t="s">
        <v>273</v>
      </c>
      <c r="D102" s="9" t="s">
        <v>35</v>
      </c>
      <c r="E102" s="9" t="s">
        <v>298</v>
      </c>
      <c r="F102" s="9" t="n">
        <v>0.971275384615385</v>
      </c>
      <c r="G102" s="9" t="n">
        <v>0.50648023376521</v>
      </c>
      <c r="H102" s="9" t="n">
        <v>0.506902273945867</v>
      </c>
      <c r="I102" s="9" t="n">
        <v>0.465398691462265</v>
      </c>
      <c r="J102" s="9" t="n">
        <v>0.452114967360698</v>
      </c>
      <c r="K102" s="9" t="n">
        <v>0.498326404149655</v>
      </c>
      <c r="L102" s="9" t="n">
        <v>0.47527556797696</v>
      </c>
      <c r="M102" s="9" t="n">
        <v>0.128725945126629</v>
      </c>
      <c r="N102" s="9" t="n">
        <v>0.125495689428938</v>
      </c>
      <c r="O102" s="9" t="n">
        <v>0.238294232502102</v>
      </c>
      <c r="P102" s="9" t="n">
        <v>0.184942183433143</v>
      </c>
      <c r="Q102" s="9" t="n">
        <v>0.204451761857872</v>
      </c>
      <c r="R102" s="9" t="n">
        <v>0.194588591290155</v>
      </c>
      <c r="S102" s="9" t="n">
        <v>4.61303</v>
      </c>
      <c r="T102" s="9" t="n">
        <v>4.54423089342693E-008</v>
      </c>
    </row>
    <row r="103" s="9" customFormat="true" ht="15.6" hidden="false" customHeight="false" outlineLevel="0" collapsed="false">
      <c r="A103" s="9" t="s">
        <v>299</v>
      </c>
      <c r="B103" s="9" t="s">
        <v>300</v>
      </c>
      <c r="C103" s="9" t="s">
        <v>273</v>
      </c>
      <c r="D103" s="9" t="s">
        <v>35</v>
      </c>
      <c r="E103" s="9" t="s">
        <v>301</v>
      </c>
      <c r="F103" s="9" t="n">
        <v>0.990407153846154</v>
      </c>
      <c r="G103" s="9" t="n">
        <v>0.122810090902969</v>
      </c>
      <c r="H103" s="9" t="n">
        <v>0.115800906622351</v>
      </c>
      <c r="I103" s="9" t="n">
        <v>0.117908704508071</v>
      </c>
      <c r="J103" s="9" t="n">
        <v>0.119680679914033</v>
      </c>
      <c r="K103" s="9" t="n">
        <v>0.105984698080069</v>
      </c>
      <c r="L103" s="9" t="n">
        <v>0.115570485591071</v>
      </c>
      <c r="M103" s="9" t="n">
        <v>0.101800640515568</v>
      </c>
      <c r="N103" s="9" t="n">
        <v>0.0910526533900253</v>
      </c>
      <c r="O103" s="9" t="n">
        <v>0.103602142895732</v>
      </c>
      <c r="P103" s="9" t="n">
        <v>0.0962847622616395</v>
      </c>
      <c r="Q103" s="9" t="n">
        <v>0.10301972922313</v>
      </c>
      <c r="R103" s="9" t="n">
        <v>0.0885085359935248</v>
      </c>
      <c r="S103" s="9" t="n">
        <v>1.3284</v>
      </c>
      <c r="T103" s="9" t="n">
        <v>1.54887414779639E-005</v>
      </c>
    </row>
    <row r="104" s="9" customFormat="true" ht="15.6" hidden="false" customHeight="false" outlineLevel="0" collapsed="false">
      <c r="A104" s="9" t="s">
        <v>302</v>
      </c>
      <c r="B104" s="9" t="s">
        <v>303</v>
      </c>
      <c r="C104" s="9" t="s">
        <v>273</v>
      </c>
      <c r="D104" s="9" t="s">
        <v>35</v>
      </c>
      <c r="F104" s="9" t="n">
        <v>0.960661538461538</v>
      </c>
      <c r="G104" s="9" t="n">
        <v>0.0051927291612851</v>
      </c>
      <c r="H104" s="9" t="n">
        <v>0.00547065882848163</v>
      </c>
      <c r="I104" s="9" t="n">
        <v>0.00469475786996642</v>
      </c>
      <c r="J104" s="9" t="n">
        <v>0.0047156717652545</v>
      </c>
      <c r="K104" s="9" t="n">
        <v>0.00456159759743833</v>
      </c>
      <c r="L104" s="9" t="n">
        <v>0.00455722085380002</v>
      </c>
      <c r="M104" s="9" t="n">
        <v>0.0347143926155685</v>
      </c>
      <c r="N104" s="9" t="n">
        <v>0.0366910111137078</v>
      </c>
      <c r="O104" s="9" t="n">
        <v>0.042696427219302</v>
      </c>
      <c r="P104" s="9" t="n">
        <v>0.0376560557662493</v>
      </c>
      <c r="Q104" s="9" t="n">
        <v>0.0408300611650973</v>
      </c>
      <c r="R104" s="9" t="n">
        <v>0.0404250810597815</v>
      </c>
      <c r="S104" s="9" t="n">
        <v>1.43515</v>
      </c>
      <c r="T104" s="9" t="n">
        <v>3.24725134263847E-011</v>
      </c>
    </row>
    <row r="105" s="9" customFormat="true" ht="15.6" hidden="false" customHeight="false" outlineLevel="0" collapsed="false">
      <c r="A105" s="9" t="s">
        <v>304</v>
      </c>
      <c r="B105" s="9" t="s">
        <v>305</v>
      </c>
      <c r="C105" s="9" t="s">
        <v>273</v>
      </c>
      <c r="D105" s="9" t="s">
        <v>35</v>
      </c>
      <c r="E105" s="9" t="s">
        <v>306</v>
      </c>
      <c r="F105" s="9" t="n">
        <v>0.989713615384615</v>
      </c>
      <c r="G105" s="9" t="n">
        <v>0.0883763741763375</v>
      </c>
      <c r="H105" s="9" t="n">
        <v>0.086071842778394</v>
      </c>
      <c r="I105" s="9" t="n">
        <v>0.126174290752728</v>
      </c>
      <c r="J105" s="9" t="n">
        <v>0.082843356139173</v>
      </c>
      <c r="K105" s="9" t="n">
        <v>0.079129839346331</v>
      </c>
      <c r="L105" s="9" t="n">
        <v>0.0757225048416187</v>
      </c>
      <c r="M105" s="9" t="n">
        <v>0.0642488857743778</v>
      </c>
      <c r="N105" s="9" t="n">
        <v>0.067250387064312</v>
      </c>
      <c r="O105" s="9" t="n">
        <v>0.0852666710313493</v>
      </c>
      <c r="P105" s="9" t="n">
        <v>0.0652872258105758</v>
      </c>
      <c r="Q105" s="9" t="n">
        <v>0.0654413683284325</v>
      </c>
      <c r="R105" s="9" t="n">
        <v>0.0605108110786402</v>
      </c>
      <c r="S105" s="9" t="n">
        <v>1.18385</v>
      </c>
      <c r="T105" s="9" t="n">
        <v>0.0058604048468614</v>
      </c>
    </row>
    <row r="106" s="9" customFormat="true" ht="15.6" hidden="false" customHeight="false" outlineLevel="0" collapsed="false">
      <c r="A106" s="9" t="s">
        <v>307</v>
      </c>
      <c r="B106" s="9" t="s">
        <v>308</v>
      </c>
      <c r="C106" s="9" t="s">
        <v>309</v>
      </c>
      <c r="D106" s="9" t="s">
        <v>35</v>
      </c>
      <c r="E106" s="9" t="s">
        <v>310</v>
      </c>
      <c r="F106" s="9" t="n">
        <v>0.796028076923077</v>
      </c>
      <c r="G106" s="9" t="n">
        <v>0.0223476560502456</v>
      </c>
      <c r="H106" s="9" t="n">
        <v>0.0211887619636996</v>
      </c>
      <c r="I106" s="9" t="n">
        <v>0.0220308446847344</v>
      </c>
      <c r="J106" s="9" t="n">
        <v>0.0221000534509232</v>
      </c>
      <c r="K106" s="9" t="n">
        <v>0.0215780074139795</v>
      </c>
      <c r="L106" s="9" t="n">
        <v>0.0213866534967106</v>
      </c>
      <c r="M106" s="9" t="n">
        <v>0.0258292724145373</v>
      </c>
      <c r="N106" s="9" t="n">
        <v>0.0262043914489285</v>
      </c>
      <c r="O106" s="9" t="n">
        <v>0.0282150600323658</v>
      </c>
      <c r="P106" s="9" t="n">
        <v>0.0270990822347768</v>
      </c>
      <c r="Q106" s="9" t="n">
        <v>0.0254210962843288</v>
      </c>
      <c r="R106" s="9" t="n">
        <v>0.0264557737024418</v>
      </c>
      <c r="S106" s="9" t="n">
        <v>1.21691</v>
      </c>
      <c r="T106" s="9" t="n">
        <v>0.000132821516266138</v>
      </c>
    </row>
    <row r="107" s="9" customFormat="true" ht="15.6" hidden="false" customHeight="false" outlineLevel="0" collapsed="false">
      <c r="A107" s="9" t="s">
        <v>311</v>
      </c>
      <c r="B107" s="9" t="s">
        <v>312</v>
      </c>
      <c r="C107" s="9" t="s">
        <v>309</v>
      </c>
      <c r="D107" s="9" t="s">
        <v>35</v>
      </c>
      <c r="F107" s="9" t="n">
        <v>0.825306692307692</v>
      </c>
      <c r="G107" s="9" t="n">
        <v>0.0144598847112022</v>
      </c>
      <c r="H107" s="9" t="n">
        <v>0.013245926279085</v>
      </c>
      <c r="I107" s="9" t="n">
        <v>0.0145405896875616</v>
      </c>
      <c r="J107" s="9" t="n">
        <v>0.014087256258776</v>
      </c>
      <c r="K107" s="9" t="n">
        <v>0.0100106662328284</v>
      </c>
      <c r="L107" s="9" t="n">
        <v>0.0151645369388433</v>
      </c>
      <c r="M107" s="9" t="n">
        <v>0.00714928086218555</v>
      </c>
      <c r="N107" s="9" t="n">
        <v>0.00822743085985358</v>
      </c>
      <c r="O107" s="9" t="n">
        <v>0.00587112447683125</v>
      </c>
      <c r="P107" s="9" t="n">
        <v>0.0136903036068051</v>
      </c>
      <c r="Q107" s="9" t="n">
        <v>0.00163471624002225</v>
      </c>
      <c r="R107" s="9" t="n">
        <v>0.0070548546612409</v>
      </c>
      <c r="S107" s="9" t="n">
        <v>1.03302</v>
      </c>
      <c r="T107" s="9" t="n">
        <v>0.00169267149605481</v>
      </c>
    </row>
    <row r="108" s="9" customFormat="true" ht="15.6" hidden="false" customHeight="false" outlineLevel="0" collapsed="false">
      <c r="A108" s="9" t="s">
        <v>313</v>
      </c>
      <c r="B108" s="9" t="s">
        <v>314</v>
      </c>
      <c r="C108" s="9" t="s">
        <v>309</v>
      </c>
      <c r="D108" s="9" t="s">
        <v>35</v>
      </c>
      <c r="E108" s="9" t="s">
        <v>315</v>
      </c>
      <c r="F108" s="9" t="n">
        <v>0.794532230769231</v>
      </c>
      <c r="G108" s="9" t="n">
        <v>0.00950137667745193</v>
      </c>
      <c r="H108" s="9" t="n">
        <v>0.0095189020783242</v>
      </c>
      <c r="I108" s="9" t="n">
        <v>0.0093007480251588</v>
      </c>
      <c r="J108" s="9" t="n">
        <v>0.00894557614020933</v>
      </c>
      <c r="K108" s="9" t="n">
        <v>0.00991906101827943</v>
      </c>
      <c r="L108" s="9" t="n">
        <v>0.0097093224589383</v>
      </c>
      <c r="M108" s="9" t="n">
        <v>0.00775543304288417</v>
      </c>
      <c r="N108" s="9" t="n">
        <v>0.00900518968233503</v>
      </c>
      <c r="O108" s="9" t="n">
        <v>0.00612166527090365</v>
      </c>
      <c r="P108" s="9" t="n">
        <v>0.00706388207444883</v>
      </c>
      <c r="Q108" s="9" t="n">
        <v>0.00596257653582413</v>
      </c>
      <c r="R108" s="9" t="n">
        <v>0.00732499593423945</v>
      </c>
      <c r="S108" s="9" t="n">
        <v>1.14655</v>
      </c>
      <c r="T108" s="9" t="n">
        <v>0.00017271480402055</v>
      </c>
    </row>
    <row r="109" s="9" customFormat="true" ht="15.6" hidden="false" customHeight="false" outlineLevel="0" collapsed="false">
      <c r="A109" s="9" t="s">
        <v>316</v>
      </c>
      <c r="B109" s="9" t="s">
        <v>317</v>
      </c>
      <c r="C109" s="9" t="s">
        <v>309</v>
      </c>
      <c r="D109" s="9" t="s">
        <v>35</v>
      </c>
      <c r="F109" s="9" t="n">
        <v>0.912118153846154</v>
      </c>
      <c r="G109" s="9" t="n">
        <v>0.0291073323195738</v>
      </c>
      <c r="H109" s="9" t="n">
        <v>0.0309444817332038</v>
      </c>
      <c r="I109" s="9" t="n">
        <v>0.0296691887890427</v>
      </c>
      <c r="J109" s="9" t="n">
        <v>0.0273477593825188</v>
      </c>
      <c r="K109" s="9" t="n">
        <v>0.027913352913017</v>
      </c>
      <c r="L109" s="9" t="n">
        <v>0.0283317947650042</v>
      </c>
      <c r="M109" s="9" t="n">
        <v>0.0133436786635739</v>
      </c>
      <c r="N109" s="9" t="n">
        <v>0.0139120018738335</v>
      </c>
      <c r="O109" s="9" t="n">
        <v>0.0175335431290246</v>
      </c>
      <c r="P109" s="9" t="n">
        <v>0.0152804143987651</v>
      </c>
      <c r="Q109" s="9" t="n">
        <v>0.0145328324906631</v>
      </c>
      <c r="R109" s="9" t="n">
        <v>0.0157825197584059</v>
      </c>
      <c r="S109" s="9" t="n">
        <v>1.00567</v>
      </c>
      <c r="T109" s="9" t="n">
        <v>4.9256458584959E-008</v>
      </c>
    </row>
    <row r="110" s="9" customFormat="true" ht="15.6" hidden="false" customHeight="false" outlineLevel="0" collapsed="false">
      <c r="A110" s="9" t="s">
        <v>318</v>
      </c>
      <c r="B110" s="9" t="s">
        <v>319</v>
      </c>
      <c r="C110" s="9" t="s">
        <v>309</v>
      </c>
      <c r="D110" s="9" t="s">
        <v>35</v>
      </c>
      <c r="F110" s="9" t="n">
        <v>0.999284153846154</v>
      </c>
      <c r="G110" s="9" t="n">
        <v>0.113315089620615</v>
      </c>
      <c r="H110" s="9" t="n">
        <v>0.116568926569583</v>
      </c>
      <c r="I110" s="9" t="n">
        <v>0.117663415592992</v>
      </c>
      <c r="J110" s="9" t="n">
        <v>0.125460449513102</v>
      </c>
      <c r="K110" s="9" t="n">
        <v>0.125251810567693</v>
      </c>
      <c r="L110" s="9" t="n">
        <v>0.125696616964731</v>
      </c>
      <c r="M110" s="9" t="n">
        <v>0.109354151196548</v>
      </c>
      <c r="N110" s="9" t="n">
        <v>0.106477548498159</v>
      </c>
      <c r="O110" s="9" t="n">
        <v>0.101269993365364</v>
      </c>
      <c r="P110" s="9" t="n">
        <v>0.107684961310013</v>
      </c>
      <c r="Q110" s="9" t="n">
        <v>0.106735598441667</v>
      </c>
      <c r="R110" s="9" t="n">
        <v>0.106499178244714</v>
      </c>
      <c r="S110" s="9" t="n">
        <v>1.24872</v>
      </c>
      <c r="T110" s="9" t="n">
        <v>1.34741985972762E-006</v>
      </c>
    </row>
    <row r="111" s="9" customFormat="true" ht="15.6" hidden="false" customHeight="false" outlineLevel="0" collapsed="false">
      <c r="A111" s="9" t="s">
        <v>320</v>
      </c>
      <c r="B111" s="9" t="s">
        <v>321</v>
      </c>
      <c r="C111" s="9" t="s">
        <v>309</v>
      </c>
      <c r="D111" s="9" t="s">
        <v>35</v>
      </c>
      <c r="F111" s="9" t="n">
        <v>0.997337846153846</v>
      </c>
      <c r="G111" s="9" t="n">
        <v>0.00878437405948713</v>
      </c>
      <c r="H111" s="9" t="n">
        <v>0.00866364487273393</v>
      </c>
      <c r="I111" s="9" t="n">
        <v>0.0142814468809348</v>
      </c>
      <c r="J111" s="9" t="n">
        <v>0.0124675926418665</v>
      </c>
      <c r="K111" s="9" t="n">
        <v>0.0123300755896594</v>
      </c>
      <c r="L111" s="9" t="n">
        <v>0.0114363841995477</v>
      </c>
      <c r="M111" s="9" t="n">
        <v>0.00076569499128568</v>
      </c>
      <c r="N111" s="9" t="n">
        <v>0.00113810642823988</v>
      </c>
      <c r="O111" s="9" t="n">
        <v>0.00065028295147989</v>
      </c>
      <c r="P111" s="9" t="n">
        <v>0.00095620414024377</v>
      </c>
      <c r="Q111" s="9" t="n">
        <v>0.000770654479208283</v>
      </c>
      <c r="R111" s="9" t="n">
        <v>0.000978438253900895</v>
      </c>
      <c r="S111" s="9" t="n">
        <v>1.22593</v>
      </c>
      <c r="T111" s="9" t="n">
        <v>1.3675688085434E-007</v>
      </c>
    </row>
    <row r="112" s="9" customFormat="true" ht="15.6" hidden="false" customHeight="false" outlineLevel="0" collapsed="false">
      <c r="A112" s="9" t="s">
        <v>322</v>
      </c>
      <c r="B112" s="9" t="s">
        <v>323</v>
      </c>
      <c r="C112" s="9" t="s">
        <v>309</v>
      </c>
      <c r="D112" s="9" t="s">
        <v>35</v>
      </c>
      <c r="F112" s="9" t="n">
        <v>0.983199769230769</v>
      </c>
      <c r="G112" s="9" t="n">
        <v>0.003628629963728</v>
      </c>
      <c r="H112" s="9" t="n">
        <v>0.0034677890699283</v>
      </c>
      <c r="I112" s="9" t="n">
        <v>0.00370026059969693</v>
      </c>
      <c r="J112" s="9" t="n">
        <v>0.00339942203058783</v>
      </c>
      <c r="K112" s="9" t="n">
        <v>0.00357063700137255</v>
      </c>
      <c r="L112" s="9" t="n">
        <v>0.00368886798894588</v>
      </c>
      <c r="M112" s="9" t="n">
        <v>0.0033059492496789</v>
      </c>
      <c r="N112" s="9" t="n">
        <v>0.00315664842837235</v>
      </c>
      <c r="O112" s="9" t="n">
        <v>0.003153645093697</v>
      </c>
      <c r="P112" s="9" t="n">
        <v>0.0030372469769682</v>
      </c>
      <c r="Q112" s="9" t="n">
        <v>0.0027805372380386</v>
      </c>
      <c r="R112" s="9" t="n">
        <v>0.00315394507959425</v>
      </c>
      <c r="S112" s="9" t="n">
        <v>1.09472</v>
      </c>
      <c r="T112" s="9" t="n">
        <v>2.17160088072044E-005</v>
      </c>
    </row>
    <row r="113" s="9" customFormat="true" ht="15.6" hidden="false" customHeight="false" outlineLevel="0" collapsed="false">
      <c r="A113" s="9" t="s">
        <v>324</v>
      </c>
      <c r="B113" s="9" t="s">
        <v>325</v>
      </c>
      <c r="C113" s="9" t="s">
        <v>309</v>
      </c>
      <c r="D113" s="9" t="s">
        <v>35</v>
      </c>
      <c r="E113" s="9" t="s">
        <v>326</v>
      </c>
      <c r="F113" s="9" t="n">
        <v>0.999480615384615</v>
      </c>
      <c r="G113" s="9" t="n">
        <v>0.0045399836078572</v>
      </c>
      <c r="H113" s="9" t="n">
        <v>0.00450263263947578</v>
      </c>
      <c r="I113" s="9" t="n">
        <v>0.00465428008977088</v>
      </c>
      <c r="J113" s="9" t="n">
        <v>0.00487990997801235</v>
      </c>
      <c r="K113" s="9" t="n">
        <v>0.00514541969402783</v>
      </c>
      <c r="L113" s="9" t="n">
        <v>0.00475846315217565</v>
      </c>
      <c r="M113" s="9" t="n">
        <v>0.00669307198581898</v>
      </c>
      <c r="N113" s="9" t="n">
        <v>0.0069702981961671</v>
      </c>
      <c r="O113" s="9" t="n">
        <v>0.0080745897646724</v>
      </c>
      <c r="P113" s="9" t="n">
        <v>0.00736407401874205</v>
      </c>
      <c r="Q113" s="9" t="n">
        <v>0.0074495983747046</v>
      </c>
      <c r="R113" s="9" t="n">
        <v>0.00715790916649448</v>
      </c>
      <c r="S113" s="9" t="n">
        <v>1.12956</v>
      </c>
      <c r="T113" s="9" t="n">
        <v>1.27161242538376E-007</v>
      </c>
    </row>
    <row r="114" s="9" customFormat="true" ht="15.6" hidden="false" customHeight="false" outlineLevel="0" collapsed="false">
      <c r="A114" s="9" t="s">
        <v>327</v>
      </c>
      <c r="B114" s="9" t="s">
        <v>328</v>
      </c>
      <c r="C114" s="9" t="s">
        <v>329</v>
      </c>
      <c r="D114" s="9" t="s">
        <v>35</v>
      </c>
      <c r="E114" s="9" t="s">
        <v>330</v>
      </c>
      <c r="F114" s="9" t="n">
        <v>0.987585538461538</v>
      </c>
      <c r="G114" s="9" t="n">
        <v>0.0121921118285109</v>
      </c>
      <c r="H114" s="9" t="n">
        <v>0.0127516191823815</v>
      </c>
      <c r="I114" s="9" t="n">
        <v>0.0124054936174581</v>
      </c>
      <c r="J114" s="9" t="n">
        <v>0.012522568199337</v>
      </c>
      <c r="K114" s="9" t="n">
        <v>0.0124365730763457</v>
      </c>
      <c r="L114" s="9" t="n">
        <v>0.0118398777255926</v>
      </c>
      <c r="M114" s="9" t="n">
        <v>0.0103092493746334</v>
      </c>
      <c r="N114" s="9" t="n">
        <v>0.0117634159123063</v>
      </c>
      <c r="O114" s="9" t="n">
        <v>0.0084751394174643</v>
      </c>
      <c r="P114" s="9" t="n">
        <v>0.0102108732373069</v>
      </c>
      <c r="Q114" s="9" t="n">
        <v>0.0079112838092816</v>
      </c>
      <c r="R114" s="9" t="n">
        <v>0.00926718840106578</v>
      </c>
      <c r="S114" s="9" t="n">
        <v>1.13854</v>
      </c>
      <c r="T114" s="9" t="n">
        <v>0.000172618298008554</v>
      </c>
    </row>
    <row r="115" s="9" customFormat="true" ht="15.6" hidden="false" customHeight="false" outlineLevel="0" collapsed="false">
      <c r="A115" s="9" t="s">
        <v>331</v>
      </c>
      <c r="B115" s="9" t="s">
        <v>332</v>
      </c>
      <c r="C115" s="9" t="s">
        <v>333</v>
      </c>
      <c r="D115" s="9" t="s">
        <v>35</v>
      </c>
      <c r="F115" s="9" t="n">
        <v>0.762108923076923</v>
      </c>
      <c r="G115" s="9" t="n">
        <v>1.3553812859172</v>
      </c>
      <c r="H115" s="9" t="n">
        <v>1.32266999670563</v>
      </c>
      <c r="I115" s="9" t="n">
        <v>1.28580831438847</v>
      </c>
      <c r="J115" s="9" t="n">
        <v>1.25433162153759</v>
      </c>
      <c r="K115" s="9" t="n">
        <v>1.3448693548747</v>
      </c>
      <c r="L115" s="9" t="n">
        <v>1.31016711835902</v>
      </c>
      <c r="M115" s="9" t="n">
        <v>1.11160609326677</v>
      </c>
      <c r="N115" s="9" t="n">
        <v>1.26580897028045</v>
      </c>
      <c r="O115" s="9" t="n">
        <v>0.87178568639849</v>
      </c>
      <c r="P115" s="9" t="n">
        <v>0.960027938811185</v>
      </c>
      <c r="Q115" s="9" t="n">
        <v>0.87478382022794</v>
      </c>
      <c r="R115" s="9" t="n">
        <v>1.02430956953656</v>
      </c>
      <c r="S115" s="9" t="n">
        <v>4.80241</v>
      </c>
      <c r="T115" s="9" t="n">
        <v>0.00022927669403259</v>
      </c>
    </row>
    <row r="116" s="9" customFormat="true" ht="15.6" hidden="false" customHeight="false" outlineLevel="0" collapsed="false">
      <c r="A116" s="9" t="s">
        <v>334</v>
      </c>
      <c r="B116" s="9" t="s">
        <v>335</v>
      </c>
      <c r="C116" s="9" t="s">
        <v>333</v>
      </c>
      <c r="D116" s="9" t="s">
        <v>35</v>
      </c>
      <c r="F116" s="9" t="n">
        <v>0.855898153846154</v>
      </c>
      <c r="G116" s="9" t="n">
        <v>0.00141940867463963</v>
      </c>
      <c r="H116" s="9" t="n">
        <v>0.00144009098421163</v>
      </c>
      <c r="I116" s="9" t="n">
        <v>0.00201976030624227</v>
      </c>
      <c r="J116" s="9" t="n">
        <v>0.00198410347807475</v>
      </c>
      <c r="K116" s="9" t="n">
        <v>0.00226480159548311</v>
      </c>
      <c r="L116" s="9" t="n">
        <v>0.00194952246424439</v>
      </c>
      <c r="M116" s="9" t="n">
        <v>0.00621430961442418</v>
      </c>
      <c r="N116" s="9" t="n">
        <v>0.00629675354404623</v>
      </c>
      <c r="O116" s="9" t="n">
        <v>0.00536038100931483</v>
      </c>
      <c r="P116" s="9" t="n">
        <v>0.00585894584877198</v>
      </c>
      <c r="Q116" s="9" t="n">
        <v>0.0046308298646607</v>
      </c>
      <c r="R116" s="9" t="n">
        <v>0.00608496842659825</v>
      </c>
      <c r="S116" s="9" t="n">
        <v>1.33772</v>
      </c>
      <c r="T116" s="9" t="n">
        <v>3.95788209423512E-007</v>
      </c>
    </row>
    <row r="117" s="9" customFormat="true" ht="15.6" hidden="false" customHeight="false" outlineLevel="0" collapsed="false">
      <c r="A117" s="9" t="s">
        <v>336</v>
      </c>
      <c r="B117" s="9" t="s">
        <v>337</v>
      </c>
      <c r="C117" s="9" t="s">
        <v>333</v>
      </c>
      <c r="D117" s="9" t="s">
        <v>35</v>
      </c>
      <c r="E117" s="9" t="s">
        <v>338</v>
      </c>
      <c r="F117" s="9" t="n">
        <v>0.980579461538462</v>
      </c>
      <c r="G117" s="9" t="n">
        <v>0.0173773242982491</v>
      </c>
      <c r="H117" s="9" t="n">
        <v>0.0169116368303807</v>
      </c>
      <c r="I117" s="9" t="n">
        <v>0.0170558143204011</v>
      </c>
      <c r="J117" s="9" t="n">
        <v>0.0174395989328291</v>
      </c>
      <c r="K117" s="9" t="n">
        <v>0.0171315679612227</v>
      </c>
      <c r="L117" s="9" t="n">
        <v>0.0163869043280306</v>
      </c>
      <c r="M117" s="9" t="n">
        <v>0.0148541090446977</v>
      </c>
      <c r="N117" s="9" t="n">
        <v>0.0167682277264962</v>
      </c>
      <c r="O117" s="9" t="n">
        <v>0.0123101516552732</v>
      </c>
      <c r="P117" s="9" t="n">
        <v>0.013411475343377</v>
      </c>
      <c r="Q117" s="9" t="n">
        <v>0.0116216231796441</v>
      </c>
      <c r="R117" s="9" t="n">
        <v>0.0155602822691231</v>
      </c>
      <c r="S117" s="9" t="n">
        <v>1.03526</v>
      </c>
      <c r="T117" s="9" t="n">
        <v>0.000665205460872977</v>
      </c>
    </row>
    <row r="118" s="9" customFormat="true" ht="15.6" hidden="false" customHeight="false" outlineLevel="0" collapsed="false">
      <c r="A118" s="9" t="s">
        <v>339</v>
      </c>
      <c r="B118" s="9" t="s">
        <v>340</v>
      </c>
      <c r="C118" s="9" t="s">
        <v>333</v>
      </c>
      <c r="D118" s="9" t="s">
        <v>35</v>
      </c>
      <c r="F118" s="9" t="n">
        <v>0.887957153846154</v>
      </c>
      <c r="G118" s="9" t="n">
        <v>0.055206734457132</v>
      </c>
      <c r="H118" s="9" t="n">
        <v>0.0543523788711555</v>
      </c>
      <c r="I118" s="9" t="n">
        <v>0.0496447499216945</v>
      </c>
      <c r="J118" s="9" t="n">
        <v>0.0495728928967885</v>
      </c>
      <c r="K118" s="9" t="n">
        <v>0.0532142033376713</v>
      </c>
      <c r="L118" s="9" t="n">
        <v>0.0513772200776498</v>
      </c>
      <c r="M118" s="9" t="n">
        <v>0.038740302415799</v>
      </c>
      <c r="N118" s="9" t="n">
        <v>0.045489180947765</v>
      </c>
      <c r="O118" s="9" t="n">
        <v>0.028041619666758</v>
      </c>
      <c r="P118" s="9" t="n">
        <v>0.033013621987007</v>
      </c>
      <c r="Q118" s="9" t="n">
        <v>0.0298972156486403</v>
      </c>
      <c r="R118" s="9" t="n">
        <v>0.0348216289612118</v>
      </c>
      <c r="S118" s="9" t="n">
        <v>1.12398</v>
      </c>
      <c r="T118" s="9" t="n">
        <v>5.19729053524815E-005</v>
      </c>
    </row>
    <row r="119" s="9" customFormat="true" ht="15.6" hidden="false" customHeight="false" outlineLevel="0" collapsed="false">
      <c r="A119" s="9" t="s">
        <v>341</v>
      </c>
      <c r="B119" s="9" t="s">
        <v>342</v>
      </c>
      <c r="C119" s="9" t="s">
        <v>343</v>
      </c>
      <c r="D119" s="9" t="s">
        <v>35</v>
      </c>
      <c r="E119" s="9" t="s">
        <v>344</v>
      </c>
      <c r="F119" s="9" t="n">
        <v>0.793092769230769</v>
      </c>
      <c r="G119" s="9" t="n">
        <v>0.0264371969805925</v>
      </c>
      <c r="H119" s="9" t="n">
        <v>0.0260586761806035</v>
      </c>
      <c r="I119" s="9" t="n">
        <v>0.0246039051645214</v>
      </c>
      <c r="J119" s="9" t="n">
        <v>0.025993905944285</v>
      </c>
      <c r="K119" s="9" t="n">
        <v>0.0293285349207792</v>
      </c>
      <c r="L119" s="9" t="n">
        <v>0.0276982435246022</v>
      </c>
      <c r="M119" s="9" t="n">
        <v>0.0119314173399437</v>
      </c>
      <c r="N119" s="9" t="n">
        <v>0.00948093577073828</v>
      </c>
      <c r="O119" s="9" t="n">
        <v>0.00889884297460345</v>
      </c>
      <c r="P119" s="9" t="n">
        <v>0.00724886961376448</v>
      </c>
      <c r="Q119" s="9" t="n">
        <v>0.00817408109340733</v>
      </c>
      <c r="R119" s="9" t="n">
        <v>0.0110377348177512</v>
      </c>
      <c r="S119" s="9" t="n">
        <v>1.10248</v>
      </c>
      <c r="T119" s="9" t="n">
        <v>5.57548799601012E-009</v>
      </c>
    </row>
    <row r="120" s="9" customFormat="true" ht="15.6" hidden="false" customHeight="false" outlineLevel="0" collapsed="false">
      <c r="A120" s="9" t="s">
        <v>345</v>
      </c>
      <c r="B120" s="9" t="s">
        <v>346</v>
      </c>
      <c r="C120" s="9" t="s">
        <v>343</v>
      </c>
      <c r="D120" s="9" t="s">
        <v>35</v>
      </c>
      <c r="E120" s="9" t="s">
        <v>347</v>
      </c>
      <c r="F120" s="9" t="n">
        <v>0.765104846153846</v>
      </c>
      <c r="G120" s="9" t="n">
        <v>0.00958713830448222</v>
      </c>
      <c r="H120" s="9" t="n">
        <v>0.00939232026291718</v>
      </c>
      <c r="I120" s="9" t="n">
        <v>0.00954249331780658</v>
      </c>
      <c r="J120" s="9" t="n">
        <v>0.0100756145175785</v>
      </c>
      <c r="K120" s="9" t="n">
        <v>0.00919841280472595</v>
      </c>
      <c r="L120" s="9" t="n">
        <v>0.00938082848819308</v>
      </c>
      <c r="M120" s="9" t="n">
        <v>0.0157762575593094</v>
      </c>
      <c r="N120" s="9" t="n">
        <v>0.0155094346661043</v>
      </c>
      <c r="O120" s="9" t="n">
        <v>0.015716310258722</v>
      </c>
      <c r="P120" s="9" t="n">
        <v>0.0155640602284022</v>
      </c>
      <c r="Q120" s="9" t="n">
        <v>0.0161482634272954</v>
      </c>
      <c r="R120" s="9" t="n">
        <v>0.0146586889674723</v>
      </c>
      <c r="S120" s="9" t="n">
        <v>1.36527</v>
      </c>
      <c r="T120" s="9" t="n">
        <v>1.23147326859335E-009</v>
      </c>
    </row>
    <row r="121" s="9" customFormat="true" ht="15.6" hidden="false" customHeight="false" outlineLevel="0" collapsed="false">
      <c r="A121" s="9" t="s">
        <v>348</v>
      </c>
      <c r="B121" s="9" t="s">
        <v>349</v>
      </c>
      <c r="C121" s="9" t="s">
        <v>343</v>
      </c>
      <c r="D121" s="9" t="s">
        <v>35</v>
      </c>
      <c r="E121" s="9" t="s">
        <v>350</v>
      </c>
      <c r="F121" s="9" t="n">
        <v>0.947116</v>
      </c>
      <c r="G121" s="9" t="n">
        <v>0.0110184440244735</v>
      </c>
      <c r="H121" s="9" t="n">
        <v>0.00940036898620195</v>
      </c>
      <c r="I121" s="9" t="n">
        <v>0.0109988859089314</v>
      </c>
      <c r="J121" s="9" t="n">
        <v>0.00985307453984143</v>
      </c>
      <c r="K121" s="9" t="n">
        <v>0.0116806876229617</v>
      </c>
      <c r="L121" s="9" t="n">
        <v>0.0100982622604171</v>
      </c>
      <c r="M121" s="9" t="n">
        <v>0.0128984774358991</v>
      </c>
      <c r="N121" s="9" t="n">
        <v>0.0151924875845161</v>
      </c>
      <c r="O121" s="9" t="n">
        <v>0.015740389888049</v>
      </c>
      <c r="P121" s="9" t="n">
        <v>0.0147168162707603</v>
      </c>
      <c r="Q121" s="9" t="n">
        <v>0.0130087922771348</v>
      </c>
      <c r="R121" s="9" t="n">
        <v>0.0143480394396685</v>
      </c>
      <c r="S121" s="9" t="n">
        <v>1.13623</v>
      </c>
      <c r="T121" s="9" t="n">
        <v>0.000636994389263164</v>
      </c>
    </row>
    <row r="122" s="9" customFormat="true" ht="15.6" hidden="false" customHeight="false" outlineLevel="0" collapsed="false">
      <c r="A122" s="9" t="s">
        <v>351</v>
      </c>
      <c r="B122" s="9" t="s">
        <v>352</v>
      </c>
      <c r="C122" s="9" t="s">
        <v>343</v>
      </c>
      <c r="D122" s="9" t="s">
        <v>35</v>
      </c>
      <c r="E122" s="9" t="s">
        <v>353</v>
      </c>
      <c r="F122" s="9" t="n">
        <v>0.990815</v>
      </c>
      <c r="G122" s="9" t="n">
        <v>0.00174598202791403</v>
      </c>
      <c r="H122" s="9" t="n">
        <v>0.00167684068770506</v>
      </c>
      <c r="I122" s="9" t="n">
        <v>0.00178538087525652</v>
      </c>
      <c r="J122" s="9" t="n">
        <v>0.00178452383593214</v>
      </c>
      <c r="K122" s="9" t="n">
        <v>0.00182843554284879</v>
      </c>
      <c r="L122" s="9" t="n">
        <v>0.00183061437749785</v>
      </c>
      <c r="M122" s="9" t="n">
        <v>0.0141100293511501</v>
      </c>
      <c r="N122" s="9" t="n">
        <v>0.016170181934094</v>
      </c>
      <c r="O122" s="9" t="n">
        <v>0.0180846658698267</v>
      </c>
      <c r="P122" s="9" t="n">
        <v>0.015531473162229</v>
      </c>
      <c r="Q122" s="9" t="n">
        <v>0.0157808253647771</v>
      </c>
      <c r="R122" s="9" t="n">
        <v>0.0147362074408885</v>
      </c>
      <c r="S122" s="9" t="n">
        <v>1.36482</v>
      </c>
      <c r="T122" s="9" t="n">
        <v>1.8337140374899E-011</v>
      </c>
    </row>
    <row r="123" s="9" customFormat="true" ht="15.6" hidden="false" customHeight="false" outlineLevel="0" collapsed="false">
      <c r="A123" s="9" t="s">
        <v>354</v>
      </c>
      <c r="B123" s="9" t="s">
        <v>355</v>
      </c>
      <c r="C123" s="9" t="s">
        <v>343</v>
      </c>
      <c r="D123" s="9" t="s">
        <v>35</v>
      </c>
      <c r="F123" s="9" t="n">
        <v>0.971804</v>
      </c>
      <c r="G123" s="9" t="n">
        <v>0.0496189790225458</v>
      </c>
      <c r="H123" s="9" t="n">
        <v>0.048269186613683</v>
      </c>
      <c r="I123" s="9" t="n">
        <v>0.0499455300116168</v>
      </c>
      <c r="J123" s="9" t="n">
        <v>0.0507640312643203</v>
      </c>
      <c r="K123" s="9" t="n">
        <v>0.048104436965272</v>
      </c>
      <c r="L123" s="9" t="n">
        <v>0.0472718113582915</v>
      </c>
      <c r="M123" s="9" t="n">
        <v>0.0396401285758828</v>
      </c>
      <c r="N123" s="9" t="n">
        <v>0.0401198572549365</v>
      </c>
      <c r="O123" s="9" t="n">
        <v>0.0444416116617868</v>
      </c>
      <c r="P123" s="9" t="n">
        <v>0.0443114806992635</v>
      </c>
      <c r="Q123" s="9" t="n">
        <v>0.0439260121690257</v>
      </c>
      <c r="R123" s="9" t="n">
        <v>0.04386715397101</v>
      </c>
      <c r="S123" s="9" t="n">
        <v>1.080877</v>
      </c>
      <c r="T123" s="9" t="n">
        <v>2.46947422136196E-006</v>
      </c>
    </row>
    <row r="124" s="9" customFormat="true" ht="15.6" hidden="false" customHeight="false" outlineLevel="0" collapsed="false">
      <c r="A124" s="9" t="s">
        <v>356</v>
      </c>
      <c r="B124" s="9" t="s">
        <v>357</v>
      </c>
      <c r="C124" s="9" t="s">
        <v>358</v>
      </c>
      <c r="D124" s="9" t="s">
        <v>35</v>
      </c>
      <c r="F124" s="9" t="n">
        <v>0.849490230769231</v>
      </c>
      <c r="G124" s="9" t="n">
        <v>0.00129973791300823</v>
      </c>
      <c r="H124" s="9" t="n">
        <v>0.00126212014388125</v>
      </c>
      <c r="I124" s="9" t="n">
        <v>0.00136591159115486</v>
      </c>
      <c r="J124" s="9" t="n">
        <v>0.00138348381408534</v>
      </c>
      <c r="K124" s="9" t="n">
        <v>0.00132186775363481</v>
      </c>
      <c r="L124" s="9" t="n">
        <v>0.00123891967296064</v>
      </c>
      <c r="M124" s="9" t="n">
        <v>0.000853253826764458</v>
      </c>
      <c r="N124" s="9" t="n">
        <v>0.00087636838681987</v>
      </c>
      <c r="O124" s="9" t="n">
        <v>0.000811612677658425</v>
      </c>
      <c r="P124" s="9" t="n">
        <v>0.000978585464820135</v>
      </c>
      <c r="Q124" s="9" t="n">
        <v>0.00075904508778804</v>
      </c>
      <c r="R124" s="9" t="n">
        <v>0.000996269793708593</v>
      </c>
      <c r="S124" s="9" t="n">
        <v>1.3111</v>
      </c>
      <c r="T124" s="9" t="n">
        <v>1.95256605452206E-006</v>
      </c>
    </row>
    <row r="125" s="9" customFormat="true" ht="15.6" hidden="false" customHeight="false" outlineLevel="0" collapsed="false">
      <c r="A125" s="9" t="s">
        <v>359</v>
      </c>
      <c r="B125" s="9" t="s">
        <v>360</v>
      </c>
      <c r="C125" s="9" t="s">
        <v>34</v>
      </c>
      <c r="D125" s="9" t="s">
        <v>361</v>
      </c>
      <c r="E125" s="9" t="s">
        <v>362</v>
      </c>
      <c r="F125" s="9" t="n">
        <v>0.996881769230769</v>
      </c>
      <c r="G125" s="9" t="n">
        <v>1.12653683789345</v>
      </c>
      <c r="H125" s="9" t="n">
        <v>1.13236673242249</v>
      </c>
      <c r="I125" s="9" t="n">
        <v>1.12085583813203</v>
      </c>
      <c r="J125" s="9" t="n">
        <v>1.13905470026088</v>
      </c>
      <c r="K125" s="9" t="n">
        <v>1.20474108604851</v>
      </c>
      <c r="L125" s="9" t="n">
        <v>1.29871571369635</v>
      </c>
      <c r="M125" s="9" t="n">
        <v>1.35069543526672</v>
      </c>
      <c r="N125" s="9" t="n">
        <v>1.51105988022383</v>
      </c>
      <c r="O125" s="9" t="n">
        <v>1.55209163548424</v>
      </c>
      <c r="P125" s="9" t="n">
        <v>1.53488466693245</v>
      </c>
      <c r="Q125" s="9" t="n">
        <v>1.6052214262259</v>
      </c>
      <c r="R125" s="9" t="n">
        <v>1.49903836629036</v>
      </c>
      <c r="S125" s="9" t="n">
        <v>3.44053</v>
      </c>
      <c r="T125" s="9" t="n">
        <v>0.00052382024038376</v>
      </c>
    </row>
    <row r="126" s="9" customFormat="true" ht="15.6" hidden="false" customHeight="false" outlineLevel="0" collapsed="false">
      <c r="A126" s="9" t="s">
        <v>363</v>
      </c>
      <c r="B126" s="9" t="s">
        <v>364</v>
      </c>
      <c r="C126" s="9" t="s">
        <v>34</v>
      </c>
      <c r="D126" s="9" t="s">
        <v>361</v>
      </c>
      <c r="E126" s="9" t="s">
        <v>365</v>
      </c>
      <c r="F126" s="9" t="n">
        <v>0.999532769230769</v>
      </c>
      <c r="G126" s="9" t="n">
        <v>0.0147129126324807</v>
      </c>
      <c r="H126" s="9" t="n">
        <v>0.0134239995275386</v>
      </c>
      <c r="I126" s="9" t="n">
        <v>0.0137161058130807</v>
      </c>
      <c r="J126" s="9" t="n">
        <v>0.0137519043815844</v>
      </c>
      <c r="K126" s="9" t="n">
        <v>0.0147435384093102</v>
      </c>
      <c r="L126" s="9" t="n">
        <v>0.0134844984024992</v>
      </c>
      <c r="M126" s="9" t="n">
        <v>0.0285498976620188</v>
      </c>
      <c r="N126" s="9" t="n">
        <v>0.0311892226780022</v>
      </c>
      <c r="O126" s="9" t="n">
        <v>0.0350854960941853</v>
      </c>
      <c r="P126" s="9" t="n">
        <v>0.0319251833509518</v>
      </c>
      <c r="Q126" s="9" t="n">
        <v>0.0326904010298352</v>
      </c>
      <c r="R126" s="9" t="n">
        <v>0.030556076683119</v>
      </c>
      <c r="S126" s="9" t="n">
        <v>1.00206</v>
      </c>
      <c r="T126" s="9" t="n">
        <v>7.61603733691881E-010</v>
      </c>
    </row>
    <row r="127" s="9" customFormat="true" ht="15.6" hidden="false" customHeight="false" outlineLevel="0" collapsed="false">
      <c r="A127" s="9" t="s">
        <v>366</v>
      </c>
      <c r="B127" s="9" t="s">
        <v>367</v>
      </c>
      <c r="C127" s="9" t="s">
        <v>34</v>
      </c>
      <c r="D127" s="9" t="s">
        <v>361</v>
      </c>
      <c r="E127" s="9" t="s">
        <v>368</v>
      </c>
      <c r="F127" s="9" t="n">
        <v>0.995213307692308</v>
      </c>
      <c r="G127" s="9" t="n">
        <v>0.11133284302401</v>
      </c>
      <c r="H127" s="9" t="n">
        <v>0.108905629099436</v>
      </c>
      <c r="I127" s="9" t="n">
        <v>0.117176853348826</v>
      </c>
      <c r="J127" s="9" t="n">
        <v>0.112074364425913</v>
      </c>
      <c r="K127" s="9" t="n">
        <v>0.119319904052585</v>
      </c>
      <c r="L127" s="9" t="n">
        <v>0.116798790635682</v>
      </c>
      <c r="M127" s="9" t="n">
        <v>0.23773387156925</v>
      </c>
      <c r="N127" s="9" t="n">
        <v>0.214841507272341</v>
      </c>
      <c r="O127" s="9" t="n">
        <v>0.234562201012678</v>
      </c>
      <c r="P127" s="9" t="n">
        <v>0.223693162247253</v>
      </c>
      <c r="Q127" s="9" t="n">
        <v>0.201036447901397</v>
      </c>
      <c r="R127" s="9" t="n">
        <v>0.224028776474951</v>
      </c>
      <c r="S127" s="9" t="n">
        <v>1.28539</v>
      </c>
      <c r="T127" s="9" t="n">
        <v>0.00154806043538284</v>
      </c>
    </row>
    <row r="128" s="9" customFormat="true" ht="15.6" hidden="false" customHeight="false" outlineLevel="0" collapsed="false">
      <c r="A128" s="9" t="s">
        <v>369</v>
      </c>
      <c r="B128" s="9" t="s">
        <v>370</v>
      </c>
      <c r="C128" s="9" t="s">
        <v>34</v>
      </c>
      <c r="D128" s="9" t="s">
        <v>361</v>
      </c>
      <c r="E128" s="9" t="s">
        <v>371</v>
      </c>
      <c r="F128" s="9" t="n">
        <v>0.999449692307692</v>
      </c>
      <c r="G128" s="9" t="n">
        <v>0.0916668600607618</v>
      </c>
      <c r="H128" s="9" t="n">
        <v>0.0754982558900433</v>
      </c>
      <c r="I128" s="9" t="n">
        <v>0.0267795365339473</v>
      </c>
      <c r="J128" s="9" t="n">
        <v>0.0818358253340308</v>
      </c>
      <c r="K128" s="9" t="n">
        <v>0.088240540733091</v>
      </c>
      <c r="L128" s="9" t="n">
        <v>0.0180479508100037</v>
      </c>
      <c r="M128" s="9" t="n">
        <v>0.0253795796872373</v>
      </c>
      <c r="N128" s="9" t="n">
        <v>0.0286018660061335</v>
      </c>
      <c r="O128" s="9" t="n">
        <v>0.0281793246558403</v>
      </c>
      <c r="P128" s="9" t="n">
        <v>0.0263324819648578</v>
      </c>
      <c r="Q128" s="9" t="n">
        <v>0.0259482884601808</v>
      </c>
      <c r="R128" s="9" t="n">
        <v>0.026152237032867</v>
      </c>
      <c r="S128" s="9" t="n">
        <v>1.33722</v>
      </c>
      <c r="T128" s="9" t="n">
        <v>0.0147206586677488</v>
      </c>
    </row>
    <row r="129" s="9" customFormat="true" ht="15.6" hidden="false" customHeight="false" outlineLevel="0" collapsed="false">
      <c r="A129" s="9" t="s">
        <v>372</v>
      </c>
      <c r="B129" s="9" t="s">
        <v>373</v>
      </c>
      <c r="C129" s="9" t="s">
        <v>34</v>
      </c>
      <c r="D129" s="9" t="s">
        <v>361</v>
      </c>
      <c r="E129" s="9" t="s">
        <v>374</v>
      </c>
      <c r="F129" s="9" t="n">
        <v>0.998699538461538</v>
      </c>
      <c r="G129" s="9" t="n">
        <v>0.0847178900950273</v>
      </c>
      <c r="H129" s="9" t="n">
        <v>0.0872408361334843</v>
      </c>
      <c r="I129" s="9" t="n">
        <v>0.084554930720422</v>
      </c>
      <c r="J129" s="9" t="n">
        <v>0.0846354435918403</v>
      </c>
      <c r="K129" s="9" t="n">
        <v>0.0802907578706608</v>
      </c>
      <c r="L129" s="9" t="n">
        <v>0.0830190812392035</v>
      </c>
      <c r="M129" s="9" t="n">
        <v>0.111260019539196</v>
      </c>
      <c r="N129" s="9" t="n">
        <v>0.107837110143367</v>
      </c>
      <c r="O129" s="9" t="n">
        <v>0.113380205780499</v>
      </c>
      <c r="P129" s="9" t="n">
        <v>0.110029335789941</v>
      </c>
      <c r="Q129" s="9" t="n">
        <v>0.111099389854103</v>
      </c>
      <c r="R129" s="9" t="n">
        <v>0.110797530676067</v>
      </c>
      <c r="S129" s="9" t="n">
        <v>1.0134</v>
      </c>
      <c r="T129" s="9" t="n">
        <v>1.38512011567489E-005</v>
      </c>
    </row>
    <row r="130" s="9" customFormat="true" ht="15.6" hidden="false" customHeight="false" outlineLevel="0" collapsed="false">
      <c r="A130" s="9" t="s">
        <v>375</v>
      </c>
      <c r="B130" s="9" t="s">
        <v>376</v>
      </c>
      <c r="C130" s="9" t="s">
        <v>34</v>
      </c>
      <c r="D130" s="9" t="s">
        <v>361</v>
      </c>
      <c r="F130" s="9" t="n">
        <v>0.998780230769231</v>
      </c>
      <c r="G130" s="9" t="n">
        <v>0.194917091958983</v>
      </c>
      <c r="H130" s="9" t="n">
        <v>0.193060544751798</v>
      </c>
      <c r="I130" s="9" t="n">
        <v>0.20433766591824</v>
      </c>
      <c r="J130" s="9" t="n">
        <v>0.208707989145228</v>
      </c>
      <c r="K130" s="9" t="n">
        <v>0.199194429420528</v>
      </c>
      <c r="L130" s="9" t="n">
        <v>0.198771508600044</v>
      </c>
      <c r="M130" s="9" t="n">
        <v>0.27426656060202</v>
      </c>
      <c r="N130" s="9" t="n">
        <v>0.26601527819024</v>
      </c>
      <c r="O130" s="9" t="n">
        <v>0.247676604168418</v>
      </c>
      <c r="P130" s="9" t="n">
        <v>0.246080682584893</v>
      </c>
      <c r="Q130" s="9" t="n">
        <v>0.249562030273048</v>
      </c>
      <c r="R130" s="9" t="n">
        <v>0.252754866904088</v>
      </c>
      <c r="S130" s="9" t="n">
        <v>1.38736</v>
      </c>
      <c r="T130" s="9" t="n">
        <v>0.000190998934674845</v>
      </c>
    </row>
    <row r="131" s="9" customFormat="true" ht="15.6" hidden="false" customHeight="false" outlineLevel="0" collapsed="false">
      <c r="A131" s="9" t="s">
        <v>377</v>
      </c>
      <c r="B131" s="9" t="s">
        <v>378</v>
      </c>
      <c r="C131" s="9" t="s">
        <v>34</v>
      </c>
      <c r="D131" s="9" t="s">
        <v>361</v>
      </c>
      <c r="F131" s="9" t="n">
        <v>0.993294615384615</v>
      </c>
      <c r="G131" s="9" t="n">
        <v>0.175222465518118</v>
      </c>
      <c r="H131" s="9" t="n">
        <v>0.178418004586367</v>
      </c>
      <c r="I131" s="9" t="n">
        <v>0.170212639928756</v>
      </c>
      <c r="J131" s="9" t="n">
        <v>0.164363226665319</v>
      </c>
      <c r="K131" s="9" t="n">
        <v>0.170181578185069</v>
      </c>
      <c r="L131" s="9" t="n">
        <v>0.163673850609978</v>
      </c>
      <c r="M131" s="9" t="n">
        <v>0.148333068407822</v>
      </c>
      <c r="N131" s="9" t="n">
        <v>0.14376905995178</v>
      </c>
      <c r="O131" s="9" t="n">
        <v>0.156370724882823</v>
      </c>
      <c r="P131" s="9" t="n">
        <v>0.209819477459552</v>
      </c>
      <c r="Q131" s="9" t="n">
        <v>0.138547135660212</v>
      </c>
      <c r="R131" s="9" t="n">
        <v>0.143789743270086</v>
      </c>
      <c r="S131" s="9" t="n">
        <v>1.10225</v>
      </c>
      <c r="T131" s="9" t="n">
        <v>0.026538600949118</v>
      </c>
    </row>
    <row r="132" s="9" customFormat="true" ht="15.6" hidden="false" customHeight="false" outlineLevel="0" collapsed="false">
      <c r="A132" s="9" t="s">
        <v>379</v>
      </c>
      <c r="B132" s="9" t="s">
        <v>380</v>
      </c>
      <c r="C132" s="9" t="s">
        <v>34</v>
      </c>
      <c r="D132" s="9" t="s">
        <v>361</v>
      </c>
      <c r="E132" s="9" t="s">
        <v>347</v>
      </c>
      <c r="F132" s="9" t="n">
        <v>0.997685</v>
      </c>
      <c r="G132" s="9" t="n">
        <v>0.00986384748919395</v>
      </c>
      <c r="H132" s="9" t="n">
        <v>0.0098347499734731</v>
      </c>
      <c r="I132" s="9" t="n">
        <v>0.0117214045360799</v>
      </c>
      <c r="J132" s="9" t="n">
        <v>0.0111342104395923</v>
      </c>
      <c r="K132" s="9" t="n">
        <v>0.0110675819335479</v>
      </c>
      <c r="L132" s="9" t="n">
        <v>0.0110195758694604</v>
      </c>
      <c r="M132" s="9" t="n">
        <v>0.0137160288523432</v>
      </c>
      <c r="N132" s="9" t="n">
        <v>0.0128767144651986</v>
      </c>
      <c r="O132" s="9" t="n">
        <v>0.0127575078437672</v>
      </c>
      <c r="P132" s="9" t="n">
        <v>0.0117327578207104</v>
      </c>
      <c r="Q132" s="9" t="n">
        <v>0.0142448971523906</v>
      </c>
      <c r="R132" s="9" t="n">
        <v>0.0117346060634594</v>
      </c>
      <c r="S132" s="9" t="n">
        <v>1.56576</v>
      </c>
      <c r="T132" s="9" t="n">
        <v>0.00406511199477138</v>
      </c>
    </row>
    <row r="133" s="9" customFormat="true" ht="15.6" hidden="false" customHeight="false" outlineLevel="0" collapsed="false">
      <c r="A133" s="9" t="s">
        <v>381</v>
      </c>
      <c r="B133" s="9" t="s">
        <v>382</v>
      </c>
      <c r="C133" s="9" t="s">
        <v>34</v>
      </c>
      <c r="D133" s="9" t="s">
        <v>361</v>
      </c>
      <c r="E133" s="9" t="s">
        <v>46</v>
      </c>
      <c r="F133" s="9" t="n">
        <v>0.999736769230769</v>
      </c>
      <c r="G133" s="9" t="n">
        <v>5.77139303971815</v>
      </c>
      <c r="H133" s="9" t="n">
        <v>5.61429742650843</v>
      </c>
      <c r="I133" s="9" t="n">
        <v>6.10778478708655</v>
      </c>
      <c r="J133" s="9" t="n">
        <v>6.05966817910665</v>
      </c>
      <c r="K133" s="9" t="n">
        <v>5.89442823510065</v>
      </c>
      <c r="L133" s="9" t="n">
        <v>5.66223747910368</v>
      </c>
      <c r="M133" s="9" t="n">
        <v>6.3855133400098</v>
      </c>
      <c r="N133" s="9" t="n">
        <v>6.65899666223405</v>
      </c>
      <c r="O133" s="9" t="n">
        <v>7.06484380360095</v>
      </c>
      <c r="P133" s="9" t="n">
        <v>6.33894213084145</v>
      </c>
      <c r="Q133" s="9" t="n">
        <v>6.55808920049793</v>
      </c>
      <c r="R133" s="9" t="n">
        <v>6.46450883278808</v>
      </c>
      <c r="S133" s="9" t="n">
        <v>1.96695</v>
      </c>
      <c r="T133" s="9" t="n">
        <v>0.189447177166678</v>
      </c>
    </row>
    <row r="134" s="9" customFormat="true" ht="15.6" hidden="false" customHeight="false" outlineLevel="0" collapsed="false">
      <c r="A134" s="9" t="s">
        <v>383</v>
      </c>
      <c r="B134" s="9" t="s">
        <v>384</v>
      </c>
      <c r="C134" s="9" t="s">
        <v>95</v>
      </c>
      <c r="D134" s="9" t="s">
        <v>361</v>
      </c>
      <c r="E134" s="9" t="s">
        <v>385</v>
      </c>
      <c r="F134" s="9" t="n">
        <v>0.985970076923077</v>
      </c>
      <c r="G134" s="9" t="n">
        <v>0.204023543447926</v>
      </c>
      <c r="H134" s="9" t="n">
        <v>0.197704690551756</v>
      </c>
      <c r="I134" s="9" t="n">
        <v>0.20933617781477</v>
      </c>
      <c r="J134" s="9" t="n">
        <v>0.192529573472423</v>
      </c>
      <c r="K134" s="9" t="n">
        <v>0.209802378714629</v>
      </c>
      <c r="L134" s="9" t="n">
        <v>0.190138941765027</v>
      </c>
      <c r="M134" s="9" t="n">
        <v>0.289643870755823</v>
      </c>
      <c r="N134" s="9" t="n">
        <v>0.305973914713643</v>
      </c>
      <c r="O134" s="9" t="n">
        <v>0.41419262900253</v>
      </c>
      <c r="P134" s="9" t="n">
        <v>0.322567357078792</v>
      </c>
      <c r="Q134" s="9" t="n">
        <v>0.36395192219666</v>
      </c>
      <c r="R134" s="9" t="n">
        <v>0.319706809440173</v>
      </c>
      <c r="S134" s="9" t="n">
        <v>2.56849</v>
      </c>
      <c r="T134" s="9" t="n">
        <v>3.87341211906812E-005</v>
      </c>
    </row>
    <row r="135" s="9" customFormat="true" ht="15.6" hidden="false" customHeight="false" outlineLevel="0" collapsed="false">
      <c r="A135" s="9" t="s">
        <v>386</v>
      </c>
      <c r="B135" s="9" t="s">
        <v>387</v>
      </c>
      <c r="C135" s="9" t="s">
        <v>176</v>
      </c>
      <c r="D135" s="9" t="s">
        <v>361</v>
      </c>
      <c r="E135" s="9" t="s">
        <v>388</v>
      </c>
      <c r="F135" s="9" t="n">
        <v>0.986212230769231</v>
      </c>
      <c r="G135" s="9" t="n">
        <v>0.027896930006441</v>
      </c>
      <c r="H135" s="9" t="n">
        <v>0.0273100213342283</v>
      </c>
      <c r="I135" s="9" t="n">
        <v>0.0350141615599815</v>
      </c>
      <c r="J135" s="9" t="n">
        <v>0.037649284011379</v>
      </c>
      <c r="K135" s="9" t="n">
        <v>0.0361068508731533</v>
      </c>
      <c r="L135" s="9" t="n">
        <v>0.0348156406965718</v>
      </c>
      <c r="M135" s="9" t="n">
        <v>0.0259345780868083</v>
      </c>
      <c r="N135" s="9" t="n">
        <v>0.021101126146281</v>
      </c>
      <c r="O135" s="9" t="n">
        <v>0.0298167946837653</v>
      </c>
      <c r="P135" s="9" t="n">
        <v>0.0227429812311282</v>
      </c>
      <c r="Q135" s="9" t="n">
        <v>0.0252863057946495</v>
      </c>
      <c r="R135" s="9" t="n">
        <v>0.0239817442278007</v>
      </c>
      <c r="S135" s="9" t="n">
        <v>1.05723</v>
      </c>
      <c r="T135" s="9" t="n">
        <v>9.73964113613029E-005</v>
      </c>
    </row>
    <row r="136" s="9" customFormat="true" ht="15.6" hidden="false" customHeight="false" outlineLevel="0" collapsed="false">
      <c r="A136" s="9" t="s">
        <v>389</v>
      </c>
      <c r="B136" s="9" t="s">
        <v>390</v>
      </c>
      <c r="C136" s="9" t="s">
        <v>176</v>
      </c>
      <c r="D136" s="9" t="s">
        <v>361</v>
      </c>
      <c r="E136" s="9" t="s">
        <v>391</v>
      </c>
      <c r="F136" s="9" t="n">
        <v>0.985996230769231</v>
      </c>
      <c r="G136" s="9" t="n">
        <v>0.141583447363218</v>
      </c>
      <c r="H136" s="9" t="n">
        <v>0.140002838718906</v>
      </c>
      <c r="I136" s="9" t="n">
        <v>0.131904782631604</v>
      </c>
      <c r="J136" s="9" t="n">
        <v>0.126767734174843</v>
      </c>
      <c r="K136" s="9" t="n">
        <v>0.13774049068722</v>
      </c>
      <c r="L136" s="9" t="n">
        <v>0.12791503510259</v>
      </c>
      <c r="M136" s="9" t="n">
        <v>0.0398593561860873</v>
      </c>
      <c r="N136" s="9" t="n">
        <v>0.0396529674841985</v>
      </c>
      <c r="O136" s="9" t="n">
        <v>0.0681383131013085</v>
      </c>
      <c r="P136" s="9" t="n">
        <v>0.054573865846127</v>
      </c>
      <c r="Q136" s="9" t="n">
        <v>0.0586861366609858</v>
      </c>
      <c r="R136" s="9" t="n">
        <v>0.0591918718913708</v>
      </c>
      <c r="S136" s="9" t="n">
        <v>2.38581</v>
      </c>
      <c r="T136" s="9" t="n">
        <v>4.45635622861226E-008</v>
      </c>
    </row>
    <row r="137" s="9" customFormat="true" ht="15.6" hidden="false" customHeight="false" outlineLevel="0" collapsed="false">
      <c r="A137" s="9" t="s">
        <v>392</v>
      </c>
      <c r="B137" s="9" t="s">
        <v>393</v>
      </c>
      <c r="C137" s="9" t="s">
        <v>199</v>
      </c>
      <c r="D137" s="9" t="s">
        <v>361</v>
      </c>
      <c r="E137" s="9" t="s">
        <v>394</v>
      </c>
      <c r="F137" s="9" t="n">
        <v>0.997543077</v>
      </c>
      <c r="G137" s="9" t="n">
        <v>198.395757881336</v>
      </c>
      <c r="H137" s="9" t="n">
        <v>190.937815284039</v>
      </c>
      <c r="I137" s="9" t="n">
        <v>206.166197767942</v>
      </c>
      <c r="J137" s="9" t="n">
        <v>200.929437819844</v>
      </c>
      <c r="K137" s="9" t="n">
        <v>186.264647895892</v>
      </c>
      <c r="L137" s="9" t="n">
        <v>203.45717490622</v>
      </c>
      <c r="M137" s="9" t="n">
        <v>216.795289686259</v>
      </c>
      <c r="N137" s="9" t="n">
        <v>230.945587985497</v>
      </c>
      <c r="O137" s="9" t="n">
        <v>237.34772960781</v>
      </c>
      <c r="P137" s="9" t="n">
        <v>238.268493028423</v>
      </c>
      <c r="Q137" s="9" t="n">
        <v>230.785500261414</v>
      </c>
      <c r="R137" s="9" t="n">
        <v>246.569009319745</v>
      </c>
      <c r="S137" s="9" t="n">
        <v>2.1163</v>
      </c>
      <c r="T137" s="9" t="n">
        <v>0.00623896767376122</v>
      </c>
    </row>
    <row r="138" s="9" customFormat="true" ht="15.6" hidden="false" customHeight="false" outlineLevel="0" collapsed="false">
      <c r="A138" s="9" t="s">
        <v>395</v>
      </c>
      <c r="B138" s="9" t="s">
        <v>396</v>
      </c>
      <c r="C138" s="9" t="s">
        <v>205</v>
      </c>
      <c r="D138" s="9" t="s">
        <v>361</v>
      </c>
      <c r="E138" s="9" t="s">
        <v>397</v>
      </c>
      <c r="F138" s="9" t="n">
        <v>0.786289384615384</v>
      </c>
      <c r="G138" s="9" t="n">
        <v>0.00278525917738833</v>
      </c>
      <c r="H138" s="9" t="n">
        <v>0.00278484610670812</v>
      </c>
      <c r="I138" s="9" t="n">
        <v>0.0029250957039444</v>
      </c>
      <c r="J138" s="9" t="n">
        <v>0.00279604021939108</v>
      </c>
      <c r="K138" s="9" t="n">
        <v>0.00249427646448021</v>
      </c>
      <c r="L138" s="9" t="n">
        <v>0.00218800076211316</v>
      </c>
      <c r="M138" s="9" t="n">
        <v>0.003098059412282</v>
      </c>
      <c r="N138" s="9" t="n">
        <v>0.00332458959380935</v>
      </c>
      <c r="O138" s="9" t="n">
        <v>0.00339539628668492</v>
      </c>
      <c r="P138" s="9" t="n">
        <v>0.00305442615190815</v>
      </c>
      <c r="Q138" s="9" t="n">
        <v>0.00282564901827703</v>
      </c>
      <c r="R138" s="9" t="n">
        <v>0.003576752810017</v>
      </c>
      <c r="S138" s="9" t="n">
        <v>1.01334</v>
      </c>
      <c r="T138" s="9" t="n">
        <v>0.152689096765632</v>
      </c>
    </row>
    <row r="139" s="9" customFormat="true" ht="15.6" hidden="false" customHeight="false" outlineLevel="0" collapsed="false">
      <c r="A139" s="9" t="s">
        <v>398</v>
      </c>
      <c r="B139" s="9" t="s">
        <v>399</v>
      </c>
      <c r="C139" s="9" t="s">
        <v>205</v>
      </c>
      <c r="D139" s="9" t="s">
        <v>361</v>
      </c>
      <c r="F139" s="9" t="n">
        <v>0.978733076923077</v>
      </c>
      <c r="G139" s="9" t="n">
        <v>0.00208393454203919</v>
      </c>
      <c r="H139" s="9" t="n">
        <v>0.00066578009645061</v>
      </c>
      <c r="I139" s="9" t="n">
        <v>0.000928981339764408</v>
      </c>
      <c r="J139" s="9" t="n">
        <v>0.00078100929519623</v>
      </c>
      <c r="K139" s="9" t="n">
        <v>0.00207553778453027</v>
      </c>
      <c r="L139" s="9" t="n">
        <v>0.00179147109675846</v>
      </c>
      <c r="M139" s="9" t="n">
        <v>0.0176867694904187</v>
      </c>
      <c r="N139" s="9" t="n">
        <v>0.0193366840777717</v>
      </c>
      <c r="O139" s="9" t="n">
        <v>0.0209456957573035</v>
      </c>
      <c r="P139" s="9" t="n">
        <v>0.0181113267991407</v>
      </c>
      <c r="Q139" s="9" t="n">
        <v>0.0188300462367622</v>
      </c>
      <c r="R139" s="9" t="n">
        <v>0.0172992089347171</v>
      </c>
      <c r="S139" s="9" t="n">
        <v>1.02999</v>
      </c>
      <c r="T139" s="9" t="n">
        <v>8.2880943151212E-012</v>
      </c>
    </row>
    <row r="140" s="9" customFormat="true" ht="15.6" hidden="false" customHeight="false" outlineLevel="0" collapsed="false">
      <c r="A140" s="9" t="s">
        <v>400</v>
      </c>
      <c r="B140" s="9" t="s">
        <v>401</v>
      </c>
      <c r="C140" s="9" t="s">
        <v>205</v>
      </c>
      <c r="D140" s="9" t="s">
        <v>361</v>
      </c>
      <c r="E140" s="9" t="s">
        <v>402</v>
      </c>
      <c r="F140" s="9" t="n">
        <v>0.995699538461538</v>
      </c>
      <c r="G140" s="9" t="n">
        <v>0.0335662572550993</v>
      </c>
      <c r="H140" s="9" t="n">
        <v>0.0363576678730613</v>
      </c>
      <c r="I140" s="9" t="n">
        <v>0.0314528423524042</v>
      </c>
      <c r="J140" s="9" t="n">
        <v>0.0330654600601212</v>
      </c>
      <c r="K140" s="9" t="n">
        <v>0.0322071864664115</v>
      </c>
      <c r="L140" s="9" t="n">
        <v>0.031154859184691</v>
      </c>
      <c r="M140" s="9" t="n">
        <v>0.0523705250775698</v>
      </c>
      <c r="N140" s="9" t="n">
        <v>0.0515567462113298</v>
      </c>
      <c r="O140" s="9" t="n">
        <v>0.0503268023069738</v>
      </c>
      <c r="P140" s="9" t="n">
        <v>0.046381579417132</v>
      </c>
      <c r="Q140" s="9" t="n">
        <v>0.0533608368255083</v>
      </c>
      <c r="R140" s="9" t="n">
        <v>0.0481457406681563</v>
      </c>
      <c r="S140" s="9" t="n">
        <v>1.23585</v>
      </c>
      <c r="T140" s="9" t="n">
        <v>1.35750855368232E-005</v>
      </c>
    </row>
    <row r="141" s="9" customFormat="true" ht="15.6" hidden="false" customHeight="false" outlineLevel="0" collapsed="false">
      <c r="A141" s="9" t="s">
        <v>403</v>
      </c>
      <c r="B141" s="9" t="s">
        <v>404</v>
      </c>
      <c r="C141" s="9" t="s">
        <v>205</v>
      </c>
      <c r="D141" s="9" t="s">
        <v>361</v>
      </c>
      <c r="E141" s="9" t="s">
        <v>405</v>
      </c>
      <c r="F141" s="9" t="n">
        <v>0.998816846153846</v>
      </c>
      <c r="G141" s="9" t="n">
        <v>0.0331707043462805</v>
      </c>
      <c r="H141" s="9" t="n">
        <v>0.0348568674281098</v>
      </c>
      <c r="I141" s="9" t="n">
        <v>0.0656850525747683</v>
      </c>
      <c r="J141" s="9" t="n">
        <v>0.0615856674610008</v>
      </c>
      <c r="K141" s="9" t="n">
        <v>0.0618615118132573</v>
      </c>
      <c r="L141" s="9" t="n">
        <v>0.0567067524162303</v>
      </c>
      <c r="M141" s="9" t="n">
        <v>0.0308669733279298</v>
      </c>
      <c r="N141" s="9" t="n">
        <v>0.0341502538389002</v>
      </c>
      <c r="O141" s="9" t="n">
        <v>0.034035018670505</v>
      </c>
      <c r="P141" s="9" t="n">
        <v>0.0307491524545678</v>
      </c>
      <c r="Q141" s="9" t="n">
        <v>0.0310348846290665</v>
      </c>
      <c r="R141" s="9" t="n">
        <v>0.0321604717757508</v>
      </c>
      <c r="S141" s="9" t="n">
        <v>1.10315</v>
      </c>
      <c r="T141" s="9" t="n">
        <v>0.00186697121127112</v>
      </c>
    </row>
    <row r="142" s="9" customFormat="true" ht="15.6" hidden="false" customHeight="false" outlineLevel="0" collapsed="false">
      <c r="A142" s="9" t="s">
        <v>406</v>
      </c>
      <c r="B142" s="9" t="s">
        <v>407</v>
      </c>
      <c r="C142" s="9" t="s">
        <v>262</v>
      </c>
      <c r="D142" s="9" t="s">
        <v>361</v>
      </c>
      <c r="E142" s="9" t="s">
        <v>75</v>
      </c>
      <c r="F142" s="9" t="n">
        <v>0.981340538461538</v>
      </c>
      <c r="G142" s="9" t="n">
        <v>0.00268618767010468</v>
      </c>
      <c r="H142" s="9" t="n">
        <v>0.0026522905250256</v>
      </c>
      <c r="I142" s="9" t="n">
        <v>0.00263980294441608</v>
      </c>
      <c r="J142" s="9" t="n">
        <v>0.00264842123919185</v>
      </c>
      <c r="K142" s="9" t="n">
        <v>0.00249539678990529</v>
      </c>
      <c r="L142" s="9" t="n">
        <v>0.00242646474354797</v>
      </c>
      <c r="M142" s="9" t="n">
        <v>0.00156736254242529</v>
      </c>
      <c r="N142" s="9" t="n">
        <v>0.00168280854743929</v>
      </c>
      <c r="O142" s="9" t="n">
        <v>0.00198574908626015</v>
      </c>
      <c r="P142" s="9" t="n">
        <v>0.00180363953274528</v>
      </c>
      <c r="Q142" s="9" t="n">
        <v>0.00179928507266983</v>
      </c>
      <c r="R142" s="9" t="n">
        <v>0.00177511165324545</v>
      </c>
      <c r="S142" s="9" t="n">
        <v>1.33957</v>
      </c>
      <c r="T142" s="9" t="n">
        <v>1.93667657974453E-007</v>
      </c>
    </row>
    <row r="143" s="9" customFormat="true" ht="15.6" hidden="false" customHeight="false" outlineLevel="0" collapsed="false">
      <c r="A143" s="9" t="s">
        <v>408</v>
      </c>
      <c r="B143" s="9" t="s">
        <v>409</v>
      </c>
      <c r="C143" s="9" t="s">
        <v>262</v>
      </c>
      <c r="D143" s="9" t="s">
        <v>361</v>
      </c>
      <c r="F143" s="9" t="n">
        <v>0.995160769230769</v>
      </c>
      <c r="G143" s="9" t="n">
        <v>0.0465355805247585</v>
      </c>
      <c r="H143" s="9" t="n">
        <v>0.048310266946816</v>
      </c>
      <c r="I143" s="9" t="n">
        <v>0.0471241779808323</v>
      </c>
      <c r="J143" s="9" t="n">
        <v>0.0451939529887472</v>
      </c>
      <c r="K143" s="9" t="n">
        <v>0.044350786677742</v>
      </c>
      <c r="L143" s="9" t="n">
        <v>0.0425811100368978</v>
      </c>
      <c r="M143" s="9" t="n">
        <v>0.0330802927460698</v>
      </c>
      <c r="N143" s="9" t="n">
        <v>0.03608094964229</v>
      </c>
      <c r="O143" s="9" t="n">
        <v>0.0403731427883845</v>
      </c>
      <c r="P143" s="9" t="n">
        <v>0.037184426163719</v>
      </c>
      <c r="Q143" s="9" t="n">
        <v>0.0352781140687792</v>
      </c>
      <c r="R143" s="9" t="n">
        <v>0.037946780345362</v>
      </c>
      <c r="S143" s="9" t="n">
        <v>1.25606</v>
      </c>
      <c r="T143" s="9" t="n">
        <v>1.60372133258393E-005</v>
      </c>
    </row>
    <row r="144" s="9" customFormat="true" ht="15.6" hidden="false" customHeight="false" outlineLevel="0" collapsed="false">
      <c r="A144" s="9" t="s">
        <v>410</v>
      </c>
      <c r="B144" s="9" t="s">
        <v>411</v>
      </c>
      <c r="C144" s="9" t="s">
        <v>273</v>
      </c>
      <c r="D144" s="9" t="s">
        <v>361</v>
      </c>
      <c r="E144" s="9" t="s">
        <v>412</v>
      </c>
      <c r="F144" s="9" t="n">
        <v>0.996369461538462</v>
      </c>
      <c r="G144" s="9" t="n">
        <v>0.00690859183537678</v>
      </c>
      <c r="H144" s="9" t="n">
        <v>0.00679370508046692</v>
      </c>
      <c r="I144" s="9" t="n">
        <v>0.00682539348496678</v>
      </c>
      <c r="J144" s="9" t="n">
        <v>0.0066683684398139</v>
      </c>
      <c r="K144" s="9" t="n">
        <v>0.00636482460883293</v>
      </c>
      <c r="L144" s="9" t="n">
        <v>0.00635155010396603</v>
      </c>
      <c r="M144" s="9" t="n">
        <v>0.00961355909000462</v>
      </c>
      <c r="N144" s="9" t="n">
        <v>0.00966997407755233</v>
      </c>
      <c r="O144" s="9" t="n">
        <v>0.0110066903528433</v>
      </c>
      <c r="P144" s="9" t="n">
        <v>0.00939904098310158</v>
      </c>
      <c r="Q144" s="9" t="n">
        <v>0.0103887239897272</v>
      </c>
      <c r="R144" s="9" t="n">
        <v>0.0095759135259456</v>
      </c>
      <c r="S144" s="9" t="n">
        <v>1.32963</v>
      </c>
      <c r="T144" s="9" t="n">
        <v>1.46308196183399E-006</v>
      </c>
    </row>
    <row r="145" s="9" customFormat="true" ht="15.6" hidden="false" customHeight="false" outlineLevel="0" collapsed="false">
      <c r="A145" s="9" t="s">
        <v>413</v>
      </c>
      <c r="B145" s="9" t="s">
        <v>414</v>
      </c>
      <c r="C145" s="9" t="s">
        <v>273</v>
      </c>
      <c r="D145" s="9" t="s">
        <v>361</v>
      </c>
      <c r="E145" s="9" t="s">
        <v>415</v>
      </c>
      <c r="F145" s="9" t="s">
        <v>416</v>
      </c>
      <c r="G145" s="9" t="n">
        <v>64.9861852950055</v>
      </c>
      <c r="H145" s="9" t="n">
        <v>69.9876514996585</v>
      </c>
      <c r="I145" s="9" t="n">
        <v>73.169807613247</v>
      </c>
      <c r="J145" s="9" t="n">
        <v>68.776517043463</v>
      </c>
      <c r="K145" s="9" t="n">
        <v>72.4210222757578</v>
      </c>
      <c r="L145" s="9" t="n">
        <v>77.4286878372023</v>
      </c>
      <c r="M145" s="9" t="n">
        <v>48.66143432478</v>
      </c>
      <c r="N145" s="9" t="n">
        <v>47.6324045847627</v>
      </c>
      <c r="O145" s="9" t="n">
        <v>47.9887081031278</v>
      </c>
      <c r="P145" s="9" t="n">
        <v>53.536568052915</v>
      </c>
      <c r="Q145" s="9" t="n">
        <v>49.695854774171</v>
      </c>
      <c r="R145" s="9" t="n">
        <v>49.68972302673</v>
      </c>
      <c r="S145" s="9" t="n">
        <v>1.0347</v>
      </c>
      <c r="T145" s="9" t="n">
        <v>0.0178040414933489</v>
      </c>
    </row>
    <row r="146" s="9" customFormat="true" ht="15.6" hidden="false" customHeight="false" outlineLevel="0" collapsed="false">
      <c r="A146" s="9" t="s">
        <v>417</v>
      </c>
      <c r="B146" s="9" t="s">
        <v>418</v>
      </c>
      <c r="C146" s="9" t="s">
        <v>273</v>
      </c>
      <c r="D146" s="9" t="s">
        <v>361</v>
      </c>
      <c r="E146" s="9" t="s">
        <v>419</v>
      </c>
      <c r="F146" s="9" t="n">
        <v>0.976906307692308</v>
      </c>
      <c r="G146" s="9" t="n">
        <v>0.000581667464446563</v>
      </c>
      <c r="H146" s="9" t="n">
        <v>0.000651643417006175</v>
      </c>
      <c r="I146" s="9" t="n">
        <v>0.000591178720277335</v>
      </c>
      <c r="J146" s="9" t="n">
        <v>0.00065105494810084</v>
      </c>
      <c r="K146" s="9" t="n">
        <v>0.000641510120483903</v>
      </c>
      <c r="L146" s="9" t="n">
        <v>0.000693169046882305</v>
      </c>
      <c r="M146" s="9" t="n">
        <v>0.00228320198142184</v>
      </c>
      <c r="N146" s="9" t="n">
        <v>0.00194437419986802</v>
      </c>
      <c r="O146" s="9" t="n">
        <v>0.00227947645507388</v>
      </c>
      <c r="P146" s="9" t="n">
        <v>0.00184019202283002</v>
      </c>
      <c r="Q146" s="9" t="n">
        <v>0.00245204271690812</v>
      </c>
      <c r="R146" s="9" t="n">
        <v>0.00189432286522791</v>
      </c>
      <c r="S146" s="9" t="n">
        <v>1.34346</v>
      </c>
      <c r="T146" s="9" t="n">
        <v>5.94040045612825E-008</v>
      </c>
    </row>
    <row r="147" s="9" customFormat="true" ht="15" hidden="false" customHeight="true" outlineLevel="0" collapsed="false">
      <c r="A147" s="9" t="s">
        <v>420</v>
      </c>
      <c r="B147" s="9" t="s">
        <v>421</v>
      </c>
      <c r="C147" s="9" t="s">
        <v>358</v>
      </c>
      <c r="D147" s="9" t="s">
        <v>361</v>
      </c>
      <c r="E147" s="9" t="s">
        <v>422</v>
      </c>
      <c r="F147" s="9" t="n">
        <v>0.989630307692308</v>
      </c>
      <c r="G147" s="9" t="n">
        <v>0.0469289262959277</v>
      </c>
      <c r="H147" s="9" t="n">
        <v>0.0482783600717808</v>
      </c>
      <c r="I147" s="9" t="n">
        <v>0.0392512033349753</v>
      </c>
      <c r="J147" s="9" t="n">
        <v>0.0379681811107335</v>
      </c>
      <c r="K147" s="9" t="n">
        <v>0.0301830851695098</v>
      </c>
      <c r="L147" s="9" t="n">
        <v>0.035875639554837</v>
      </c>
      <c r="M147" s="9" t="n">
        <v>0.0884307728572968</v>
      </c>
      <c r="N147" s="9" t="n">
        <v>0.10451221144541</v>
      </c>
      <c r="O147" s="9" t="n">
        <v>0.106505058600968</v>
      </c>
      <c r="P147" s="9" t="n">
        <v>0.0783859145026518</v>
      </c>
      <c r="Q147" s="9" t="n">
        <v>0.0903390928677995</v>
      </c>
      <c r="R147" s="9" t="n">
        <v>0.083274303536968</v>
      </c>
      <c r="S147" s="9" t="n">
        <v>1.67319</v>
      </c>
      <c r="T147" s="9" t="n">
        <v>5.99428675879773E-006</v>
      </c>
    </row>
    <row r="148" s="9" customFormat="true" ht="15.6" hidden="false" customHeight="false" outlineLevel="0" collapsed="false">
      <c r="A148" s="9" t="s">
        <v>423</v>
      </c>
      <c r="B148" s="9" t="s">
        <v>424</v>
      </c>
      <c r="C148" s="9" t="s">
        <v>34</v>
      </c>
      <c r="D148" s="9" t="s">
        <v>425</v>
      </c>
      <c r="F148" s="9" t="n">
        <v>0.82693333</v>
      </c>
      <c r="G148" s="9" t="n">
        <v>0.00129418154577485</v>
      </c>
      <c r="H148" s="9" t="n">
        <v>0.00126693221250365</v>
      </c>
      <c r="I148" s="9" t="n">
        <v>0.00108536431224795</v>
      </c>
      <c r="J148" s="9" t="n">
        <v>0.00126442611844642</v>
      </c>
      <c r="K148" s="9" t="n">
        <v>0.00103867696852497</v>
      </c>
      <c r="L148" s="9" t="n">
        <v>0.0012456801333432</v>
      </c>
      <c r="M148" s="9" t="n">
        <v>0.00244036477628329</v>
      </c>
      <c r="N148" s="9" t="n">
        <v>0.0020975640894317</v>
      </c>
      <c r="O148" s="9" t="n">
        <v>0.0025620209280281</v>
      </c>
      <c r="P148" s="9" t="n">
        <v>0.00233857082494089</v>
      </c>
      <c r="Q148" s="9" t="n">
        <v>0.00245967506487397</v>
      </c>
      <c r="R148" s="9" t="n">
        <v>0.0019747015756594</v>
      </c>
      <c r="S148" s="9" t="n">
        <v>1.16682</v>
      </c>
      <c r="T148" s="9" t="n">
        <v>1.33745154072434E-006</v>
      </c>
    </row>
    <row r="149" s="9" customFormat="true" ht="15.6" hidden="false" customHeight="false" outlineLevel="0" collapsed="false">
      <c r="A149" s="9" t="s">
        <v>426</v>
      </c>
      <c r="B149" s="9" t="s">
        <v>427</v>
      </c>
      <c r="C149" s="9" t="s">
        <v>34</v>
      </c>
      <c r="D149" s="9" t="s">
        <v>425</v>
      </c>
      <c r="E149" s="9" t="s">
        <v>428</v>
      </c>
      <c r="F149" s="9" t="n">
        <v>0.81033333</v>
      </c>
      <c r="G149" s="9" t="n">
        <v>0.00173179538789079</v>
      </c>
      <c r="H149" s="9" t="n">
        <v>0.00176844201189217</v>
      </c>
      <c r="I149" s="9" t="n">
        <v>0.00148707277513637</v>
      </c>
      <c r="J149" s="9" t="n">
        <v>0.00159899278028274</v>
      </c>
      <c r="K149" s="9" t="n">
        <v>0.00155523788732989</v>
      </c>
      <c r="L149" s="9" t="n">
        <v>0.00151482574066648</v>
      </c>
      <c r="M149" s="9" t="n">
        <v>0.00050733936920032</v>
      </c>
      <c r="N149" s="9" t="n">
        <v>0.000565044993882595</v>
      </c>
      <c r="O149" s="9" t="n">
        <v>0.00098702915689051</v>
      </c>
      <c r="P149" s="9" t="n">
        <v>0.000715351582522055</v>
      </c>
      <c r="Q149" s="9" t="n">
        <v>0.000871351791439168</v>
      </c>
      <c r="R149" s="9" t="n">
        <v>0.000759953703627992</v>
      </c>
      <c r="S149" s="9" t="n">
        <v>1.19126</v>
      </c>
      <c r="T149" s="9" t="n">
        <v>1.29899363846518E-006</v>
      </c>
    </row>
    <row r="150" s="9" customFormat="true" ht="15.6" hidden="false" customHeight="false" outlineLevel="0" collapsed="false">
      <c r="A150" s="9" t="s">
        <v>429</v>
      </c>
      <c r="B150" s="9" t="s">
        <v>430</v>
      </c>
      <c r="C150" s="9" t="s">
        <v>34</v>
      </c>
      <c r="D150" s="9" t="s">
        <v>425</v>
      </c>
      <c r="F150" s="9" t="n">
        <v>0.9226</v>
      </c>
      <c r="G150" s="9" t="n">
        <v>0.0262963665946535</v>
      </c>
      <c r="H150" s="9" t="n">
        <v>0.0253261282075683</v>
      </c>
      <c r="I150" s="9" t="n">
        <v>0.0240097359615554</v>
      </c>
      <c r="J150" s="9" t="n">
        <v>0.0257484494561108</v>
      </c>
      <c r="K150" s="9" t="n">
        <v>0.0239090126715235</v>
      </c>
      <c r="L150" s="9" t="n">
        <v>0.0275687308602427</v>
      </c>
      <c r="M150" s="9" t="n">
        <v>0.025217558500967</v>
      </c>
      <c r="N150" s="9" t="n">
        <v>0.0208356374387793</v>
      </c>
      <c r="O150" s="9" t="n">
        <v>0.0226230007217113</v>
      </c>
      <c r="P150" s="9" t="n">
        <v>0.0246376908414077</v>
      </c>
      <c r="Q150" s="9" t="n">
        <v>0.0208046705218324</v>
      </c>
      <c r="R150" s="9" t="n">
        <v>0.0208968624830438</v>
      </c>
      <c r="S150" s="9" t="n">
        <v>2.58138</v>
      </c>
      <c r="T150" s="9" t="n">
        <v>0.000506042743727684</v>
      </c>
    </row>
    <row r="151" s="9" customFormat="true" ht="15.6" hidden="false" customHeight="false" outlineLevel="0" collapsed="false">
      <c r="A151" s="9" t="s">
        <v>431</v>
      </c>
      <c r="B151" s="9" t="s">
        <v>432</v>
      </c>
      <c r="C151" s="9" t="s">
        <v>34</v>
      </c>
      <c r="D151" s="9" t="s">
        <v>425</v>
      </c>
      <c r="F151" s="9" t="n">
        <v>0.94913333</v>
      </c>
      <c r="G151" s="9" t="n">
        <v>0.00365115069930453</v>
      </c>
      <c r="H151" s="9" t="n">
        <v>0.00341325829860608</v>
      </c>
      <c r="I151" s="9" t="n">
        <v>0.0029744270291013</v>
      </c>
      <c r="J151" s="9" t="n">
        <v>0.0035641189966596</v>
      </c>
      <c r="K151" s="9" t="n">
        <v>0.0033051288372186</v>
      </c>
      <c r="L151" s="9" t="n">
        <v>0.00380245415454905</v>
      </c>
      <c r="M151" s="9" t="n">
        <v>0.00542819676734003</v>
      </c>
      <c r="N151" s="9" t="n">
        <v>0.0055231017572251</v>
      </c>
      <c r="O151" s="9" t="n">
        <v>0.00713057680697218</v>
      </c>
      <c r="P151" s="9" t="n">
        <v>0.00545351175476945</v>
      </c>
      <c r="Q151" s="9" t="n">
        <v>0.00647830294400298</v>
      </c>
      <c r="R151" s="9" t="n">
        <v>0.00565697893237353</v>
      </c>
      <c r="S151" s="9" t="n">
        <v>1.68703</v>
      </c>
      <c r="T151" s="9" t="n">
        <v>1.43748536240875E-005</v>
      </c>
    </row>
    <row r="152" s="9" customFormat="true" ht="15.6" hidden="false" customHeight="false" outlineLevel="0" collapsed="false">
      <c r="A152" s="9" t="s">
        <v>433</v>
      </c>
      <c r="B152" s="9" t="s">
        <v>434</v>
      </c>
      <c r="C152" s="9" t="s">
        <v>34</v>
      </c>
      <c r="D152" s="9" t="s">
        <v>425</v>
      </c>
      <c r="E152" s="9" t="s">
        <v>435</v>
      </c>
      <c r="F152" s="9" t="n">
        <v>0.9266</v>
      </c>
      <c r="G152" s="9" t="n">
        <v>0.0010570705944137</v>
      </c>
      <c r="H152" s="9" t="n">
        <v>0.00106957835952998</v>
      </c>
      <c r="I152" s="9" t="n">
        <v>0.00122936427659757</v>
      </c>
      <c r="J152" s="9" t="n">
        <v>0.00142179499072253</v>
      </c>
      <c r="K152" s="9" t="n">
        <v>0.00124760217678455</v>
      </c>
      <c r="L152" s="9" t="n">
        <v>0.00134459822899383</v>
      </c>
      <c r="M152" s="9" t="n">
        <v>0.000404341299142325</v>
      </c>
      <c r="N152" s="9" t="n">
        <v>0.000453850324610835</v>
      </c>
      <c r="O152" s="9" t="n">
        <v>0.000423530441206155</v>
      </c>
      <c r="P152" s="9" t="n">
        <v>0.000421923243118405</v>
      </c>
      <c r="Q152" s="9" t="n">
        <v>0.000517429382597683</v>
      </c>
      <c r="R152" s="9" t="n">
        <v>0.000396808058332035</v>
      </c>
      <c r="S152" s="9" t="n">
        <v>1.13359</v>
      </c>
      <c r="T152" s="9" t="n">
        <v>6.79308315027666E-009</v>
      </c>
    </row>
    <row r="153" s="9" customFormat="true" ht="15.6" hidden="false" customHeight="false" outlineLevel="0" collapsed="false">
      <c r="A153" s="9" t="s">
        <v>436</v>
      </c>
      <c r="B153" s="9" t="s">
        <v>437</v>
      </c>
      <c r="C153" s="9" t="s">
        <v>34</v>
      </c>
      <c r="D153" s="9" t="s">
        <v>425</v>
      </c>
      <c r="F153" s="9" t="n">
        <v>0.9688</v>
      </c>
      <c r="G153" s="9" t="n">
        <v>0.00255858847036148</v>
      </c>
      <c r="H153" s="9" t="n">
        <v>0.00213575856205156</v>
      </c>
      <c r="I153" s="9" t="n">
        <v>0.00226046129692366</v>
      </c>
      <c r="J153" s="9" t="n">
        <v>0.00240272348238604</v>
      </c>
      <c r="K153" s="9" t="n">
        <v>0.00244367991282162</v>
      </c>
      <c r="L153" s="9" t="n">
        <v>0.00289818745422938</v>
      </c>
      <c r="M153" s="9" t="n">
        <v>0.0042509239278214</v>
      </c>
      <c r="N153" s="9" t="n">
        <v>0.00361634917489858</v>
      </c>
      <c r="O153" s="9" t="n">
        <v>0.00362075935329053</v>
      </c>
      <c r="P153" s="9" t="n">
        <v>0.0034323288756824</v>
      </c>
      <c r="Q153" s="9" t="n">
        <v>0.00375519883259363</v>
      </c>
      <c r="R153" s="9" t="n">
        <v>0.00328125878418348</v>
      </c>
      <c r="S153" s="9" t="n">
        <v>1.09981</v>
      </c>
      <c r="T153" s="9" t="n">
        <v>0.000271029770505014</v>
      </c>
    </row>
    <row r="154" s="9" customFormat="true" ht="15.6" hidden="false" customHeight="false" outlineLevel="0" collapsed="false">
      <c r="A154" s="9" t="s">
        <v>438</v>
      </c>
      <c r="B154" s="9" t="s">
        <v>439</v>
      </c>
      <c r="C154" s="9" t="s">
        <v>34</v>
      </c>
      <c r="D154" s="9" t="s">
        <v>425</v>
      </c>
      <c r="E154" s="9" t="s">
        <v>440</v>
      </c>
      <c r="F154" s="9" t="n">
        <v>0.95633333</v>
      </c>
      <c r="G154" s="9" t="n">
        <v>0.00632710679351645</v>
      </c>
      <c r="H154" s="9" t="n">
        <v>0.0055376225242523</v>
      </c>
      <c r="I154" s="9" t="n">
        <v>0.00684508406565872</v>
      </c>
      <c r="J154" s="9" t="n">
        <v>0.0070694373107372</v>
      </c>
      <c r="K154" s="9" t="n">
        <v>0.00549953726849563</v>
      </c>
      <c r="L154" s="9" t="n">
        <v>0.00606167924829205</v>
      </c>
      <c r="M154" s="9" t="n">
        <v>0.00815830288311458</v>
      </c>
      <c r="N154" s="9" t="n">
        <v>0.00959000763812688</v>
      </c>
      <c r="O154" s="9" t="n">
        <v>0.0091421250571714</v>
      </c>
      <c r="P154" s="9" t="n">
        <v>0.0100362657551298</v>
      </c>
      <c r="Q154" s="9" t="n">
        <v>0.00888574036915537</v>
      </c>
      <c r="R154" s="9" t="n">
        <v>0.00841502717528382</v>
      </c>
      <c r="S154" s="9" t="n">
        <v>1.67331</v>
      </c>
      <c r="T154" s="9" t="n">
        <v>0.000129434938454792</v>
      </c>
    </row>
    <row r="155" s="9" customFormat="true" ht="15.6" hidden="false" customHeight="false" outlineLevel="0" collapsed="false">
      <c r="A155" s="9" t="s">
        <v>441</v>
      </c>
      <c r="B155" s="9" t="s">
        <v>442</v>
      </c>
      <c r="C155" s="9" t="s">
        <v>34</v>
      </c>
      <c r="D155" s="9" t="s">
        <v>425</v>
      </c>
      <c r="E155" s="9" t="s">
        <v>443</v>
      </c>
      <c r="F155" s="9" t="n">
        <v>0.92653333</v>
      </c>
      <c r="G155" s="9" t="n">
        <v>0.00159337349109126</v>
      </c>
      <c r="H155" s="9" t="n">
        <v>0.00143400777382806</v>
      </c>
      <c r="I155" s="9" t="n">
        <v>0.00139579207491752</v>
      </c>
      <c r="J155" s="9" t="n">
        <v>0.00152226868878289</v>
      </c>
      <c r="K155" s="9" t="n">
        <v>0.00133554108888245</v>
      </c>
      <c r="L155" s="9" t="n">
        <v>0.00149081657472184</v>
      </c>
      <c r="M155" s="9" t="n">
        <v>0.00321579661315303</v>
      </c>
      <c r="N155" s="9" t="n">
        <v>0.00271170708417952</v>
      </c>
      <c r="O155" s="9" t="n">
        <v>0.00291191304077783</v>
      </c>
      <c r="P155" s="9" t="n">
        <v>0.00281406407843905</v>
      </c>
      <c r="Q155" s="9" t="n">
        <v>0.00277804513142635</v>
      </c>
      <c r="R155" s="9" t="n">
        <v>0.00249359583501895</v>
      </c>
      <c r="S155" s="9" t="n">
        <v>1.29645</v>
      </c>
      <c r="T155" s="9" t="n">
        <v>4.35778277755332E-007</v>
      </c>
    </row>
    <row r="156" s="9" customFormat="true" ht="15.6" hidden="false" customHeight="false" outlineLevel="0" collapsed="false">
      <c r="A156" s="9" t="s">
        <v>444</v>
      </c>
      <c r="B156" s="9" t="s">
        <v>445</v>
      </c>
      <c r="C156" s="9" t="s">
        <v>66</v>
      </c>
      <c r="D156" s="9" t="s">
        <v>425</v>
      </c>
      <c r="E156" s="9" t="s">
        <v>446</v>
      </c>
      <c r="F156" s="9" t="n">
        <v>0.93153333</v>
      </c>
      <c r="G156" s="9" t="n">
        <v>0.00915493802674063</v>
      </c>
      <c r="H156" s="9" t="n">
        <v>0.0087752788263506</v>
      </c>
      <c r="I156" s="9" t="n">
        <v>0.0088123324276451</v>
      </c>
      <c r="J156" s="9" t="n">
        <v>0.00963816738518973</v>
      </c>
      <c r="K156" s="9" t="n">
        <v>0.00866051649267415</v>
      </c>
      <c r="L156" s="9" t="n">
        <v>0.00968239735338237</v>
      </c>
      <c r="M156" s="9" t="n">
        <v>0.0153657678455827</v>
      </c>
      <c r="N156" s="9" t="n">
        <v>0.0132403064523291</v>
      </c>
      <c r="O156" s="9" t="n">
        <v>0.0143997559595467</v>
      </c>
      <c r="P156" s="9" t="n">
        <v>0.0146347799152854</v>
      </c>
      <c r="Q156" s="9" t="n">
        <v>0.0141846680051346</v>
      </c>
      <c r="R156" s="9" t="n">
        <v>0.0134026431900403</v>
      </c>
      <c r="S156" s="9" t="n">
        <v>2.40546</v>
      </c>
      <c r="T156" s="9" t="n">
        <v>3.78504983280816E-007</v>
      </c>
    </row>
    <row r="157" s="9" customFormat="true" ht="15.6" hidden="false" customHeight="false" outlineLevel="0" collapsed="false">
      <c r="A157" s="9" t="s">
        <v>447</v>
      </c>
      <c r="B157" s="9" t="s">
        <v>448</v>
      </c>
      <c r="C157" s="9" t="s">
        <v>66</v>
      </c>
      <c r="D157" s="9" t="s">
        <v>425</v>
      </c>
      <c r="E157" s="9" t="s">
        <v>449</v>
      </c>
      <c r="F157" s="9" t="n">
        <v>0.87806667</v>
      </c>
      <c r="G157" s="9" t="n">
        <v>0.13550104358975</v>
      </c>
      <c r="H157" s="9" t="n">
        <v>0.136574450070282</v>
      </c>
      <c r="I157" s="9" t="n">
        <v>0.144118177701445</v>
      </c>
      <c r="J157" s="9" t="n">
        <v>0.156850759967926</v>
      </c>
      <c r="K157" s="9" t="n">
        <v>0.137641433337434</v>
      </c>
      <c r="L157" s="9" t="n">
        <v>0.149730205476598</v>
      </c>
      <c r="M157" s="9" t="n">
        <v>0.174089992466831</v>
      </c>
      <c r="N157" s="9" t="n">
        <v>0.166868941278788</v>
      </c>
      <c r="O157" s="9" t="n">
        <v>0.180063443548157</v>
      </c>
      <c r="P157" s="9" t="n">
        <v>0.180986841901701</v>
      </c>
      <c r="Q157" s="9" t="n">
        <v>0.175814916678455</v>
      </c>
      <c r="R157" s="9" t="n">
        <v>0.165684819866913</v>
      </c>
      <c r="S157" s="9" t="n">
        <v>4.50382</v>
      </c>
      <c r="T157" s="9" t="n">
        <v>0.000252477024871012</v>
      </c>
    </row>
    <row r="158" s="9" customFormat="true" ht="15.6" hidden="false" customHeight="false" outlineLevel="0" collapsed="false">
      <c r="A158" s="9" t="s">
        <v>450</v>
      </c>
      <c r="B158" s="9" t="s">
        <v>451</v>
      </c>
      <c r="C158" s="9" t="s">
        <v>176</v>
      </c>
      <c r="D158" s="9" t="s">
        <v>425</v>
      </c>
      <c r="E158" s="9" t="s">
        <v>452</v>
      </c>
      <c r="F158" s="9" t="n">
        <v>0.95866667</v>
      </c>
      <c r="G158" s="9" t="n">
        <v>0.00743323396826023</v>
      </c>
      <c r="H158" s="9" t="n">
        <v>0.00617986945451533</v>
      </c>
      <c r="I158" s="9" t="n">
        <v>0.0069580339396635</v>
      </c>
      <c r="J158" s="9" t="n">
        <v>0.00734470367062485</v>
      </c>
      <c r="K158" s="9" t="n">
        <v>0.00665468503162045</v>
      </c>
      <c r="L158" s="9" t="n">
        <v>0.00734521676712165</v>
      </c>
      <c r="M158" s="9" t="n">
        <v>0.00366282059475533</v>
      </c>
      <c r="N158" s="9" t="n">
        <v>0.00213680331062067</v>
      </c>
      <c r="O158" s="9" t="n">
        <v>0.0048392142888202</v>
      </c>
      <c r="P158" s="9" t="n">
        <v>0.00332955208847368</v>
      </c>
      <c r="Q158" s="9" t="n">
        <v>0.0039359167231527</v>
      </c>
      <c r="R158" s="9" t="n">
        <v>0.00298683597211928</v>
      </c>
      <c r="S158" s="9" t="n">
        <v>2.39574</v>
      </c>
      <c r="T158" s="9" t="n">
        <v>7.24380784013035E-007</v>
      </c>
    </row>
    <row r="159" s="9" customFormat="true" ht="15.6" hidden="false" customHeight="false" outlineLevel="0" collapsed="false">
      <c r="A159" s="9" t="s">
        <v>453</v>
      </c>
      <c r="B159" s="9" t="s">
        <v>454</v>
      </c>
      <c r="C159" s="9" t="s">
        <v>176</v>
      </c>
      <c r="D159" s="9" t="s">
        <v>425</v>
      </c>
      <c r="E159" s="9" t="s">
        <v>455</v>
      </c>
      <c r="F159" s="9" t="n">
        <v>0.89166667</v>
      </c>
      <c r="G159" s="9" t="n">
        <v>9.24695504784758E-005</v>
      </c>
      <c r="H159" s="9" t="n">
        <v>8.87674758650457E-005</v>
      </c>
      <c r="I159" s="9" t="n">
        <v>9.34874512233545E-005</v>
      </c>
      <c r="J159" s="9" t="n">
        <v>9.799411171266E-005</v>
      </c>
      <c r="K159" s="9" t="n">
        <v>8.55358823383665E-005</v>
      </c>
      <c r="L159" s="9" t="n">
        <v>8.6134935377352E-005</v>
      </c>
      <c r="M159" s="9" t="n">
        <v>0.000102184961024323</v>
      </c>
      <c r="N159" s="9" t="n">
        <v>0.000105528548704979</v>
      </c>
      <c r="O159" s="9" t="n">
        <v>7.4868782462621E-005</v>
      </c>
      <c r="P159" s="9" t="n">
        <v>0.000105874772877833</v>
      </c>
      <c r="Q159" s="9" t="n">
        <v>7.29389472910758E-005</v>
      </c>
      <c r="R159" s="9" t="n">
        <v>9.57685236709218E-005</v>
      </c>
      <c r="S159" s="9" t="n">
        <v>3.75397</v>
      </c>
      <c r="T159" s="9" t="n">
        <v>0.131894318453222</v>
      </c>
    </row>
    <row r="160" s="9" customFormat="true" ht="15.6" hidden="false" customHeight="false" outlineLevel="0" collapsed="false">
      <c r="A160" s="9" t="s">
        <v>456</v>
      </c>
      <c r="B160" s="9" t="s">
        <v>457</v>
      </c>
      <c r="C160" s="9" t="s">
        <v>358</v>
      </c>
      <c r="D160" s="9" t="s">
        <v>425</v>
      </c>
      <c r="F160" s="9" t="n">
        <v>0.91813333</v>
      </c>
      <c r="G160" s="9" t="n">
        <v>0.00686498521575665</v>
      </c>
      <c r="H160" s="9" t="n">
        <v>0.0066164484958686</v>
      </c>
      <c r="I160" s="9" t="n">
        <v>0.00720861907069213</v>
      </c>
      <c r="J160" s="9" t="n">
        <v>0.00802384799299493</v>
      </c>
      <c r="K160" s="9" t="n">
        <v>0.00646989414193658</v>
      </c>
      <c r="L160" s="9" t="n">
        <v>0.00793203719931045</v>
      </c>
      <c r="M160" s="9" t="n">
        <v>0.0202206317091633</v>
      </c>
      <c r="N160" s="9" t="n">
        <v>0.0174324250676403</v>
      </c>
      <c r="O160" s="9" t="n">
        <v>0.0154025548851572</v>
      </c>
      <c r="P160" s="9" t="n">
        <v>0.0159007308111531</v>
      </c>
      <c r="Q160" s="9" t="n">
        <v>0.0154446187456967</v>
      </c>
      <c r="R160" s="9" t="n">
        <v>0.0131334193581162</v>
      </c>
      <c r="S160" s="9" t="n">
        <v>3.34706</v>
      </c>
      <c r="T160" s="9" t="n">
        <v>1.01855208300813E-005</v>
      </c>
    </row>
    <row r="161" s="9" customFormat="true" ht="15.6" hidden="false" customHeight="false" outlineLevel="0" collapsed="false">
      <c r="A161" s="9" t="s">
        <v>458</v>
      </c>
      <c r="B161" s="9" t="s">
        <v>459</v>
      </c>
      <c r="C161" s="9" t="s">
        <v>358</v>
      </c>
      <c r="D161" s="9" t="s">
        <v>425</v>
      </c>
      <c r="F161" s="9" t="n">
        <v>0.852</v>
      </c>
      <c r="G161" s="9" t="n">
        <v>0.000149811518170916</v>
      </c>
      <c r="H161" s="9" t="n">
        <v>0.000869748259542937</v>
      </c>
      <c r="I161" s="9" t="n">
        <v>0.00012157450729596</v>
      </c>
      <c r="J161" s="9" t="n">
        <v>0.000458863200640128</v>
      </c>
      <c r="K161" s="9" t="n">
        <v>0.000823155506398623</v>
      </c>
      <c r="L161" s="9" t="n">
        <v>0.000433013288474742</v>
      </c>
      <c r="M161" s="9" t="n">
        <v>0.00257723227018328</v>
      </c>
      <c r="N161" s="9" t="n">
        <v>0.00222112518521356</v>
      </c>
      <c r="O161" s="9" t="n">
        <v>0.00233860921916459</v>
      </c>
      <c r="P161" s="9" t="n">
        <v>2.51348997184273E-008</v>
      </c>
      <c r="Q161" s="9" t="n">
        <v>0.00228627402341671</v>
      </c>
      <c r="R161" s="9" t="n">
        <v>0.00185618071700875</v>
      </c>
      <c r="S161" s="9" t="n">
        <v>1.19939</v>
      </c>
      <c r="T161" s="9" t="n">
        <v>0.00502378536776303</v>
      </c>
    </row>
    <row r="162" s="9" customFormat="true" ht="15.6" hidden="false" customHeight="false" outlineLevel="0" collapsed="false">
      <c r="A162" s="9" t="s">
        <v>460</v>
      </c>
      <c r="B162" s="9" t="s">
        <v>461</v>
      </c>
      <c r="C162" s="9" t="s">
        <v>358</v>
      </c>
      <c r="D162" s="9" t="s">
        <v>425</v>
      </c>
      <c r="E162" s="9" t="s">
        <v>462</v>
      </c>
      <c r="F162" s="9" t="n">
        <v>0.9434</v>
      </c>
      <c r="G162" s="9" t="n">
        <v>0.00038449464209855</v>
      </c>
      <c r="H162" s="9" t="n">
        <v>0.000385781900264732</v>
      </c>
      <c r="I162" s="9" t="n">
        <v>0.000365007326160285</v>
      </c>
      <c r="J162" s="9" t="n">
        <v>0.00040394821563067</v>
      </c>
      <c r="K162" s="9" t="n">
        <v>0.000344687986590068</v>
      </c>
      <c r="L162" s="9" t="n">
        <v>0.00043091169871206</v>
      </c>
      <c r="M162" s="9" t="n">
        <v>0.000991508796451535</v>
      </c>
      <c r="N162" s="9" t="n">
        <v>0.000810036327960075</v>
      </c>
      <c r="O162" s="9" t="n">
        <v>0.000802155678212935</v>
      </c>
      <c r="P162" s="9" t="n">
        <v>0.000787052630340113</v>
      </c>
      <c r="Q162" s="9" t="n">
        <v>0.000742942897551173</v>
      </c>
      <c r="R162" s="9" t="n">
        <v>0.000613691923827265</v>
      </c>
      <c r="S162" s="9" t="n">
        <v>1.24552</v>
      </c>
      <c r="T162" s="9" t="n">
        <v>1.30941613325783E-005</v>
      </c>
    </row>
    <row r="163" s="9" customFormat="true" ht="15.6" hidden="false" customHeight="false" outlineLevel="0" collapsed="false">
      <c r="A163" s="9" t="s">
        <v>463</v>
      </c>
      <c r="B163" s="9" t="s">
        <v>464</v>
      </c>
      <c r="C163" s="9" t="s">
        <v>358</v>
      </c>
      <c r="D163" s="9" t="s">
        <v>425</v>
      </c>
      <c r="F163" s="9" t="n">
        <v>0.8562</v>
      </c>
      <c r="G163" s="9" t="n">
        <v>0.0042294372761385</v>
      </c>
      <c r="H163" s="9" t="n">
        <v>0.00492728473231148</v>
      </c>
      <c r="I163" s="9" t="n">
        <v>0.00455874487301855</v>
      </c>
      <c r="J163" s="9" t="n">
        <v>0.00580459909604403</v>
      </c>
      <c r="K163" s="9" t="n">
        <v>0.00480311158076088</v>
      </c>
      <c r="L163" s="9" t="n">
        <v>0.00449479848321915</v>
      </c>
      <c r="M163" s="9" t="n">
        <v>0.0040041843698534</v>
      </c>
      <c r="N163" s="9" t="n">
        <v>0.00434574432953393</v>
      </c>
      <c r="O163" s="9" t="n">
        <v>0.00315465855832745</v>
      </c>
      <c r="P163" s="9" t="n">
        <v>0.00359400600966018</v>
      </c>
      <c r="Q163" s="9" t="n">
        <v>0.00376944984380633</v>
      </c>
      <c r="R163" s="9" t="n">
        <v>0.00335471227048533</v>
      </c>
      <c r="S163" s="9" t="n">
        <v>1.39267</v>
      </c>
      <c r="T163" s="9" t="n">
        <v>0.000343724607804681</v>
      </c>
    </row>
    <row r="164" s="9" customFormat="true" ht="15.6" hidden="false" customHeight="false" outlineLevel="0" collapsed="false">
      <c r="A164" s="9" t="s">
        <v>465</v>
      </c>
      <c r="B164" s="9" t="s">
        <v>466</v>
      </c>
      <c r="C164" s="9" t="s">
        <v>358</v>
      </c>
      <c r="D164" s="9" t="s">
        <v>425</v>
      </c>
      <c r="F164" s="9" t="n">
        <v>0.84246667</v>
      </c>
      <c r="G164" s="9" t="n">
        <v>0.000189808337988156</v>
      </c>
      <c r="H164" s="9" t="n">
        <v>0.000280887862590805</v>
      </c>
      <c r="I164" s="9" t="n">
        <v>0.000167397696660401</v>
      </c>
      <c r="J164" s="9" t="n">
        <v>0.000356221648541013</v>
      </c>
      <c r="K164" s="9" t="n">
        <v>9.4980727570357E-005</v>
      </c>
      <c r="L164" s="9" t="n">
        <v>0.000340670835744435</v>
      </c>
      <c r="M164" s="9" t="n">
        <v>0.000170446303867234</v>
      </c>
      <c r="N164" s="9" t="n">
        <v>0.000128955168888432</v>
      </c>
      <c r="O164" s="9" t="n">
        <v>6.072039862887E-005</v>
      </c>
      <c r="P164" s="9" t="n">
        <v>7.29640135874015E-005</v>
      </c>
      <c r="Q164" s="9" t="n">
        <v>7.18468173163518E-005</v>
      </c>
      <c r="R164" s="9" t="n">
        <v>5.63393018777473E-005</v>
      </c>
      <c r="S164" s="9" t="n">
        <v>1.13828</v>
      </c>
      <c r="T164" s="9" t="n">
        <v>0.00680912948574846</v>
      </c>
    </row>
    <row r="165" s="9" customFormat="true" ht="15.6" hidden="false" customHeight="false" outlineLevel="0" collapsed="false">
      <c r="A165" s="9" t="s">
        <v>467</v>
      </c>
      <c r="B165" s="9" t="s">
        <v>468</v>
      </c>
      <c r="C165" s="9" t="s">
        <v>358</v>
      </c>
      <c r="D165" s="9" t="s">
        <v>425</v>
      </c>
      <c r="E165" s="9" t="s">
        <v>469</v>
      </c>
      <c r="F165" s="9" t="n">
        <v>0.8072</v>
      </c>
      <c r="G165" s="9" t="n">
        <v>4.01369354317688E-005</v>
      </c>
      <c r="H165" s="9" t="n">
        <v>4.25685016722918E-005</v>
      </c>
      <c r="I165" s="9" t="n">
        <v>3.49972040752555E-005</v>
      </c>
      <c r="J165" s="9" t="n">
        <v>3.9372773674564E-005</v>
      </c>
      <c r="K165" s="9" t="n">
        <v>3.52083234844828E-005</v>
      </c>
      <c r="L165" s="9" t="n">
        <v>4.38970490680138E-005</v>
      </c>
      <c r="M165" s="9" t="n">
        <v>7.34432430318357E-005</v>
      </c>
      <c r="N165" s="9" t="n">
        <v>5.96307235851903E-005</v>
      </c>
      <c r="O165" s="9" t="n">
        <v>6.22509634467205E-005</v>
      </c>
      <c r="P165" s="9" t="n">
        <v>6.80666228724338E-005</v>
      </c>
      <c r="Q165" s="9" t="n">
        <v>6.01473263232935E-005</v>
      </c>
      <c r="R165" s="9" t="n">
        <v>5.59731140412465E-005</v>
      </c>
      <c r="S165" s="9" t="n">
        <v>1.23713</v>
      </c>
      <c r="T165" s="9" t="n">
        <v>1.25723171510855E-005</v>
      </c>
    </row>
    <row r="166" s="9" customFormat="true" ht="15.6" hidden="false" customHeight="false" outlineLevel="0" collapsed="false">
      <c r="A166" s="9" t="s">
        <v>470</v>
      </c>
      <c r="B166" s="9" t="s">
        <v>471</v>
      </c>
      <c r="C166" s="9" t="s">
        <v>358</v>
      </c>
      <c r="D166" s="9" t="s">
        <v>425</v>
      </c>
      <c r="E166" s="9" t="s">
        <v>472</v>
      </c>
      <c r="F166" s="9" t="n">
        <v>0.86586667</v>
      </c>
      <c r="G166" s="9" t="n">
        <v>0.00144531955621515</v>
      </c>
      <c r="H166" s="9" t="n">
        <v>0.00143799921553369</v>
      </c>
      <c r="I166" s="9" t="n">
        <v>0.00123261268471102</v>
      </c>
      <c r="J166" s="9" t="n">
        <v>0.00139315716710979</v>
      </c>
      <c r="K166" s="9" t="n">
        <v>0.00124465726814993</v>
      </c>
      <c r="L166" s="9" t="n">
        <v>0.00142939053882273</v>
      </c>
      <c r="M166" s="9" t="n">
        <v>0.00285888326244385</v>
      </c>
      <c r="N166" s="9" t="n">
        <v>0.00247505925659444</v>
      </c>
      <c r="O166" s="9" t="n">
        <v>0.00230185108289686</v>
      </c>
      <c r="P166" s="9" t="n">
        <v>0.00227956024944212</v>
      </c>
      <c r="Q166" s="9" t="n">
        <v>0.00229708916012294</v>
      </c>
      <c r="R166" s="9" t="n">
        <v>0.00174461384396282</v>
      </c>
      <c r="S166" s="9" t="n">
        <v>1.0094</v>
      </c>
      <c r="T166" s="9" t="n">
        <v>0.000392952592683913</v>
      </c>
    </row>
    <row r="167" s="9" customFormat="true" ht="15.6" hidden="false" customHeight="false" outlineLevel="0" collapsed="false">
      <c r="A167" s="9" t="s">
        <v>473</v>
      </c>
      <c r="B167" s="9" t="s">
        <v>474</v>
      </c>
      <c r="C167" s="9" t="s">
        <v>34</v>
      </c>
      <c r="D167" s="9" t="s">
        <v>475</v>
      </c>
      <c r="E167" s="9" t="s">
        <v>476</v>
      </c>
      <c r="F167" s="9" t="n">
        <v>901</v>
      </c>
      <c r="G167" s="9" t="n">
        <v>0.0461169659974823</v>
      </c>
      <c r="H167" s="9" t="n">
        <v>0.0462161737147404</v>
      </c>
      <c r="I167" s="9" t="n">
        <v>0.0563071678642569</v>
      </c>
      <c r="J167" s="9" t="n">
        <v>0.0657061137816172</v>
      </c>
      <c r="K167" s="9" t="n">
        <v>0.0015059826284032</v>
      </c>
      <c r="L167" s="9" t="n">
        <v>0.046243905264736</v>
      </c>
      <c r="M167" s="9" t="n">
        <v>0.280543934336388</v>
      </c>
      <c r="N167" s="9" t="n">
        <v>0.22174124690635</v>
      </c>
      <c r="O167" s="9" t="n">
        <v>0.255460826661661</v>
      </c>
      <c r="P167" s="9" t="n">
        <v>0.276310650069353</v>
      </c>
      <c r="Q167" s="9" t="n">
        <v>0.303297379032942</v>
      </c>
      <c r="R167" s="9" t="n">
        <v>0.228521675620347</v>
      </c>
      <c r="S167" s="9" t="n">
        <v>1.77752</v>
      </c>
      <c r="T167" s="9" t="n">
        <v>2.5666170877154E-007</v>
      </c>
    </row>
    <row r="168" s="9" customFormat="true" ht="15.6" hidden="false" customHeight="false" outlineLevel="0" collapsed="false">
      <c r="A168" s="9" t="s">
        <v>477</v>
      </c>
      <c r="B168" s="9" t="s">
        <v>478</v>
      </c>
      <c r="C168" s="9" t="s">
        <v>34</v>
      </c>
      <c r="D168" s="9" t="s">
        <v>475</v>
      </c>
      <c r="E168" s="9" t="s">
        <v>479</v>
      </c>
      <c r="F168" s="9" t="n">
        <v>957</v>
      </c>
      <c r="G168" s="9" t="n">
        <v>0.362561542576856</v>
      </c>
      <c r="H168" s="9" t="n">
        <v>0.49542704266984</v>
      </c>
      <c r="I168" s="9" t="n">
        <v>0.560295349911615</v>
      </c>
      <c r="J168" s="9" t="n">
        <v>0.619078642466164</v>
      </c>
      <c r="K168" s="9" t="n">
        <v>0.722672930144598</v>
      </c>
      <c r="L168" s="9" t="n">
        <v>0.00151734538090021</v>
      </c>
      <c r="M168" s="9" t="n">
        <v>0.0996652259969055</v>
      </c>
      <c r="N168" s="9" t="n">
        <v>0.00147289302512035</v>
      </c>
      <c r="O168" s="9" t="n">
        <v>0.0818045971895163</v>
      </c>
      <c r="P168" s="9" t="n">
        <v>0.00149478879257705</v>
      </c>
      <c r="Q168" s="9" t="n">
        <v>0.050798689142393</v>
      </c>
      <c r="R168" s="9" t="n">
        <v>0.00151734538090021</v>
      </c>
      <c r="S168" s="9" t="n">
        <v>1.2197</v>
      </c>
      <c r="T168" s="9" t="n">
        <v>0.0216440774370799</v>
      </c>
    </row>
    <row r="169" s="9" customFormat="true" ht="15.6" hidden="false" customHeight="false" outlineLevel="0" collapsed="false">
      <c r="A169" s="9" t="s">
        <v>480</v>
      </c>
      <c r="B169" s="9" t="s">
        <v>481</v>
      </c>
      <c r="C169" s="9" t="s">
        <v>66</v>
      </c>
      <c r="D169" s="9" t="s">
        <v>475</v>
      </c>
      <c r="E169" s="9" t="s">
        <v>482</v>
      </c>
      <c r="F169" s="9" t="n">
        <v>916</v>
      </c>
      <c r="G169" s="9" t="n">
        <v>0.173026918492223</v>
      </c>
      <c r="H169" s="9" t="n">
        <v>0.0928210275786251</v>
      </c>
      <c r="I169" s="9" t="n">
        <v>0.188564231853476</v>
      </c>
      <c r="J169" s="9" t="n">
        <v>0.212573200812204</v>
      </c>
      <c r="K169" s="9" t="n">
        <v>0.158849651712058</v>
      </c>
      <c r="L169" s="9" t="n">
        <v>0.0881698793906409</v>
      </c>
      <c r="M169" s="9" t="n">
        <v>0.00146218394043306</v>
      </c>
      <c r="N169" s="9" t="n">
        <v>0.00147289302512035</v>
      </c>
      <c r="O169" s="9" t="n">
        <v>0.00148376013458414</v>
      </c>
      <c r="P169" s="9" t="n">
        <v>0.00149478879257705</v>
      </c>
      <c r="Q169" s="9" t="n">
        <v>0.0015059826284032</v>
      </c>
      <c r="R169" s="9" t="n">
        <v>0.00151734538090021</v>
      </c>
      <c r="S169" s="9" t="n">
        <v>1.15798</v>
      </c>
      <c r="T169" s="9" t="n">
        <v>0.0261635308841507</v>
      </c>
    </row>
    <row r="170" s="9" customFormat="true" ht="15.6" hidden="false" customHeight="false" outlineLevel="0" collapsed="false">
      <c r="A170" s="9" t="s">
        <v>483</v>
      </c>
      <c r="B170" s="9" t="s">
        <v>484</v>
      </c>
      <c r="C170" s="9" t="s">
        <v>66</v>
      </c>
      <c r="D170" s="9" t="s">
        <v>475</v>
      </c>
      <c r="E170" s="9" t="s">
        <v>485</v>
      </c>
      <c r="F170" s="9" t="n">
        <v>862</v>
      </c>
      <c r="G170" s="9" t="n">
        <v>0.0659734234229545</v>
      </c>
      <c r="H170" s="9" t="n">
        <v>0.126372365173011</v>
      </c>
      <c r="I170" s="9" t="n">
        <v>0.00148376013458414</v>
      </c>
      <c r="J170" s="9" t="n">
        <v>0.169286818162723</v>
      </c>
      <c r="K170" s="9" t="n">
        <v>0.179984511821431</v>
      </c>
      <c r="L170" s="9" t="n">
        <v>0.09194038128857</v>
      </c>
      <c r="M170" s="9" t="n">
        <v>0.19038109182255</v>
      </c>
      <c r="N170" s="9" t="n">
        <v>0.200054826460925</v>
      </c>
      <c r="O170" s="9" t="n">
        <v>0.205547652983109</v>
      </c>
      <c r="P170" s="9" t="n">
        <v>0.19664564465118</v>
      </c>
      <c r="Q170" s="9" t="n">
        <v>0.216795889023358</v>
      </c>
      <c r="R170" s="9" t="n">
        <v>0.239466187856577</v>
      </c>
      <c r="S170" s="9" t="n">
        <v>1.20205</v>
      </c>
      <c r="T170" s="9" t="n">
        <v>0.0231777796328752</v>
      </c>
    </row>
    <row r="171" s="9" customFormat="true" ht="15.6" hidden="false" customHeight="false" outlineLevel="0" collapsed="false">
      <c r="A171" s="9" t="s">
        <v>486</v>
      </c>
      <c r="B171" s="9" t="s">
        <v>487</v>
      </c>
      <c r="C171" s="9" t="s">
        <v>66</v>
      </c>
      <c r="D171" s="9" t="s">
        <v>475</v>
      </c>
      <c r="E171" s="9" t="s">
        <v>488</v>
      </c>
      <c r="F171" s="9" t="n">
        <v>737</v>
      </c>
      <c r="G171" s="9" t="n">
        <v>0.467254892022713</v>
      </c>
      <c r="H171" s="9" t="n">
        <v>0.00147289302512035</v>
      </c>
      <c r="I171" s="9" t="n">
        <v>0.989983523358408</v>
      </c>
      <c r="J171" s="9" t="n">
        <v>0.83639949675093</v>
      </c>
      <c r="K171" s="9" t="n">
        <v>0.920694516931979</v>
      </c>
      <c r="L171" s="9" t="n">
        <v>0.960803396783772</v>
      </c>
      <c r="M171" s="9" t="n">
        <v>0.194765054540206</v>
      </c>
      <c r="N171" s="9" t="n">
        <v>0.180529260303878</v>
      </c>
      <c r="O171" s="9" t="n">
        <v>0.176667847300792</v>
      </c>
      <c r="P171" s="9" t="n">
        <v>0.00149478879257705</v>
      </c>
      <c r="Q171" s="9" t="n">
        <v>0.16252826323396</v>
      </c>
      <c r="R171" s="9" t="n">
        <v>0.00151734538090021</v>
      </c>
      <c r="S171" s="9" t="n">
        <v>1.4013</v>
      </c>
      <c r="T171" s="9" t="n">
        <v>0.00321724100530412</v>
      </c>
    </row>
    <row r="172" s="9" customFormat="true" ht="15.6" hidden="false" customHeight="false" outlineLevel="0" collapsed="false">
      <c r="A172" s="9" t="s">
        <v>489</v>
      </c>
      <c r="B172" s="9" t="s">
        <v>490</v>
      </c>
      <c r="C172" s="9" t="s">
        <v>85</v>
      </c>
      <c r="D172" s="9" t="s">
        <v>475</v>
      </c>
      <c r="E172" s="9" t="s">
        <v>491</v>
      </c>
      <c r="F172" s="9" t="n">
        <v>937</v>
      </c>
      <c r="G172" s="9" t="n">
        <v>0.0447487416723511</v>
      </c>
      <c r="H172" s="9" t="n">
        <v>0.0402855042623462</v>
      </c>
      <c r="I172" s="9" t="n">
        <v>0.0592682771385228</v>
      </c>
      <c r="J172" s="9" t="n">
        <v>0.0577714132658015</v>
      </c>
      <c r="K172" s="9" t="n">
        <v>0.0322849291867169</v>
      </c>
      <c r="L172" s="9" t="n">
        <v>0.0578447708777951</v>
      </c>
      <c r="M172" s="9" t="n">
        <v>0.00146218394043306</v>
      </c>
      <c r="N172" s="9" t="n">
        <v>0.0272505363257642</v>
      </c>
      <c r="O172" s="9" t="n">
        <v>0.00148376013458414</v>
      </c>
      <c r="P172" s="9" t="n">
        <v>0.00149478879257705</v>
      </c>
      <c r="Q172" s="9" t="n">
        <v>0.0015059826284032</v>
      </c>
      <c r="R172" s="9" t="n">
        <v>0.0139112045718374</v>
      </c>
      <c r="S172" s="9" t="n">
        <v>1.71845</v>
      </c>
      <c r="T172" s="9" t="n">
        <v>5.82344724995607E-006</v>
      </c>
    </row>
    <row r="173" s="9" customFormat="true" ht="15.6" hidden="false" customHeight="false" outlineLevel="0" collapsed="false">
      <c r="A173" s="9" t="s">
        <v>492</v>
      </c>
      <c r="B173" s="9" t="s">
        <v>493</v>
      </c>
      <c r="C173" s="9" t="s">
        <v>85</v>
      </c>
      <c r="D173" s="9" t="s">
        <v>475</v>
      </c>
      <c r="E173" s="9" t="s">
        <v>494</v>
      </c>
      <c r="F173" s="9" t="n">
        <v>910</v>
      </c>
      <c r="G173" s="9" t="n">
        <v>1.18105177291774</v>
      </c>
      <c r="H173" s="9" t="n">
        <v>1.35945961207292</v>
      </c>
      <c r="I173" s="9" t="n">
        <v>1.58182703342134</v>
      </c>
      <c r="J173" s="9" t="n">
        <v>1.47976992737782</v>
      </c>
      <c r="K173" s="9" t="n">
        <v>1.29016913167233</v>
      </c>
      <c r="L173" s="9" t="n">
        <v>1.36346127214697</v>
      </c>
      <c r="M173" s="9" t="n">
        <v>0.831763538470993</v>
      </c>
      <c r="N173" s="9" t="n">
        <v>0.742449701583634</v>
      </c>
      <c r="O173" s="9" t="n">
        <v>0.75821414810097</v>
      </c>
      <c r="P173" s="9" t="n">
        <v>0.00149478879257705</v>
      </c>
      <c r="Q173" s="9" t="n">
        <v>0.891619137469441</v>
      </c>
      <c r="R173" s="9" t="n">
        <v>0.83427665687646</v>
      </c>
      <c r="S173" s="9" t="n">
        <v>1.76266</v>
      </c>
      <c r="T173" s="9" t="n">
        <v>9.56508699759382E-007</v>
      </c>
    </row>
    <row r="174" s="9" customFormat="true" ht="15.6" hidden="false" customHeight="false" outlineLevel="0" collapsed="false">
      <c r="A174" s="9" t="s">
        <v>495</v>
      </c>
      <c r="B174" s="9" t="s">
        <v>496</v>
      </c>
      <c r="C174" s="9" t="s">
        <v>85</v>
      </c>
      <c r="D174" s="9" t="s">
        <v>475</v>
      </c>
      <c r="E174" s="9" t="s">
        <v>497</v>
      </c>
      <c r="F174" s="9" t="n">
        <v>830</v>
      </c>
      <c r="G174" s="9" t="n">
        <v>0.0932663716726554</v>
      </c>
      <c r="H174" s="9" t="n">
        <v>0.0392782860046587</v>
      </c>
      <c r="I174" s="9" t="n">
        <v>0.029283486468177</v>
      </c>
      <c r="J174" s="9" t="n">
        <v>0.0312691940360305</v>
      </c>
      <c r="K174" s="9" t="n">
        <v>0.0289402009706842</v>
      </c>
      <c r="L174" s="9" t="n">
        <v>0.0332134458525935</v>
      </c>
      <c r="M174" s="9" t="n">
        <v>0.0360171826621859</v>
      </c>
      <c r="N174" s="9" t="n">
        <v>0.0187354035875713</v>
      </c>
      <c r="O174" s="9" t="n">
        <v>0.00148376013458414</v>
      </c>
      <c r="P174" s="9" t="n">
        <v>0.00149478879257705</v>
      </c>
      <c r="Q174" s="9" t="n">
        <v>0.0155751682344968</v>
      </c>
      <c r="R174" s="9" t="n">
        <v>0.00151734538090021</v>
      </c>
      <c r="S174" s="9" t="n">
        <v>1.30448</v>
      </c>
      <c r="T174" s="9" t="n">
        <v>0.0117486937339913</v>
      </c>
    </row>
    <row r="175" s="9" customFormat="true" ht="15.6" hidden="false" customHeight="false" outlineLevel="0" collapsed="false">
      <c r="A175" s="9" t="s">
        <v>498</v>
      </c>
      <c r="B175" s="9" t="s">
        <v>499</v>
      </c>
      <c r="C175" s="9" t="s">
        <v>85</v>
      </c>
      <c r="D175" s="9" t="s">
        <v>475</v>
      </c>
      <c r="E175" s="9" t="s">
        <v>500</v>
      </c>
      <c r="F175" s="9" t="n">
        <v>904</v>
      </c>
      <c r="G175" s="9" t="n">
        <v>0.00146218394043306</v>
      </c>
      <c r="H175" s="9" t="n">
        <v>0.0336167341034009</v>
      </c>
      <c r="I175" s="9" t="n">
        <v>0.00148376013458414</v>
      </c>
      <c r="J175" s="9" t="n">
        <v>0.0366055259851388</v>
      </c>
      <c r="K175" s="9" t="n">
        <v>0.0268241695888577</v>
      </c>
      <c r="L175" s="9" t="n">
        <v>0.0284383239416111</v>
      </c>
      <c r="M175" s="9" t="n">
        <v>0.00146218394043306</v>
      </c>
      <c r="N175" s="9" t="n">
        <v>0.00147289302512035</v>
      </c>
      <c r="O175" s="9" t="n">
        <v>0.00148376013458414</v>
      </c>
      <c r="P175" s="9" t="n">
        <v>0.00149478879257705</v>
      </c>
      <c r="Q175" s="9" t="n">
        <v>0.0015059826284032</v>
      </c>
      <c r="R175" s="9" t="n">
        <v>0.00151734538090021</v>
      </c>
      <c r="S175" s="9" t="n">
        <v>1.0791</v>
      </c>
      <c r="T175" s="9" t="n">
        <v>0.0384061886492826</v>
      </c>
    </row>
    <row r="176" s="9" customFormat="true" ht="15.6" hidden="false" customHeight="false" outlineLevel="0" collapsed="false">
      <c r="A176" s="9" t="s">
        <v>501</v>
      </c>
      <c r="B176" s="9" t="s">
        <v>502</v>
      </c>
      <c r="C176" s="9" t="s">
        <v>85</v>
      </c>
      <c r="D176" s="9" t="s">
        <v>475</v>
      </c>
      <c r="F176" s="9" t="n">
        <v>818</v>
      </c>
      <c r="G176" s="9" t="n">
        <v>0.00146218394043306</v>
      </c>
      <c r="H176" s="9" t="n">
        <v>0.00147289302512035</v>
      </c>
      <c r="I176" s="9" t="n">
        <v>0.00148376013458414</v>
      </c>
      <c r="J176" s="9" t="n">
        <v>0.0168077698333675</v>
      </c>
      <c r="K176" s="9" t="n">
        <v>0.018838182000831</v>
      </c>
      <c r="L176" s="9" t="n">
        <v>0.00151734538090021</v>
      </c>
      <c r="M176" s="9" t="n">
        <v>0.199635814066423</v>
      </c>
      <c r="N176" s="9" t="n">
        <v>0.143733012893311</v>
      </c>
      <c r="O176" s="9" t="n">
        <v>0.143113337303213</v>
      </c>
      <c r="P176" s="9" t="n">
        <v>0.00149478879257705</v>
      </c>
      <c r="Q176" s="9" t="n">
        <v>0.190405800408908</v>
      </c>
      <c r="R176" s="9" t="n">
        <v>0.132713953342194</v>
      </c>
      <c r="S176" s="9" t="n">
        <v>1.64486</v>
      </c>
      <c r="T176" s="9" t="n">
        <v>5.38979478430994E-005</v>
      </c>
    </row>
    <row r="177" s="9" customFormat="true" ht="15.6" hidden="false" customHeight="false" outlineLevel="0" collapsed="false">
      <c r="A177" s="9" t="s">
        <v>503</v>
      </c>
      <c r="B177" s="9" t="s">
        <v>504</v>
      </c>
      <c r="C177" s="9" t="s">
        <v>85</v>
      </c>
      <c r="D177" s="9" t="s">
        <v>475</v>
      </c>
      <c r="E177" s="9" t="s">
        <v>497</v>
      </c>
      <c r="F177" s="9" t="n">
        <v>904</v>
      </c>
      <c r="G177" s="9" t="n">
        <v>0.00146218394043306</v>
      </c>
      <c r="H177" s="9" t="n">
        <v>0.00147289302512035</v>
      </c>
      <c r="I177" s="9" t="n">
        <v>0.0551543599423089</v>
      </c>
      <c r="J177" s="9" t="n">
        <v>0.00149478879257705</v>
      </c>
      <c r="K177" s="9" t="n">
        <v>0.0015059826284032</v>
      </c>
      <c r="L177" s="9" t="n">
        <v>0.0451582468367907</v>
      </c>
      <c r="M177" s="9" t="n">
        <v>0.166145831271712</v>
      </c>
      <c r="N177" s="9" t="n">
        <v>0.137026846047147</v>
      </c>
      <c r="O177" s="9" t="n">
        <v>0.00148376013458414</v>
      </c>
      <c r="P177" s="9" t="n">
        <v>0.00149478879257705</v>
      </c>
      <c r="Q177" s="9" t="n">
        <v>0.175514103645345</v>
      </c>
      <c r="R177" s="9" t="n">
        <v>0.178370990245241</v>
      </c>
      <c r="S177" s="9" t="n">
        <v>1.70011</v>
      </c>
      <c r="T177" s="9" t="n">
        <v>1.69323626240584E-005</v>
      </c>
    </row>
    <row r="178" s="9" customFormat="true" ht="15.6" hidden="false" customHeight="false" outlineLevel="0" collapsed="false">
      <c r="A178" s="9" t="s">
        <v>505</v>
      </c>
      <c r="B178" s="9" t="s">
        <v>506</v>
      </c>
      <c r="C178" s="9" t="s">
        <v>85</v>
      </c>
      <c r="D178" s="9" t="s">
        <v>475</v>
      </c>
      <c r="E178" s="9" t="s">
        <v>507</v>
      </c>
      <c r="F178" s="9" t="n">
        <v>794</v>
      </c>
      <c r="G178" s="9" t="n">
        <v>2.106070386994</v>
      </c>
      <c r="H178" s="9" t="n">
        <v>3.44404297042756</v>
      </c>
      <c r="I178" s="9" t="n">
        <v>0.00148376013458414</v>
      </c>
      <c r="J178" s="9" t="n">
        <v>3.17644817721916</v>
      </c>
      <c r="K178" s="9" t="n">
        <v>5.93034046368568</v>
      </c>
      <c r="L178" s="9" t="n">
        <v>4.8435087585106</v>
      </c>
      <c r="M178" s="9" t="n">
        <v>0.205818235836724</v>
      </c>
      <c r="N178" s="9" t="n">
        <v>0.00147289302512035</v>
      </c>
      <c r="O178" s="9" t="n">
        <v>0.00148376013458414</v>
      </c>
      <c r="P178" s="9" t="n">
        <v>0.00149478879257705</v>
      </c>
      <c r="Q178" s="9" t="n">
        <v>0.0015059826284032</v>
      </c>
      <c r="R178" s="9" t="n">
        <v>0.210087262133177</v>
      </c>
      <c r="S178" s="9" t="n">
        <v>1.44329</v>
      </c>
      <c r="T178" s="9" t="n">
        <v>0.00258305369964348</v>
      </c>
    </row>
    <row r="179" s="9" customFormat="true" ht="15.6" hidden="false" customHeight="false" outlineLevel="0" collapsed="false">
      <c r="A179" s="9" t="s">
        <v>508</v>
      </c>
      <c r="B179" s="9" t="s">
        <v>509</v>
      </c>
      <c r="C179" s="9" t="s">
        <v>85</v>
      </c>
      <c r="D179" s="9" t="s">
        <v>475</v>
      </c>
      <c r="E179" s="9" t="s">
        <v>86</v>
      </c>
      <c r="F179" s="9" t="n">
        <v>911</v>
      </c>
      <c r="G179" s="9" t="n">
        <v>0.0553237659481789</v>
      </c>
      <c r="H179" s="9" t="n">
        <v>0.0873415796895868</v>
      </c>
      <c r="I179" s="9" t="n">
        <v>0.0530337562456924</v>
      </c>
      <c r="J179" s="9" t="n">
        <v>0.00149478879257705</v>
      </c>
      <c r="K179" s="9" t="n">
        <v>0.0513336071498291</v>
      </c>
      <c r="L179" s="9" t="n">
        <v>0.0220608758345431</v>
      </c>
      <c r="M179" s="9" t="n">
        <v>0.38200578621315</v>
      </c>
      <c r="N179" s="9" t="n">
        <v>0.414797931906037</v>
      </c>
      <c r="O179" s="9" t="n">
        <v>0.349313858871738</v>
      </c>
      <c r="P179" s="9" t="n">
        <v>0.353035997966918</v>
      </c>
      <c r="Q179" s="9" t="n">
        <v>0.369454681906328</v>
      </c>
      <c r="R179" s="9" t="n">
        <v>0.444567800207632</v>
      </c>
      <c r="S179" s="9" t="n">
        <v>1.49707</v>
      </c>
      <c r="T179" s="9" t="n">
        <v>0.00146752022840456</v>
      </c>
    </row>
    <row r="180" s="9" customFormat="true" ht="15.6" hidden="false" customHeight="false" outlineLevel="0" collapsed="false">
      <c r="A180" s="9" t="s">
        <v>510</v>
      </c>
      <c r="B180" s="9" t="s">
        <v>511</v>
      </c>
      <c r="C180" s="9" t="s">
        <v>85</v>
      </c>
      <c r="D180" s="9" t="s">
        <v>475</v>
      </c>
      <c r="E180" s="9" t="s">
        <v>512</v>
      </c>
      <c r="F180" s="9" t="n">
        <v>841</v>
      </c>
      <c r="G180" s="9" t="n">
        <v>0.0856162195013794</v>
      </c>
      <c r="H180" s="9" t="n">
        <v>0.26979794990413</v>
      </c>
      <c r="I180" s="9" t="n">
        <v>0.0569462075575177</v>
      </c>
      <c r="J180" s="9" t="n">
        <v>0.516966451286927</v>
      </c>
      <c r="K180" s="9" t="n">
        <v>0.773697778428905</v>
      </c>
      <c r="L180" s="9" t="n">
        <v>0.548230409039382</v>
      </c>
      <c r="M180" s="9" t="n">
        <v>0.113063469101702</v>
      </c>
      <c r="N180" s="9" t="n">
        <v>0.0482349434194019</v>
      </c>
      <c r="O180" s="9" t="n">
        <v>0.00148376013458414</v>
      </c>
      <c r="P180" s="9" t="n">
        <v>0.0296488413962781</v>
      </c>
      <c r="Q180" s="9" t="n">
        <v>0.0015059826284032</v>
      </c>
      <c r="R180" s="9" t="n">
        <v>0.00151734538090021</v>
      </c>
      <c r="S180" s="9" t="n">
        <v>1.56617</v>
      </c>
      <c r="T180" s="9" t="n">
        <v>0.000617990824124442</v>
      </c>
    </row>
    <row r="181" s="9" customFormat="true" ht="15.6" hidden="false" customHeight="false" outlineLevel="0" collapsed="false">
      <c r="A181" s="9" t="s">
        <v>513</v>
      </c>
      <c r="B181" s="9" t="s">
        <v>514</v>
      </c>
      <c r="C181" s="9" t="s">
        <v>85</v>
      </c>
      <c r="D181" s="9" t="s">
        <v>475</v>
      </c>
      <c r="E181" s="9" t="s">
        <v>515</v>
      </c>
      <c r="F181" s="9" t="n">
        <v>965</v>
      </c>
      <c r="G181" s="9" t="n">
        <v>0.187857967830647</v>
      </c>
      <c r="H181" s="9" t="n">
        <v>0.00147289302512035</v>
      </c>
      <c r="I181" s="9" t="n">
        <v>0.00148376013458414</v>
      </c>
      <c r="J181" s="9" t="n">
        <v>0.0994025991796933</v>
      </c>
      <c r="K181" s="9" t="n">
        <v>0.108135678781463</v>
      </c>
      <c r="L181" s="9" t="n">
        <v>0.0989186683339098</v>
      </c>
      <c r="M181" s="9" t="n">
        <v>0.430826560673066</v>
      </c>
      <c r="N181" s="9" t="n">
        <v>0.261153336741463</v>
      </c>
      <c r="O181" s="9" t="n">
        <v>0.382333440908032</v>
      </c>
      <c r="P181" s="9" t="n">
        <v>0.388587758335882</v>
      </c>
      <c r="Q181" s="9" t="n">
        <v>0.417073896463337</v>
      </c>
      <c r="R181" s="9" t="n">
        <v>0.275727170447214</v>
      </c>
      <c r="S181" s="9" t="n">
        <v>1.45643</v>
      </c>
      <c r="T181" s="9" t="n">
        <v>0.00205609284472694</v>
      </c>
    </row>
    <row r="182" s="9" customFormat="true" ht="15.6" hidden="false" customHeight="false" outlineLevel="0" collapsed="false">
      <c r="A182" s="9" t="s">
        <v>516</v>
      </c>
      <c r="B182" s="9" t="s">
        <v>517</v>
      </c>
      <c r="C182" s="9" t="s">
        <v>95</v>
      </c>
      <c r="D182" s="9" t="s">
        <v>475</v>
      </c>
      <c r="E182" s="9" t="s">
        <v>518</v>
      </c>
      <c r="F182" s="9" t="n">
        <v>848</v>
      </c>
      <c r="G182" s="9" t="n">
        <v>0.00146218394043306</v>
      </c>
      <c r="H182" s="9" t="n">
        <v>0.00147289302512035</v>
      </c>
      <c r="I182" s="9" t="n">
        <v>0.0693783380769859</v>
      </c>
      <c r="J182" s="9" t="n">
        <v>0.00149478879257705</v>
      </c>
      <c r="K182" s="9" t="n">
        <v>0.0015059826284032</v>
      </c>
      <c r="L182" s="9" t="n">
        <v>0.00151734538090021</v>
      </c>
      <c r="M182" s="9" t="n">
        <v>0.977920136380965</v>
      </c>
      <c r="N182" s="9" t="n">
        <v>0.943721162859016</v>
      </c>
      <c r="O182" s="9" t="n">
        <v>0.856087138570441</v>
      </c>
      <c r="P182" s="9" t="n">
        <v>0.00149478879257705</v>
      </c>
      <c r="Q182" s="9" t="n">
        <v>0.918488740282328</v>
      </c>
      <c r="R182" s="9" t="n">
        <v>0.949983179341282</v>
      </c>
      <c r="S182" s="9" t="n">
        <v>1.39875</v>
      </c>
      <c r="T182" s="9" t="n">
        <v>0.00452911708261874</v>
      </c>
    </row>
    <row r="183" s="9" customFormat="true" ht="15.6" hidden="false" customHeight="false" outlineLevel="0" collapsed="false">
      <c r="A183" s="9" t="s">
        <v>519</v>
      </c>
      <c r="B183" s="9" t="s">
        <v>520</v>
      </c>
      <c r="C183" s="9" t="s">
        <v>136</v>
      </c>
      <c r="D183" s="9" t="s">
        <v>475</v>
      </c>
      <c r="E183" s="9" t="s">
        <v>521</v>
      </c>
      <c r="F183" s="9" t="n">
        <v>893</v>
      </c>
      <c r="G183" s="9" t="n">
        <v>0.020508874313778</v>
      </c>
      <c r="H183" s="9" t="n">
        <v>0.0118559825447486</v>
      </c>
      <c r="I183" s="9" t="n">
        <v>0.00148376013458414</v>
      </c>
      <c r="J183" s="9" t="n">
        <v>0.00149478879257705</v>
      </c>
      <c r="K183" s="9" t="n">
        <v>0.0015059826284032</v>
      </c>
      <c r="L183" s="9" t="n">
        <v>0.0178552266749227</v>
      </c>
      <c r="M183" s="9" t="n">
        <v>0.0307420535457645</v>
      </c>
      <c r="N183" s="9" t="n">
        <v>0.0240662650707759</v>
      </c>
      <c r="O183" s="9" t="n">
        <v>0.0283776620016502</v>
      </c>
      <c r="P183" s="9" t="n">
        <v>0.0267839952986856</v>
      </c>
      <c r="Q183" s="9" t="n">
        <v>0.0326510708068717</v>
      </c>
      <c r="R183" s="9" t="n">
        <v>0.0256048114983159</v>
      </c>
      <c r="S183" s="9" t="n">
        <v>1.52304</v>
      </c>
      <c r="T183" s="9" t="n">
        <v>0.00115188149318869</v>
      </c>
    </row>
    <row r="184" s="9" customFormat="true" ht="15.6" hidden="false" customHeight="false" outlineLevel="0" collapsed="false">
      <c r="A184" s="9" t="s">
        <v>522</v>
      </c>
      <c r="B184" s="9" t="s">
        <v>523</v>
      </c>
      <c r="C184" s="9" t="s">
        <v>136</v>
      </c>
      <c r="D184" s="9" t="s">
        <v>475</v>
      </c>
      <c r="E184" s="9" t="s">
        <v>524</v>
      </c>
      <c r="F184" s="9" t="n">
        <v>954</v>
      </c>
      <c r="G184" s="9" t="n">
        <v>0.635881972439989</v>
      </c>
      <c r="H184" s="9" t="n">
        <v>0.613757848261141</v>
      </c>
      <c r="I184" s="9" t="n">
        <v>0.760037209689053</v>
      </c>
      <c r="J184" s="9" t="n">
        <v>0.653192231044189</v>
      </c>
      <c r="K184" s="9" t="n">
        <v>0.680468494291966</v>
      </c>
      <c r="L184" s="9" t="n">
        <v>0.640514803808001</v>
      </c>
      <c r="M184" s="9" t="n">
        <v>0.408571075746044</v>
      </c>
      <c r="N184" s="9" t="n">
        <v>0.296476282673884</v>
      </c>
      <c r="O184" s="9" t="n">
        <v>0.370720329359931</v>
      </c>
      <c r="P184" s="9" t="n">
        <v>0.390603463589455</v>
      </c>
      <c r="Q184" s="9" t="n">
        <v>0.41349999317224</v>
      </c>
      <c r="R184" s="9" t="n">
        <v>0.353984499932861</v>
      </c>
      <c r="S184" s="9" t="n">
        <v>1.41185</v>
      </c>
      <c r="T184" s="9" t="n">
        <v>0.0035781635678179</v>
      </c>
    </row>
    <row r="185" s="9" customFormat="true" ht="15.6" hidden="false" customHeight="false" outlineLevel="0" collapsed="false">
      <c r="A185" s="9" t="s">
        <v>525</v>
      </c>
      <c r="B185" s="9" t="s">
        <v>526</v>
      </c>
      <c r="C185" s="9" t="s">
        <v>136</v>
      </c>
      <c r="D185" s="9" t="s">
        <v>475</v>
      </c>
      <c r="E185" s="9" t="s">
        <v>527</v>
      </c>
      <c r="F185" s="9" t="n">
        <v>766</v>
      </c>
      <c r="G185" s="9" t="n">
        <v>0.00146218394043306</v>
      </c>
      <c r="H185" s="9" t="n">
        <v>0.00147289302512035</v>
      </c>
      <c r="I185" s="9" t="n">
        <v>0.0173430018921421</v>
      </c>
      <c r="J185" s="9" t="n">
        <v>0.00149478879257705</v>
      </c>
      <c r="K185" s="9" t="n">
        <v>0.013261038893086</v>
      </c>
      <c r="L185" s="9" t="n">
        <v>0.0151094254991677</v>
      </c>
      <c r="M185" s="9" t="n">
        <v>0.0367134694391829</v>
      </c>
      <c r="N185" s="9" t="n">
        <v>0.0276259168856652</v>
      </c>
      <c r="O185" s="9" t="n">
        <v>0.032876504990182</v>
      </c>
      <c r="P185" s="9" t="n">
        <v>0.00149478879257705</v>
      </c>
      <c r="Q185" s="9" t="n">
        <v>0.0392493490277502</v>
      </c>
      <c r="R185" s="9" t="n">
        <v>0.0263509086541277</v>
      </c>
      <c r="S185" s="9" t="n">
        <v>1.53534</v>
      </c>
      <c r="T185" s="9" t="n">
        <v>0.000891303520044212</v>
      </c>
    </row>
    <row r="186" s="9" customFormat="true" ht="15.6" hidden="false" customHeight="false" outlineLevel="0" collapsed="false">
      <c r="A186" s="9" t="s">
        <v>528</v>
      </c>
      <c r="B186" s="9" t="s">
        <v>529</v>
      </c>
      <c r="C186" s="9" t="s">
        <v>136</v>
      </c>
      <c r="D186" s="9" t="s">
        <v>475</v>
      </c>
      <c r="E186" s="9" t="s">
        <v>530</v>
      </c>
      <c r="F186" s="9" t="n">
        <v>813</v>
      </c>
      <c r="G186" s="9" t="n">
        <v>1.02503432085814</v>
      </c>
      <c r="H186" s="9" t="n">
        <v>0.88441555998897</v>
      </c>
      <c r="I186" s="9" t="n">
        <v>0.00148376013458414</v>
      </c>
      <c r="J186" s="9" t="n">
        <v>0.628872338749272</v>
      </c>
      <c r="K186" s="9" t="n">
        <v>0.0015059826284032</v>
      </c>
      <c r="L186" s="9" t="n">
        <v>0.612939648001513</v>
      </c>
      <c r="M186" s="9" t="n">
        <v>1.76687110438081</v>
      </c>
      <c r="N186" s="9" t="n">
        <v>1.06653993126828</v>
      </c>
      <c r="O186" s="9" t="n">
        <v>1.36619008829801</v>
      </c>
      <c r="P186" s="9" t="n">
        <v>1.47915811244811</v>
      </c>
      <c r="Q186" s="9" t="n">
        <v>1.70279989589896</v>
      </c>
      <c r="R186" s="9" t="n">
        <v>1.14782665133806</v>
      </c>
      <c r="S186" s="9" t="n">
        <v>1.21542</v>
      </c>
      <c r="T186" s="9" t="n">
        <v>0.019107678569475</v>
      </c>
    </row>
    <row r="187" s="9" customFormat="true" ht="15.6" hidden="false" customHeight="false" outlineLevel="0" collapsed="false">
      <c r="A187" s="9" t="s">
        <v>531</v>
      </c>
      <c r="B187" s="9" t="s">
        <v>532</v>
      </c>
      <c r="C187" s="9" t="s">
        <v>136</v>
      </c>
      <c r="D187" s="9" t="s">
        <v>475</v>
      </c>
      <c r="E187" s="9" t="s">
        <v>533</v>
      </c>
      <c r="F187" s="9" t="n">
        <v>937</v>
      </c>
      <c r="G187" s="9" t="n">
        <v>0.00146218394043306</v>
      </c>
      <c r="H187" s="9" t="n">
        <v>0.00147289302512035</v>
      </c>
      <c r="I187" s="9" t="n">
        <v>0.00148376013458414</v>
      </c>
      <c r="J187" s="9" t="n">
        <v>0.0764214621729869</v>
      </c>
      <c r="K187" s="9" t="n">
        <v>0.0015059826284032</v>
      </c>
      <c r="L187" s="9" t="n">
        <v>0.11031466603228</v>
      </c>
      <c r="M187" s="9" t="n">
        <v>0.512718201211045</v>
      </c>
      <c r="N187" s="9" t="n">
        <v>0.336184680313358</v>
      </c>
      <c r="O187" s="9" t="n">
        <v>0.37104101461801</v>
      </c>
      <c r="P187" s="9" t="n">
        <v>0.00149478879257705</v>
      </c>
      <c r="Q187" s="9" t="n">
        <v>0.478888909968175</v>
      </c>
      <c r="R187" s="9" t="n">
        <v>0.40713509240804</v>
      </c>
      <c r="S187" s="9" t="n">
        <v>1.22508</v>
      </c>
      <c r="T187" s="9" t="n">
        <v>0.0153191700804336</v>
      </c>
    </row>
    <row r="188" s="9" customFormat="true" ht="15.6" hidden="false" customHeight="false" outlineLevel="0" collapsed="false">
      <c r="A188" s="9" t="s">
        <v>534</v>
      </c>
      <c r="B188" s="9" t="s">
        <v>535</v>
      </c>
      <c r="C188" s="9" t="s">
        <v>136</v>
      </c>
      <c r="D188" s="9" t="s">
        <v>475</v>
      </c>
      <c r="E188" s="9" t="s">
        <v>536</v>
      </c>
      <c r="F188" s="9" t="n">
        <v>730</v>
      </c>
      <c r="G188" s="9" t="n">
        <v>0.0935242201727355</v>
      </c>
      <c r="H188" s="9" t="n">
        <v>0.0678633182629176</v>
      </c>
      <c r="I188" s="9" t="n">
        <v>0.0705237445274939</v>
      </c>
      <c r="J188" s="9" t="n">
        <v>0.0452260329049899</v>
      </c>
      <c r="K188" s="9" t="n">
        <v>0.0655876066053089</v>
      </c>
      <c r="L188" s="9" t="n">
        <v>0.0691345522158119</v>
      </c>
      <c r="M188" s="9" t="n">
        <v>0.00146218394043306</v>
      </c>
      <c r="N188" s="9" t="n">
        <v>0.0202737069813904</v>
      </c>
      <c r="O188" s="9" t="n">
        <v>0.00148376013458414</v>
      </c>
      <c r="P188" s="9" t="n">
        <v>0.00149478879257705</v>
      </c>
      <c r="Q188" s="9" t="n">
        <v>0.0350814236086478</v>
      </c>
      <c r="R188" s="9" t="n">
        <v>0.00151734538090021</v>
      </c>
      <c r="S188" s="9" t="n">
        <v>1.08331</v>
      </c>
      <c r="T188" s="9" t="n">
        <v>0.0418994945461314</v>
      </c>
    </row>
    <row r="189" s="9" customFormat="true" ht="15.6" hidden="false" customHeight="false" outlineLevel="0" collapsed="false">
      <c r="A189" s="9" t="s">
        <v>537</v>
      </c>
      <c r="B189" s="9" t="s">
        <v>538</v>
      </c>
      <c r="C189" s="9" t="s">
        <v>136</v>
      </c>
      <c r="D189" s="9" t="s">
        <v>475</v>
      </c>
      <c r="E189" s="9" t="s">
        <v>539</v>
      </c>
      <c r="F189" s="9" t="n">
        <v>867</v>
      </c>
      <c r="G189" s="9" t="n">
        <v>0.0260524276781123</v>
      </c>
      <c r="H189" s="9" t="n">
        <v>0.022312914012304</v>
      </c>
      <c r="I189" s="9" t="n">
        <v>0.0296263868173543</v>
      </c>
      <c r="J189" s="9" t="n">
        <v>0.0548422843496519</v>
      </c>
      <c r="K189" s="9" t="n">
        <v>0.025378017139004</v>
      </c>
      <c r="L189" s="9" t="n">
        <v>0.00151734538090021</v>
      </c>
      <c r="M189" s="9" t="n">
        <v>0.0849380685901081</v>
      </c>
      <c r="N189" s="9" t="n">
        <v>0.0570106871241567</v>
      </c>
      <c r="O189" s="9" t="n">
        <v>0.0943211826702712</v>
      </c>
      <c r="P189" s="9" t="n">
        <v>0.101835789042421</v>
      </c>
      <c r="Q189" s="9" t="n">
        <v>0.083273339530199</v>
      </c>
      <c r="R189" s="9" t="n">
        <v>0.00151734538090021</v>
      </c>
      <c r="S189" s="9" t="n">
        <v>1.67483</v>
      </c>
      <c r="T189" s="9" t="n">
        <v>5.00389755523651E-005</v>
      </c>
    </row>
    <row r="190" s="9" customFormat="true" ht="15.6" hidden="false" customHeight="false" outlineLevel="0" collapsed="false">
      <c r="A190" s="9" t="s">
        <v>540</v>
      </c>
      <c r="B190" s="9" t="s">
        <v>541</v>
      </c>
      <c r="C190" s="9" t="s">
        <v>136</v>
      </c>
      <c r="D190" s="9" t="s">
        <v>475</v>
      </c>
      <c r="E190" s="9" t="s">
        <v>542</v>
      </c>
      <c r="F190" s="9" t="n">
        <v>987</v>
      </c>
      <c r="G190" s="9" t="n">
        <v>0.0702237312526204</v>
      </c>
      <c r="H190" s="9" t="n">
        <v>0.0540349168715503</v>
      </c>
      <c r="I190" s="9" t="n">
        <v>0.0504820094460818</v>
      </c>
      <c r="J190" s="9" t="n">
        <v>0.0485106066802395</v>
      </c>
      <c r="K190" s="9" t="n">
        <v>0.0371895167009777</v>
      </c>
      <c r="L190" s="9" t="n">
        <v>0.0321821755831048</v>
      </c>
      <c r="M190" s="9" t="n">
        <v>0.0308496013014478</v>
      </c>
      <c r="N190" s="9" t="n">
        <v>0.0331185828363967</v>
      </c>
      <c r="O190" s="9" t="n">
        <v>0.00148376013458414</v>
      </c>
      <c r="P190" s="9" t="n">
        <v>0.00149478879257705</v>
      </c>
      <c r="Q190" s="9" t="n">
        <v>0.0415035031457336</v>
      </c>
      <c r="R190" s="9" t="n">
        <v>0.022120297398402</v>
      </c>
      <c r="S190" s="9" t="n">
        <v>1.25203</v>
      </c>
      <c r="T190" s="9" t="n">
        <v>0.0135081027795032</v>
      </c>
    </row>
    <row r="191" s="9" customFormat="true" ht="15.6" hidden="false" customHeight="false" outlineLevel="0" collapsed="false">
      <c r="A191" s="9" t="s">
        <v>543</v>
      </c>
      <c r="B191" s="9" t="s">
        <v>544</v>
      </c>
      <c r="C191" s="9" t="s">
        <v>136</v>
      </c>
      <c r="D191" s="9" t="s">
        <v>475</v>
      </c>
      <c r="E191" s="9" t="s">
        <v>545</v>
      </c>
      <c r="F191" s="9" t="n">
        <v>877</v>
      </c>
      <c r="G191" s="9" t="n">
        <v>0.187156073892022</v>
      </c>
      <c r="H191" s="9" t="n">
        <v>0.2455631192861</v>
      </c>
      <c r="I191" s="9" t="n">
        <v>0.187199817571344</v>
      </c>
      <c r="J191" s="9" t="n">
        <v>0.158463210068274</v>
      </c>
      <c r="K191" s="9" t="n">
        <v>0.167690776385581</v>
      </c>
      <c r="L191" s="9" t="n">
        <v>0.148521250043862</v>
      </c>
      <c r="M191" s="9" t="n">
        <v>0.00146218394043306</v>
      </c>
      <c r="N191" s="9" t="n">
        <v>0.00147289302512035</v>
      </c>
      <c r="O191" s="9" t="n">
        <v>0.00148376013458414</v>
      </c>
      <c r="P191" s="9" t="n">
        <v>0.00149478879257705</v>
      </c>
      <c r="Q191" s="9" t="n">
        <v>0.0015059826284032</v>
      </c>
      <c r="R191" s="9" t="n">
        <v>0.00151734538090021</v>
      </c>
      <c r="S191" s="9" t="n">
        <v>1.21724</v>
      </c>
      <c r="T191" s="9" t="n">
        <v>0.0205944895407066</v>
      </c>
    </row>
    <row r="192" s="9" customFormat="true" ht="15.6" hidden="false" customHeight="false" outlineLevel="0" collapsed="false">
      <c r="A192" s="9" t="s">
        <v>546</v>
      </c>
      <c r="B192" s="9" t="s">
        <v>547</v>
      </c>
      <c r="C192" s="9" t="s">
        <v>136</v>
      </c>
      <c r="D192" s="9" t="s">
        <v>475</v>
      </c>
      <c r="E192" s="9" t="s">
        <v>548</v>
      </c>
      <c r="F192" s="9" t="n">
        <v>896</v>
      </c>
      <c r="G192" s="9" t="n">
        <v>0.0478334672535006</v>
      </c>
      <c r="H192" s="9" t="n">
        <v>0.0864641581832677</v>
      </c>
      <c r="I192" s="9" t="n">
        <v>0.0777009083471988</v>
      </c>
      <c r="J192" s="9" t="n">
        <v>0.0797430006580798</v>
      </c>
      <c r="K192" s="9" t="n">
        <v>0.0650200509995677</v>
      </c>
      <c r="L192" s="9" t="n">
        <v>0.0871579104209266</v>
      </c>
      <c r="M192" s="9" t="n">
        <v>0.00146218394043306</v>
      </c>
      <c r="N192" s="9" t="n">
        <v>0.041410996167475</v>
      </c>
      <c r="O192" s="9" t="n">
        <v>0.00148376013458414</v>
      </c>
      <c r="P192" s="9" t="n">
        <v>0.0711827628624656</v>
      </c>
      <c r="Q192" s="9" t="n">
        <v>0.0015059826284032</v>
      </c>
      <c r="R192" s="9" t="n">
        <v>0.00151734538090021</v>
      </c>
      <c r="S192" s="9" t="n">
        <v>1.47004</v>
      </c>
      <c r="T192" s="9" t="n">
        <v>0.00151913472246162</v>
      </c>
    </row>
    <row r="193" s="9" customFormat="true" ht="15.6" hidden="false" customHeight="false" outlineLevel="0" collapsed="false">
      <c r="A193" s="9" t="s">
        <v>549</v>
      </c>
      <c r="B193" s="9" t="s">
        <v>550</v>
      </c>
      <c r="C193" s="9" t="s">
        <v>136</v>
      </c>
      <c r="D193" s="9" t="s">
        <v>475</v>
      </c>
      <c r="E193" s="9" t="s">
        <v>551</v>
      </c>
      <c r="F193" s="9" t="n">
        <v>846</v>
      </c>
      <c r="G193" s="9" t="n">
        <v>0.0313511282401512</v>
      </c>
      <c r="H193" s="9" t="n">
        <v>0.0327798366811209</v>
      </c>
      <c r="I193" s="9" t="n">
        <v>0.0408341782834349</v>
      </c>
      <c r="J193" s="9" t="n">
        <v>0.0396071942969681</v>
      </c>
      <c r="K193" s="9" t="n">
        <v>0.0015059826284032</v>
      </c>
      <c r="L193" s="9" t="n">
        <v>0.0359901949546393</v>
      </c>
      <c r="M193" s="9" t="n">
        <v>0.0171400118063331</v>
      </c>
      <c r="N193" s="9" t="n">
        <v>0.0136494720619477</v>
      </c>
      <c r="O193" s="9" t="n">
        <v>0.00148376013458414</v>
      </c>
      <c r="P193" s="9" t="n">
        <v>0.00149478879257705</v>
      </c>
      <c r="Q193" s="9" t="n">
        <v>0.0015059826284032</v>
      </c>
      <c r="R193" s="9" t="n">
        <v>0.00151734538090021</v>
      </c>
      <c r="S193" s="9" t="n">
        <v>1.45184</v>
      </c>
      <c r="T193" s="9" t="n">
        <v>0.00263014923767366</v>
      </c>
    </row>
    <row r="194" s="9" customFormat="true" ht="15.6" hidden="false" customHeight="false" outlineLevel="0" collapsed="false">
      <c r="A194" s="9" t="s">
        <v>552</v>
      </c>
      <c r="B194" s="9" t="s">
        <v>553</v>
      </c>
      <c r="C194" s="9" t="s">
        <v>136</v>
      </c>
      <c r="D194" s="9" t="s">
        <v>475</v>
      </c>
      <c r="E194" s="9" t="s">
        <v>554</v>
      </c>
      <c r="F194" s="9" t="n">
        <v>851</v>
      </c>
      <c r="G194" s="9" t="n">
        <v>0.144089336643985</v>
      </c>
      <c r="H194" s="9" t="n">
        <v>0.327384338931471</v>
      </c>
      <c r="I194" s="9" t="n">
        <v>0.152961726002777</v>
      </c>
      <c r="J194" s="9" t="n">
        <v>0.0701573785578911</v>
      </c>
      <c r="K194" s="9" t="n">
        <v>0.237544960600348</v>
      </c>
      <c r="L194" s="9" t="n">
        <v>0.00151734538090021</v>
      </c>
      <c r="M194" s="9" t="n">
        <v>1.49615743327487</v>
      </c>
      <c r="N194" s="9" t="n">
        <v>1.43665900066311</v>
      </c>
      <c r="O194" s="9" t="n">
        <v>0.00148376013458414</v>
      </c>
      <c r="P194" s="9" t="n">
        <v>1.3888243765687</v>
      </c>
      <c r="Q194" s="9" t="n">
        <v>1.53606874892954</v>
      </c>
      <c r="R194" s="9" t="n">
        <v>1.55717219820559</v>
      </c>
      <c r="S194" s="9" t="n">
        <v>1.68967</v>
      </c>
      <c r="T194" s="9" t="n">
        <v>2.97493114706953E-005</v>
      </c>
    </row>
    <row r="195" s="9" customFormat="true" ht="15.6" hidden="false" customHeight="false" outlineLevel="0" collapsed="false">
      <c r="A195" s="9" t="s">
        <v>555</v>
      </c>
      <c r="B195" s="9" t="s">
        <v>556</v>
      </c>
      <c r="C195" s="9" t="s">
        <v>140</v>
      </c>
      <c r="D195" s="9" t="s">
        <v>475</v>
      </c>
      <c r="E195" s="9" t="s">
        <v>557</v>
      </c>
      <c r="F195" s="9" t="n">
        <v>733</v>
      </c>
      <c r="G195" s="9" t="n">
        <v>0.89195226901507</v>
      </c>
      <c r="H195" s="9" t="n">
        <v>2.43228556529555</v>
      </c>
      <c r="I195" s="9" t="n">
        <v>2.93176537283538</v>
      </c>
      <c r="J195" s="9" t="n">
        <v>2.37330690205304</v>
      </c>
      <c r="K195" s="9" t="n">
        <v>2.64415397921438</v>
      </c>
      <c r="L195" s="9" t="n">
        <v>3.30288394985493</v>
      </c>
      <c r="M195" s="9" t="n">
        <v>0.719048729121692</v>
      </c>
      <c r="N195" s="9" t="n">
        <v>1.26224445825592</v>
      </c>
      <c r="O195" s="9" t="n">
        <v>0.714450014561925</v>
      </c>
      <c r="P195" s="9" t="n">
        <v>0.622249154842896</v>
      </c>
      <c r="Q195" s="9" t="n">
        <v>0.857362783309816</v>
      </c>
      <c r="R195" s="9" t="n">
        <v>0.721226343826829</v>
      </c>
      <c r="S195" s="9" t="n">
        <v>1.26911</v>
      </c>
      <c r="T195" s="9" t="n">
        <v>0.0150112367133499</v>
      </c>
    </row>
    <row r="196" s="9" customFormat="true" ht="15.6" hidden="false" customHeight="false" outlineLevel="0" collapsed="false">
      <c r="A196" s="9" t="s">
        <v>558</v>
      </c>
      <c r="B196" s="9" t="s">
        <v>559</v>
      </c>
      <c r="C196" s="9" t="s">
        <v>199</v>
      </c>
      <c r="D196" s="9" t="s">
        <v>475</v>
      </c>
      <c r="E196" s="9" t="s">
        <v>560</v>
      </c>
      <c r="F196" s="9" t="n">
        <v>852</v>
      </c>
      <c r="G196" s="9" t="n">
        <v>0.107779883110014</v>
      </c>
      <c r="H196" s="9" t="n">
        <v>0.0925433471889045</v>
      </c>
      <c r="I196" s="9" t="n">
        <v>0.130449746543114</v>
      </c>
      <c r="J196" s="9" t="n">
        <v>0.170192042338449</v>
      </c>
      <c r="K196" s="9" t="n">
        <v>0.11431769820891</v>
      </c>
      <c r="L196" s="9" t="n">
        <v>0.00151734538090021</v>
      </c>
      <c r="M196" s="9" t="n">
        <v>0.00146218394043306</v>
      </c>
      <c r="N196" s="9" t="n">
        <v>0.0373423010048918</v>
      </c>
      <c r="O196" s="9" t="n">
        <v>0.00148376013458414</v>
      </c>
      <c r="P196" s="9" t="n">
        <v>0.064609607409413</v>
      </c>
      <c r="Q196" s="9" t="n">
        <v>0.0676781450994546</v>
      </c>
      <c r="R196" s="9" t="n">
        <v>0.00151734538090021</v>
      </c>
      <c r="S196" s="9" t="n">
        <v>1.5826</v>
      </c>
      <c r="T196" s="9" t="n">
        <v>0.000258627030242918</v>
      </c>
    </row>
    <row r="197" s="9" customFormat="true" ht="15.6" hidden="false" customHeight="false" outlineLevel="0" collapsed="false">
      <c r="A197" s="9" t="s">
        <v>561</v>
      </c>
      <c r="B197" s="9" t="s">
        <v>562</v>
      </c>
      <c r="C197" s="9" t="s">
        <v>199</v>
      </c>
      <c r="D197" s="9" t="s">
        <v>475</v>
      </c>
      <c r="E197" s="9" t="s">
        <v>563</v>
      </c>
      <c r="F197" s="9" t="n">
        <v>965</v>
      </c>
      <c r="G197" s="9" t="n">
        <v>0.346332450111939</v>
      </c>
      <c r="H197" s="9" t="n">
        <v>0.318824155699659</v>
      </c>
      <c r="I197" s="9" t="n">
        <v>0.392652734676668</v>
      </c>
      <c r="J197" s="9" t="n">
        <v>0.33220951897077</v>
      </c>
      <c r="K197" s="9" t="n">
        <v>0.257327442274215</v>
      </c>
      <c r="L197" s="9" t="n">
        <v>0.00151734538090021</v>
      </c>
      <c r="M197" s="9" t="n">
        <v>0.0654485435625425</v>
      </c>
      <c r="N197" s="9" t="n">
        <v>0.0674238488959047</v>
      </c>
      <c r="O197" s="9" t="n">
        <v>0.0589195135953141</v>
      </c>
      <c r="P197" s="9" t="n">
        <v>0.0690237105557759</v>
      </c>
      <c r="Q197" s="9" t="n">
        <v>0.0700823198015404</v>
      </c>
      <c r="R197" s="9" t="n">
        <v>0.0577260394542187</v>
      </c>
      <c r="S197" s="9" t="n">
        <v>1.22567</v>
      </c>
      <c r="T197" s="9" t="n">
        <v>0.0203929048806942</v>
      </c>
    </row>
    <row r="198" s="9" customFormat="true" ht="15.6" hidden="false" customHeight="false" outlineLevel="0" collapsed="false">
      <c r="A198" s="9" t="s">
        <v>564</v>
      </c>
      <c r="B198" s="9" t="s">
        <v>565</v>
      </c>
      <c r="C198" s="9" t="s">
        <v>199</v>
      </c>
      <c r="D198" s="9" t="s">
        <v>475</v>
      </c>
      <c r="E198" s="9" t="s">
        <v>566</v>
      </c>
      <c r="F198" s="9" t="n">
        <v>965</v>
      </c>
      <c r="G198" s="9" t="n">
        <v>5.72736217154653</v>
      </c>
      <c r="H198" s="9" t="n">
        <v>5.12002675225592</v>
      </c>
      <c r="I198" s="9" t="n">
        <v>5.05192279817494</v>
      </c>
      <c r="J198" s="9" t="n">
        <v>5.64986972238646</v>
      </c>
      <c r="K198" s="9" t="n">
        <v>5.20535344504564</v>
      </c>
      <c r="L198" s="9" t="n">
        <v>6.77114082894333</v>
      </c>
      <c r="M198" s="9" t="n">
        <v>2.70247240563797</v>
      </c>
      <c r="N198" s="9" t="n">
        <v>2.81406278737378</v>
      </c>
      <c r="O198" s="9" t="n">
        <v>2.13422753713271</v>
      </c>
      <c r="P198" s="9" t="n">
        <v>2.87519814169734</v>
      </c>
      <c r="Q198" s="9" t="n">
        <v>2.59027747110624</v>
      </c>
      <c r="R198" s="9" t="n">
        <v>2.81121778581094</v>
      </c>
      <c r="S198" s="9" t="n">
        <v>1.0684</v>
      </c>
      <c r="T198" s="9" t="n">
        <v>0.0438815701593892</v>
      </c>
    </row>
    <row r="199" s="9" customFormat="true" ht="15.6" hidden="false" customHeight="false" outlineLevel="0" collapsed="false">
      <c r="A199" s="9" t="s">
        <v>567</v>
      </c>
      <c r="B199" s="9" t="s">
        <v>568</v>
      </c>
      <c r="C199" s="9" t="s">
        <v>199</v>
      </c>
      <c r="D199" s="9" t="s">
        <v>475</v>
      </c>
      <c r="E199" s="9" t="s">
        <v>569</v>
      </c>
      <c r="F199" s="9" t="n">
        <v>796</v>
      </c>
      <c r="G199" s="9" t="n">
        <v>0.371152070303092</v>
      </c>
      <c r="H199" s="9" t="n">
        <v>0.311182527069004</v>
      </c>
      <c r="I199" s="9" t="n">
        <v>0.341945165963357</v>
      </c>
      <c r="J199" s="9" t="n">
        <v>0.301006174839885</v>
      </c>
      <c r="K199" s="9" t="n">
        <v>0.353582295043607</v>
      </c>
      <c r="L199" s="9" t="n">
        <v>0.424480839854258</v>
      </c>
      <c r="M199" s="9" t="n">
        <v>0.00146218394043306</v>
      </c>
      <c r="N199" s="9" t="n">
        <v>0.00147289302512035</v>
      </c>
      <c r="O199" s="9" t="n">
        <v>0.00148376013458414</v>
      </c>
      <c r="P199" s="9" t="n">
        <v>0.00149478879257705</v>
      </c>
      <c r="Q199" s="9" t="n">
        <v>0.0015059826284032</v>
      </c>
      <c r="R199" s="9" t="n">
        <v>0.156653174626083</v>
      </c>
      <c r="S199" s="9" t="n">
        <v>1.82034</v>
      </c>
      <c r="T199" s="9" t="n">
        <v>9.10161369897739E-010</v>
      </c>
    </row>
    <row r="200" s="9" customFormat="true" ht="15.6" hidden="false" customHeight="false" outlineLevel="0" collapsed="false">
      <c r="A200" s="9" t="s">
        <v>570</v>
      </c>
      <c r="B200" s="9" t="s">
        <v>571</v>
      </c>
      <c r="C200" s="9" t="s">
        <v>205</v>
      </c>
      <c r="D200" s="9" t="s">
        <v>475</v>
      </c>
      <c r="E200" s="9" t="s">
        <v>572</v>
      </c>
      <c r="F200" s="9" t="n">
        <v>951</v>
      </c>
      <c r="G200" s="9" t="n">
        <v>0.334884277947638</v>
      </c>
      <c r="H200" s="9" t="n">
        <v>0.00147289302512035</v>
      </c>
      <c r="I200" s="9" t="n">
        <v>0.648586393976583</v>
      </c>
      <c r="J200" s="9" t="n">
        <v>0.491698682591545</v>
      </c>
      <c r="K200" s="9" t="n">
        <v>0.655378886388831</v>
      </c>
      <c r="L200" s="9" t="n">
        <v>0.0278679575571192</v>
      </c>
      <c r="M200" s="9" t="n">
        <v>0.00146218394043306</v>
      </c>
      <c r="N200" s="9" t="n">
        <v>0.00147289302512035</v>
      </c>
      <c r="O200" s="9" t="n">
        <v>0.00148376013458414</v>
      </c>
      <c r="P200" s="9" t="n">
        <v>0.00149478879257705</v>
      </c>
      <c r="Q200" s="9" t="n">
        <v>0.0015059826284032</v>
      </c>
      <c r="R200" s="9" t="n">
        <v>0.152834890231884</v>
      </c>
      <c r="S200" s="9" t="n">
        <v>1.72323</v>
      </c>
      <c r="T200" s="9" t="n">
        <v>6.98570936522349E-006</v>
      </c>
    </row>
    <row r="201" s="9" customFormat="true" ht="15.6" hidden="false" customHeight="false" outlineLevel="0" collapsed="false">
      <c r="A201" s="9" t="s">
        <v>573</v>
      </c>
      <c r="B201" s="9" t="s">
        <v>574</v>
      </c>
      <c r="C201" s="9" t="s">
        <v>205</v>
      </c>
      <c r="D201" s="9" t="s">
        <v>475</v>
      </c>
      <c r="E201" s="9" t="s">
        <v>575</v>
      </c>
      <c r="F201" s="9" t="n">
        <v>964</v>
      </c>
      <c r="G201" s="9" t="n">
        <v>1.18383672578225</v>
      </c>
      <c r="H201" s="9" t="n">
        <v>0.00147289302512035</v>
      </c>
      <c r="I201" s="9" t="n">
        <v>1.38173431334563</v>
      </c>
      <c r="J201" s="9" t="n">
        <v>1.23099392032153</v>
      </c>
      <c r="K201" s="9" t="n">
        <v>1.79772055502601</v>
      </c>
      <c r="L201" s="9" t="n">
        <v>1.68120859087008</v>
      </c>
      <c r="M201" s="9" t="n">
        <v>2.65660455204031</v>
      </c>
      <c r="N201" s="9" t="n">
        <v>2.1845329453858</v>
      </c>
      <c r="O201" s="9" t="n">
        <v>1.97896752530519</v>
      </c>
      <c r="P201" s="9" t="n">
        <v>2.25797925289251</v>
      </c>
      <c r="Q201" s="9" t="n">
        <v>2.78284676758289</v>
      </c>
      <c r="R201" s="9" t="n">
        <v>2.47543939205827</v>
      </c>
      <c r="S201" s="9" t="n">
        <v>1.52991</v>
      </c>
      <c r="T201" s="9" t="n">
        <v>0.000643577150669046</v>
      </c>
    </row>
    <row r="202" s="9" customFormat="true" ht="15.6" hidden="false" customHeight="false" outlineLevel="0" collapsed="false">
      <c r="A202" s="9" t="s">
        <v>576</v>
      </c>
      <c r="B202" s="9" t="s">
        <v>577</v>
      </c>
      <c r="C202" s="9" t="s">
        <v>205</v>
      </c>
      <c r="D202" s="9" t="s">
        <v>475</v>
      </c>
      <c r="E202" s="9" t="s">
        <v>578</v>
      </c>
      <c r="F202" s="9" t="n">
        <v>972</v>
      </c>
      <c r="G202" s="9" t="n">
        <v>0.00146218394043306</v>
      </c>
      <c r="H202" s="9" t="n">
        <v>0.00147289302512035</v>
      </c>
      <c r="I202" s="9" t="n">
        <v>0.00148376013458414</v>
      </c>
      <c r="J202" s="9" t="n">
        <v>0.00149478879257705</v>
      </c>
      <c r="K202" s="9" t="n">
        <v>0.0015059826284032</v>
      </c>
      <c r="L202" s="9" t="n">
        <v>0.19559305013151</v>
      </c>
      <c r="M202" s="9" t="n">
        <v>0.489677198101629</v>
      </c>
      <c r="N202" s="9" t="n">
        <v>0.366496331561696</v>
      </c>
      <c r="O202" s="9" t="n">
        <v>0.429153905803199</v>
      </c>
      <c r="P202" s="9" t="n">
        <v>0.00149478879257705</v>
      </c>
      <c r="Q202" s="9" t="n">
        <v>0.0015059826284032</v>
      </c>
      <c r="R202" s="9" t="n">
        <v>0.417830902512769</v>
      </c>
      <c r="S202" s="9" t="n">
        <v>1.78758</v>
      </c>
      <c r="T202" s="9" t="n">
        <v>8.09228225831342E-008</v>
      </c>
    </row>
    <row r="203" s="9" customFormat="true" ht="15.6" hidden="false" customHeight="false" outlineLevel="0" collapsed="false">
      <c r="A203" s="9" t="s">
        <v>579</v>
      </c>
      <c r="B203" s="9" t="s">
        <v>580</v>
      </c>
      <c r="C203" s="9" t="s">
        <v>205</v>
      </c>
      <c r="D203" s="9" t="s">
        <v>475</v>
      </c>
      <c r="E203" s="9" t="s">
        <v>581</v>
      </c>
      <c r="F203" s="9" t="n">
        <v>933</v>
      </c>
      <c r="G203" s="9" t="n">
        <v>0.0142778722505315</v>
      </c>
      <c r="H203" s="9" t="n">
        <v>0.0122653837360193</v>
      </c>
      <c r="I203" s="9" t="n">
        <v>0.0120462544938552</v>
      </c>
      <c r="J203" s="9" t="n">
        <v>0.0130956130900308</v>
      </c>
      <c r="K203" s="9" t="n">
        <v>0.0106027180563785</v>
      </c>
      <c r="L203" s="9" t="n">
        <v>0.00151734538090021</v>
      </c>
      <c r="M203" s="9" t="n">
        <v>0.0363195072524669</v>
      </c>
      <c r="N203" s="9" t="n">
        <v>0.0387163671490897</v>
      </c>
      <c r="O203" s="9" t="n">
        <v>0.0282470874632763</v>
      </c>
      <c r="P203" s="9" t="n">
        <v>0.00149478879257705</v>
      </c>
      <c r="Q203" s="9" t="n">
        <v>0.0342923753048238</v>
      </c>
      <c r="R203" s="9" t="n">
        <v>0.0254091772327158</v>
      </c>
      <c r="S203" s="9" t="n">
        <v>1.16189</v>
      </c>
      <c r="T203" s="9" t="n">
        <v>0.0245635253832088</v>
      </c>
    </row>
    <row r="204" s="9" customFormat="true" ht="15.6" hidden="false" customHeight="false" outlineLevel="0" collapsed="false">
      <c r="A204" s="9" t="s">
        <v>582</v>
      </c>
      <c r="B204" s="9" t="s">
        <v>583</v>
      </c>
      <c r="C204" s="9" t="s">
        <v>205</v>
      </c>
      <c r="D204" s="9" t="s">
        <v>475</v>
      </c>
      <c r="E204" s="9" t="s">
        <v>584</v>
      </c>
      <c r="F204" s="9" t="n">
        <v>977</v>
      </c>
      <c r="G204" s="9" t="n">
        <v>0.00146218394043306</v>
      </c>
      <c r="H204" s="9" t="n">
        <v>0.325890827588938</v>
      </c>
      <c r="I204" s="9" t="n">
        <v>0.267814270144157</v>
      </c>
      <c r="J204" s="9" t="n">
        <v>0.00149478879257705</v>
      </c>
      <c r="K204" s="9" t="n">
        <v>0.230653365791898</v>
      </c>
      <c r="L204" s="9" t="n">
        <v>0.207056839645406</v>
      </c>
      <c r="M204" s="9" t="n">
        <v>0.514342082322387</v>
      </c>
      <c r="N204" s="9" t="n">
        <v>0.413332209228946</v>
      </c>
      <c r="O204" s="9" t="n">
        <v>0.425785669607458</v>
      </c>
      <c r="P204" s="9" t="n">
        <v>0.00149478879257705</v>
      </c>
      <c r="Q204" s="9" t="n">
        <v>0.557362146812462</v>
      </c>
      <c r="R204" s="9" t="n">
        <v>0.516887510343266</v>
      </c>
      <c r="S204" s="9" t="n">
        <v>1.46352</v>
      </c>
      <c r="T204" s="9" t="n">
        <v>0.00162356032631444</v>
      </c>
    </row>
    <row r="205" s="9" customFormat="true" ht="15.6" hidden="false" customHeight="false" outlineLevel="0" collapsed="false">
      <c r="A205" s="9" t="s">
        <v>585</v>
      </c>
      <c r="B205" s="9" t="s">
        <v>586</v>
      </c>
      <c r="C205" s="9" t="s">
        <v>205</v>
      </c>
      <c r="D205" s="9" t="s">
        <v>475</v>
      </c>
      <c r="E205" s="9" t="s">
        <v>587</v>
      </c>
      <c r="F205" s="9" t="n">
        <v>959</v>
      </c>
      <c r="G205" s="9" t="n">
        <v>0.0275197412649649</v>
      </c>
      <c r="H205" s="9" t="n">
        <v>0.00147289302512035</v>
      </c>
      <c r="I205" s="9" t="n">
        <v>0.0458375959729908</v>
      </c>
      <c r="J205" s="9" t="n">
        <v>0.0393860952581449</v>
      </c>
      <c r="K205" s="9" t="n">
        <v>0.0713226444001264</v>
      </c>
      <c r="L205" s="9" t="n">
        <v>0.0280636774905569</v>
      </c>
      <c r="M205" s="9" t="n">
        <v>0.00146218394043306</v>
      </c>
      <c r="N205" s="9" t="n">
        <v>0.00147289302512035</v>
      </c>
      <c r="O205" s="9" t="n">
        <v>0.00148376013458414</v>
      </c>
      <c r="P205" s="9" t="n">
        <v>0.00149478879257705</v>
      </c>
      <c r="Q205" s="9" t="n">
        <v>0.0015059826284032</v>
      </c>
      <c r="R205" s="9" t="n">
        <v>0.00151734538090021</v>
      </c>
      <c r="S205" s="9" t="n">
        <v>1.47065</v>
      </c>
      <c r="T205" s="9" t="n">
        <v>0.00138962383332111</v>
      </c>
    </row>
    <row r="206" s="9" customFormat="true" ht="15.6" hidden="false" customHeight="false" outlineLevel="0" collapsed="false">
      <c r="A206" s="9" t="s">
        <v>588</v>
      </c>
      <c r="B206" s="9" t="s">
        <v>589</v>
      </c>
      <c r="C206" s="9" t="s">
        <v>205</v>
      </c>
      <c r="D206" s="9" t="s">
        <v>475</v>
      </c>
      <c r="E206" s="9" t="s">
        <v>590</v>
      </c>
      <c r="F206" s="9" t="n">
        <v>925</v>
      </c>
      <c r="G206" s="9" t="n">
        <v>0.407136161161372</v>
      </c>
      <c r="H206" s="9" t="n">
        <v>0.35399750346935</v>
      </c>
      <c r="I206" s="9" t="n">
        <v>0.32287728367524</v>
      </c>
      <c r="J206" s="9" t="n">
        <v>0.310194672045645</v>
      </c>
      <c r="K206" s="9" t="n">
        <v>0.251007960314882</v>
      </c>
      <c r="L206" s="9" t="n">
        <v>0.282843748899179</v>
      </c>
      <c r="M206" s="9" t="n">
        <v>0.85082172886737</v>
      </c>
      <c r="N206" s="9" t="n">
        <v>0.619221069721889</v>
      </c>
      <c r="O206" s="9" t="n">
        <v>0.757652354900861</v>
      </c>
      <c r="P206" s="9" t="n">
        <v>0.843419231339437</v>
      </c>
      <c r="Q206" s="9" t="n">
        <v>0.908964881866129</v>
      </c>
      <c r="R206" s="9" t="n">
        <v>0.657263316244293</v>
      </c>
      <c r="S206" s="9" t="n">
        <v>1.57605</v>
      </c>
      <c r="T206" s="9" t="n">
        <v>0.00046914713256136</v>
      </c>
    </row>
    <row r="207" s="9" customFormat="true" ht="15.6" hidden="false" customHeight="false" outlineLevel="0" collapsed="false">
      <c r="A207" s="9" t="s">
        <v>591</v>
      </c>
      <c r="B207" s="9" t="s">
        <v>592</v>
      </c>
      <c r="C207" s="9" t="s">
        <v>205</v>
      </c>
      <c r="D207" s="9" t="s">
        <v>475</v>
      </c>
      <c r="E207" s="9" t="s">
        <v>593</v>
      </c>
      <c r="F207" s="9" t="n">
        <v>966</v>
      </c>
      <c r="G207" s="9" t="n">
        <v>0.114465582438332</v>
      </c>
      <c r="H207" s="9" t="n">
        <v>0.140255976206012</v>
      </c>
      <c r="I207" s="9" t="n">
        <v>0.309202538742588</v>
      </c>
      <c r="J207" s="9" t="n">
        <v>0.221888256394221</v>
      </c>
      <c r="K207" s="9" t="n">
        <v>0.450774595365941</v>
      </c>
      <c r="L207" s="9" t="n">
        <v>0.116845473846711</v>
      </c>
      <c r="M207" s="9" t="n">
        <v>0.00146218394043306</v>
      </c>
      <c r="N207" s="9" t="n">
        <v>0.00147289302512035</v>
      </c>
      <c r="O207" s="9" t="n">
        <v>0.00148376013458414</v>
      </c>
      <c r="P207" s="9" t="n">
        <v>0.00149478879257705</v>
      </c>
      <c r="Q207" s="9" t="n">
        <v>0.0015059826284032</v>
      </c>
      <c r="R207" s="9" t="n">
        <v>0.0480587002964004</v>
      </c>
      <c r="S207" s="9" t="n">
        <v>1.80811</v>
      </c>
      <c r="T207" s="9" t="n">
        <v>6.98862317315814E-009</v>
      </c>
    </row>
    <row r="208" s="9" customFormat="true" ht="15.6" hidden="false" customHeight="false" outlineLevel="0" collapsed="false">
      <c r="A208" s="9" t="s">
        <v>594</v>
      </c>
      <c r="B208" s="9" t="s">
        <v>595</v>
      </c>
      <c r="C208" s="9" t="s">
        <v>273</v>
      </c>
      <c r="D208" s="9" t="s">
        <v>475</v>
      </c>
      <c r="E208" s="9" t="s">
        <v>596</v>
      </c>
      <c r="F208" s="9" t="n">
        <v>888</v>
      </c>
      <c r="G208" s="9" t="n">
        <v>0.26336495809844</v>
      </c>
      <c r="H208" s="9" t="n">
        <v>0.151511081140114</v>
      </c>
      <c r="I208" s="9" t="n">
        <v>0.178179383485543</v>
      </c>
      <c r="J208" s="9" t="n">
        <v>0.0887877627623537</v>
      </c>
      <c r="K208" s="9" t="n">
        <v>0.0982798001358438</v>
      </c>
      <c r="L208" s="9" t="n">
        <v>0.104633578182223</v>
      </c>
      <c r="M208" s="9" t="n">
        <v>0.0832927462365847</v>
      </c>
      <c r="N208" s="9" t="n">
        <v>0.0599693382217988</v>
      </c>
      <c r="O208" s="9" t="n">
        <v>0.00148376013458414</v>
      </c>
      <c r="P208" s="9" t="n">
        <v>0.00149478879257705</v>
      </c>
      <c r="Q208" s="9" t="n">
        <v>0.0341398472782342</v>
      </c>
      <c r="R208" s="9" t="n">
        <v>0.0505666615185406</v>
      </c>
      <c r="S208" s="9" t="n">
        <v>1.37309</v>
      </c>
      <c r="T208" s="9" t="n">
        <v>0.00510558128647879</v>
      </c>
    </row>
    <row r="209" s="9" customFormat="true" ht="15.6" hidden="false" customHeight="false" outlineLevel="0" collapsed="false">
      <c r="A209" s="9" t="s">
        <v>597</v>
      </c>
      <c r="B209" s="9" t="s">
        <v>598</v>
      </c>
      <c r="C209" s="9" t="s">
        <v>273</v>
      </c>
      <c r="D209" s="9" t="s">
        <v>475</v>
      </c>
      <c r="E209" s="9" t="s">
        <v>494</v>
      </c>
      <c r="F209" s="9" t="n">
        <v>872</v>
      </c>
      <c r="G209" s="9" t="n">
        <v>0.400150154137516</v>
      </c>
      <c r="H209" s="9" t="n">
        <v>0.298502063747852</v>
      </c>
      <c r="I209" s="9" t="n">
        <v>0.286152305094461</v>
      </c>
      <c r="J209" s="9" t="n">
        <v>0.275836642781618</v>
      </c>
      <c r="K209" s="9" t="n">
        <v>0.234467629285485</v>
      </c>
      <c r="L209" s="9" t="n">
        <v>0.255263368194475</v>
      </c>
      <c r="M209" s="9" t="n">
        <v>0.170706772456275</v>
      </c>
      <c r="N209" s="9" t="n">
        <v>0.15195317732479</v>
      </c>
      <c r="O209" s="9" t="n">
        <v>0.119410478992995</v>
      </c>
      <c r="P209" s="9" t="n">
        <v>0.136924759948345</v>
      </c>
      <c r="Q209" s="9" t="n">
        <v>0.184167278499191</v>
      </c>
      <c r="R209" s="9" t="n">
        <v>0.125658393067415</v>
      </c>
      <c r="S209" s="9" t="n">
        <v>1.54272</v>
      </c>
      <c r="T209" s="9" t="n">
        <v>0.000808338109486036</v>
      </c>
    </row>
    <row r="210" s="9" customFormat="true" ht="15.6" hidden="false" customHeight="false" outlineLevel="0" collapsed="false">
      <c r="A210" s="9" t="s">
        <v>599</v>
      </c>
      <c r="B210" s="9" t="s">
        <v>600</v>
      </c>
      <c r="C210" s="9" t="s">
        <v>273</v>
      </c>
      <c r="D210" s="9" t="s">
        <v>475</v>
      </c>
      <c r="E210" s="9" t="s">
        <v>601</v>
      </c>
      <c r="F210" s="9" t="n">
        <v>759</v>
      </c>
      <c r="G210" s="9" t="n">
        <v>0.00146218394043306</v>
      </c>
      <c r="H210" s="9" t="n">
        <v>0.0261272538172424</v>
      </c>
      <c r="I210" s="9" t="n">
        <v>0.0230629973262956</v>
      </c>
      <c r="J210" s="9" t="n">
        <v>0.00149478879257705</v>
      </c>
      <c r="K210" s="9" t="n">
        <v>0.0015059826284032</v>
      </c>
      <c r="L210" s="9" t="n">
        <v>0.00151734538090021</v>
      </c>
      <c r="M210" s="9" t="n">
        <v>0.0967782119455126</v>
      </c>
      <c r="N210" s="9" t="n">
        <v>0.0676768598642487</v>
      </c>
      <c r="O210" s="9" t="n">
        <v>0.0759382584362912</v>
      </c>
      <c r="P210" s="9" t="n">
        <v>0.00149478879257705</v>
      </c>
      <c r="Q210" s="9" t="n">
        <v>0.0827400078469162</v>
      </c>
      <c r="R210" s="9" t="n">
        <v>0.065160422067197</v>
      </c>
      <c r="S210" s="9" t="n">
        <v>1.35436</v>
      </c>
      <c r="T210" s="9" t="n">
        <v>0.00560954851075142</v>
      </c>
    </row>
    <row r="211" s="9" customFormat="true" ht="15.6" hidden="false" customHeight="false" outlineLevel="0" collapsed="false">
      <c r="A211" s="9" t="s">
        <v>602</v>
      </c>
      <c r="B211" s="9" t="s">
        <v>603</v>
      </c>
      <c r="C211" s="9" t="s">
        <v>273</v>
      </c>
      <c r="D211" s="9" t="s">
        <v>475</v>
      </c>
      <c r="E211" s="9" t="s">
        <v>604</v>
      </c>
      <c r="F211" s="9" t="n">
        <v>862</v>
      </c>
      <c r="G211" s="9" t="n">
        <v>0.047689562784846</v>
      </c>
      <c r="H211" s="9" t="n">
        <v>0.0660334576750802</v>
      </c>
      <c r="I211" s="9" t="n">
        <v>0.113771071883695</v>
      </c>
      <c r="J211" s="9" t="n">
        <v>0.0820549655342826</v>
      </c>
      <c r="K211" s="9" t="n">
        <v>0.0843700230185371</v>
      </c>
      <c r="L211" s="9" t="n">
        <v>0.0722377134167929</v>
      </c>
      <c r="M211" s="9" t="n">
        <v>0.00146218394043306</v>
      </c>
      <c r="N211" s="9" t="n">
        <v>0.00147289302512035</v>
      </c>
      <c r="O211" s="9" t="n">
        <v>0.00148376013458414</v>
      </c>
      <c r="P211" s="9" t="n">
        <v>0.00149478879257705</v>
      </c>
      <c r="Q211" s="9" t="n">
        <v>0.0015059826284032</v>
      </c>
      <c r="R211" s="9" t="n">
        <v>0.00151734538090021</v>
      </c>
      <c r="S211" s="9" t="n">
        <v>1.3935</v>
      </c>
      <c r="T211" s="9" t="n">
        <v>0.00460164062156684</v>
      </c>
    </row>
    <row r="212" s="9" customFormat="true" ht="15.6" hidden="false" customHeight="false" outlineLevel="0" collapsed="false">
      <c r="A212" s="9" t="s">
        <v>605</v>
      </c>
      <c r="B212" s="9" t="s">
        <v>606</v>
      </c>
      <c r="C212" s="9" t="s">
        <v>273</v>
      </c>
      <c r="D212" s="9" t="s">
        <v>475</v>
      </c>
      <c r="E212" s="9" t="s">
        <v>607</v>
      </c>
      <c r="F212" s="9" t="n">
        <v>953</v>
      </c>
      <c r="G212" s="9" t="n">
        <v>0.00146218394043306</v>
      </c>
      <c r="H212" s="9" t="n">
        <v>0.442311898421045</v>
      </c>
      <c r="I212" s="9" t="n">
        <v>0.00148376013458414</v>
      </c>
      <c r="J212" s="9" t="n">
        <v>0.475134182679913</v>
      </c>
      <c r="K212" s="9" t="n">
        <v>0.492589923325823</v>
      </c>
      <c r="L212" s="9" t="n">
        <v>0.523699004628347</v>
      </c>
      <c r="M212" s="9" t="n">
        <v>0.00146218394043306</v>
      </c>
      <c r="N212" s="9" t="n">
        <v>0.00147289302512035</v>
      </c>
      <c r="O212" s="9" t="n">
        <v>0.00148376013458414</v>
      </c>
      <c r="P212" s="9" t="n">
        <v>0.00149478879257705</v>
      </c>
      <c r="Q212" s="9" t="n">
        <v>0.0742949273789537</v>
      </c>
      <c r="R212" s="9" t="n">
        <v>0.163711847498963</v>
      </c>
      <c r="S212" s="9" t="n">
        <v>1.13597</v>
      </c>
      <c r="T212" s="9" t="n">
        <v>0.0289072154632726</v>
      </c>
    </row>
    <row r="213" s="9" customFormat="true" ht="15.6" hidden="false" customHeight="false" outlineLevel="0" collapsed="false">
      <c r="A213" s="9" t="s">
        <v>608</v>
      </c>
      <c r="B213" s="9" t="s">
        <v>609</v>
      </c>
      <c r="C213" s="9" t="s">
        <v>273</v>
      </c>
      <c r="D213" s="9" t="s">
        <v>475</v>
      </c>
      <c r="F213" s="9" t="n">
        <v>857</v>
      </c>
      <c r="G213" s="9" t="n">
        <v>1.32116261633795</v>
      </c>
      <c r="H213" s="9" t="n">
        <v>1.9129541737152</v>
      </c>
      <c r="I213" s="9" t="n">
        <v>2.82760372856301</v>
      </c>
      <c r="J213" s="9" t="n">
        <v>2.41854820784681</v>
      </c>
      <c r="K213" s="9" t="n">
        <v>3.35447130728115</v>
      </c>
      <c r="L213" s="9" t="n">
        <v>0.271535700994486</v>
      </c>
      <c r="M213" s="9" t="n">
        <v>0.00146218394043306</v>
      </c>
      <c r="N213" s="9" t="n">
        <v>0.00147289302512035</v>
      </c>
      <c r="O213" s="9" t="n">
        <v>0.00148376013458414</v>
      </c>
      <c r="P213" s="9" t="n">
        <v>0.00149478879257705</v>
      </c>
      <c r="Q213" s="9" t="n">
        <v>0.0015059826284032</v>
      </c>
      <c r="R213" s="9" t="n">
        <v>0.00151734538090021</v>
      </c>
      <c r="S213" s="9" t="n">
        <v>1.7477</v>
      </c>
      <c r="T213" s="9" t="n">
        <v>9.94769570216481E-007</v>
      </c>
    </row>
    <row r="214" s="9" customFormat="true" ht="15.6" hidden="false" customHeight="false" outlineLevel="0" collapsed="false">
      <c r="A214" s="9" t="s">
        <v>610</v>
      </c>
      <c r="B214" s="9" t="s">
        <v>611</v>
      </c>
      <c r="C214" s="9" t="s">
        <v>273</v>
      </c>
      <c r="D214" s="9" t="s">
        <v>475</v>
      </c>
      <c r="E214" s="9" t="s">
        <v>612</v>
      </c>
      <c r="F214" s="9" t="n">
        <v>898</v>
      </c>
      <c r="G214" s="9" t="n">
        <v>0.00146218394043306</v>
      </c>
      <c r="H214" s="9" t="n">
        <v>0.00147289302512035</v>
      </c>
      <c r="I214" s="9" t="n">
        <v>0.00148376013458414</v>
      </c>
      <c r="J214" s="9" t="n">
        <v>0.00149478879257705</v>
      </c>
      <c r="K214" s="9" t="n">
        <v>0.0127088180320239</v>
      </c>
      <c r="L214" s="9" t="n">
        <v>0.00151734538090021</v>
      </c>
      <c r="M214" s="9" t="n">
        <v>0.0212963365496106</v>
      </c>
      <c r="N214" s="9" t="n">
        <v>0.0177204728236469</v>
      </c>
      <c r="O214" s="9" t="n">
        <v>0.00148376013458414</v>
      </c>
      <c r="P214" s="9" t="n">
        <v>0.00149478879257705</v>
      </c>
      <c r="Q214" s="9" t="n">
        <v>0.0435853406143868</v>
      </c>
      <c r="R214" s="9" t="n">
        <v>0.0366098237053019</v>
      </c>
      <c r="S214" s="9" t="n">
        <v>1.39843</v>
      </c>
      <c r="T214" s="9" t="n">
        <v>0.00467019739928309</v>
      </c>
    </row>
    <row r="215" s="9" customFormat="true" ht="15.6" hidden="false" customHeight="false" outlineLevel="0" collapsed="false">
      <c r="A215" s="9" t="s">
        <v>613</v>
      </c>
      <c r="B215" s="9" t="s">
        <v>614</v>
      </c>
      <c r="C215" s="9" t="s">
        <v>273</v>
      </c>
      <c r="D215" s="9" t="s">
        <v>475</v>
      </c>
      <c r="E215" s="9" t="s">
        <v>615</v>
      </c>
      <c r="F215" s="9" t="n">
        <v>833</v>
      </c>
      <c r="G215" s="9" t="n">
        <v>0.0549057815091154</v>
      </c>
      <c r="H215" s="9" t="n">
        <v>0.0463501406002951</v>
      </c>
      <c r="I215" s="9" t="n">
        <v>0.0500958410409933</v>
      </c>
      <c r="J215" s="9" t="n">
        <v>0.0475392264631275</v>
      </c>
      <c r="K215" s="9" t="n">
        <v>0.0015059826284032</v>
      </c>
      <c r="L215" s="9" t="n">
        <v>0.0391355131305508</v>
      </c>
      <c r="M215" s="9" t="n">
        <v>0.0895899124832955</v>
      </c>
      <c r="N215" s="9" t="n">
        <v>0.0672727775303448</v>
      </c>
      <c r="O215" s="9" t="n">
        <v>0.0628596333682292</v>
      </c>
      <c r="P215" s="9" t="n">
        <v>0.0725817550064982</v>
      </c>
      <c r="Q215" s="9" t="n">
        <v>0.0838293107183056</v>
      </c>
      <c r="R215" s="9" t="n">
        <v>0.0717744713037569</v>
      </c>
      <c r="S215" s="9" t="n">
        <v>1.34006</v>
      </c>
      <c r="T215" s="9" t="n">
        <v>0.00883478087837651</v>
      </c>
    </row>
    <row r="216" s="9" customFormat="true" ht="15.6" hidden="false" customHeight="false" outlineLevel="0" collapsed="false">
      <c r="A216" s="9" t="s">
        <v>616</v>
      </c>
      <c r="B216" s="9" t="s">
        <v>617</v>
      </c>
      <c r="C216" s="9" t="s">
        <v>273</v>
      </c>
      <c r="D216" s="9" t="s">
        <v>475</v>
      </c>
      <c r="E216" s="9" t="s">
        <v>618</v>
      </c>
      <c r="F216" s="9" t="n">
        <v>904</v>
      </c>
      <c r="G216" s="9" t="n">
        <v>0.0266421621972322</v>
      </c>
      <c r="H216" s="9" t="n">
        <v>0.00147289302512035</v>
      </c>
      <c r="I216" s="9" t="n">
        <v>0.0377109987952235</v>
      </c>
      <c r="J216" s="9" t="n">
        <v>0.00149478879257705</v>
      </c>
      <c r="K216" s="9" t="n">
        <v>0.0015059826284032</v>
      </c>
      <c r="L216" s="9" t="n">
        <v>0.00151734538090021</v>
      </c>
      <c r="M216" s="9" t="n">
        <v>0.0887736390841239</v>
      </c>
      <c r="N216" s="9" t="n">
        <v>0.0580191405242278</v>
      </c>
      <c r="O216" s="9" t="n">
        <v>0.0689516209093659</v>
      </c>
      <c r="P216" s="9" t="n">
        <v>0.0711824889946405</v>
      </c>
      <c r="Q216" s="9" t="n">
        <v>0.0814500020432787</v>
      </c>
      <c r="R216" s="9" t="n">
        <v>0.0717469013778879</v>
      </c>
      <c r="S216" s="9" t="n">
        <v>1.19997</v>
      </c>
      <c r="T216" s="9" t="n">
        <v>0.018016033639145</v>
      </c>
    </row>
    <row r="217" s="9" customFormat="true" ht="15.6" hidden="false" customHeight="false" outlineLevel="0" collapsed="false">
      <c r="A217" s="9" t="s">
        <v>619</v>
      </c>
      <c r="B217" s="9" t="s">
        <v>620</v>
      </c>
      <c r="C217" s="9" t="s">
        <v>273</v>
      </c>
      <c r="D217" s="9" t="s">
        <v>475</v>
      </c>
      <c r="E217" s="9" t="s">
        <v>621</v>
      </c>
      <c r="F217" s="9" t="n">
        <v>919</v>
      </c>
      <c r="G217" s="9" t="n">
        <v>0.314799057554333</v>
      </c>
      <c r="H217" s="9" t="n">
        <v>0.00147289302512035</v>
      </c>
      <c r="I217" s="9" t="n">
        <v>0.20679896897085</v>
      </c>
      <c r="J217" s="9" t="n">
        <v>0.13294538350059</v>
      </c>
      <c r="K217" s="9" t="n">
        <v>0.182544319677521</v>
      </c>
      <c r="L217" s="9" t="n">
        <v>0.00151734538090021</v>
      </c>
      <c r="M217" s="9" t="n">
        <v>0.688026274599123</v>
      </c>
      <c r="N217" s="9" t="n">
        <v>0.424312576102609</v>
      </c>
      <c r="O217" s="9" t="n">
        <v>0.635257138101273</v>
      </c>
      <c r="P217" s="9" t="n">
        <v>0.681701005363548</v>
      </c>
      <c r="Q217" s="9" t="n">
        <v>0.684736296446974</v>
      </c>
      <c r="R217" s="9" t="n">
        <v>0.465522682421238</v>
      </c>
      <c r="S217" s="9" t="n">
        <v>1.75853</v>
      </c>
      <c r="T217" s="9" t="n">
        <v>7.43225727772473E-007</v>
      </c>
    </row>
    <row r="218" s="9" customFormat="true" ht="15.6" hidden="false" customHeight="false" outlineLevel="0" collapsed="false">
      <c r="A218" s="9" t="s">
        <v>622</v>
      </c>
      <c r="B218" s="9" t="s">
        <v>623</v>
      </c>
      <c r="C218" s="9" t="s">
        <v>273</v>
      </c>
      <c r="D218" s="9" t="s">
        <v>475</v>
      </c>
      <c r="E218" s="9" t="s">
        <v>624</v>
      </c>
      <c r="F218" s="9" t="n">
        <v>794</v>
      </c>
      <c r="G218" s="9" t="n">
        <v>0.264259180594536</v>
      </c>
      <c r="H218" s="9" t="n">
        <v>0.245513252960098</v>
      </c>
      <c r="I218" s="9" t="n">
        <v>0.280862151838894</v>
      </c>
      <c r="J218" s="9" t="n">
        <v>0.302635892766385</v>
      </c>
      <c r="K218" s="9" t="n">
        <v>0.233164707818983</v>
      </c>
      <c r="L218" s="9" t="n">
        <v>0.296666046213272</v>
      </c>
      <c r="M218" s="9" t="n">
        <v>0.18926061209944</v>
      </c>
      <c r="N218" s="9" t="n">
        <v>0.156139425431272</v>
      </c>
      <c r="O218" s="9" t="n">
        <v>0.166140073004229</v>
      </c>
      <c r="P218" s="9" t="n">
        <v>0.184433798068663</v>
      </c>
      <c r="Q218" s="9" t="n">
        <v>0.199301264395401</v>
      </c>
      <c r="R218" s="9" t="n">
        <v>0.171351691822329</v>
      </c>
      <c r="S218" s="9" t="n">
        <v>1.20865</v>
      </c>
      <c r="T218" s="9" t="n">
        <v>0.0174665364382054</v>
      </c>
    </row>
    <row r="219" s="9" customFormat="true" ht="15.6" hidden="false" customHeight="false" outlineLevel="0" collapsed="false">
      <c r="A219" s="9" t="s">
        <v>625</v>
      </c>
      <c r="B219" s="9" t="s">
        <v>626</v>
      </c>
      <c r="C219" s="9" t="s">
        <v>273</v>
      </c>
      <c r="D219" s="9" t="s">
        <v>475</v>
      </c>
      <c r="E219" s="9" t="s">
        <v>627</v>
      </c>
      <c r="F219" s="9" t="n">
        <v>907</v>
      </c>
      <c r="G219" s="9" t="n">
        <v>0.281910426657205</v>
      </c>
      <c r="H219" s="9" t="n">
        <v>0.312722791200403</v>
      </c>
      <c r="I219" s="9" t="n">
        <v>0.320240228593346</v>
      </c>
      <c r="J219" s="9" t="n">
        <v>0.27726753266703</v>
      </c>
      <c r="K219" s="9" t="n">
        <v>0.298704652177254</v>
      </c>
      <c r="L219" s="9" t="n">
        <v>0.28463136622929</v>
      </c>
      <c r="M219" s="9" t="n">
        <v>0.513483403144712</v>
      </c>
      <c r="N219" s="9" t="n">
        <v>0.413430100173593</v>
      </c>
      <c r="O219" s="9" t="n">
        <v>0.436453502706952</v>
      </c>
      <c r="P219" s="9" t="n">
        <v>0.47121743095065</v>
      </c>
      <c r="Q219" s="9" t="n">
        <v>0.52423729024624</v>
      </c>
      <c r="R219" s="9" t="n">
        <v>0.445008403334748</v>
      </c>
      <c r="S219" s="9" t="n">
        <v>1.37642</v>
      </c>
      <c r="T219" s="9" t="n">
        <v>0.00434391789877954</v>
      </c>
    </row>
    <row r="220" s="9" customFormat="true" ht="15.6" hidden="false" customHeight="false" outlineLevel="0" collapsed="false">
      <c r="A220" s="9" t="s">
        <v>628</v>
      </c>
      <c r="B220" s="9" t="s">
        <v>629</v>
      </c>
      <c r="C220" s="9" t="s">
        <v>309</v>
      </c>
      <c r="D220" s="9" t="s">
        <v>475</v>
      </c>
      <c r="E220" s="9" t="s">
        <v>630</v>
      </c>
      <c r="F220" s="9" t="n">
        <v>855</v>
      </c>
      <c r="G220" s="9" t="n">
        <v>0.125545777336703</v>
      </c>
      <c r="H220" s="9" t="n">
        <v>0.132353851562641</v>
      </c>
      <c r="I220" s="9" t="n">
        <v>0.189527940885814</v>
      </c>
      <c r="J220" s="9" t="n">
        <v>0.184491039753708</v>
      </c>
      <c r="K220" s="9" t="n">
        <v>0.14190461046244</v>
      </c>
      <c r="L220" s="9" t="n">
        <v>0.241739805548711</v>
      </c>
      <c r="M220" s="9" t="n">
        <v>0.00146218394043306</v>
      </c>
      <c r="N220" s="9" t="n">
        <v>0.100463069553959</v>
      </c>
      <c r="O220" s="9" t="n">
        <v>0.117182930111622</v>
      </c>
      <c r="P220" s="9" t="n">
        <v>0.15961209469629</v>
      </c>
      <c r="Q220" s="9" t="n">
        <v>0.10364681489505</v>
      </c>
      <c r="R220" s="9" t="n">
        <v>0.133304616285163</v>
      </c>
      <c r="S220" s="9" t="n">
        <v>1.40788</v>
      </c>
      <c r="T220" s="9" t="n">
        <v>0.00349076717411176</v>
      </c>
    </row>
    <row r="221" s="9" customFormat="true" ht="15.6" hidden="false" customHeight="false" outlineLevel="0" collapsed="false">
      <c r="A221" s="9" t="s">
        <v>631</v>
      </c>
      <c r="B221" s="9" t="s">
        <v>632</v>
      </c>
      <c r="C221" s="9" t="s">
        <v>66</v>
      </c>
      <c r="D221" s="9" t="s">
        <v>475</v>
      </c>
      <c r="E221" s="9" t="s">
        <v>633</v>
      </c>
      <c r="F221" s="9" t="n">
        <v>883</v>
      </c>
      <c r="G221" s="9" t="n">
        <v>0.15208430254687</v>
      </c>
      <c r="H221" s="9" t="n">
        <v>0.127041880828063</v>
      </c>
      <c r="I221" s="9" t="n">
        <v>0.108806493029514</v>
      </c>
      <c r="J221" s="9" t="n">
        <v>0.0978050685829082</v>
      </c>
      <c r="K221" s="9" t="n">
        <v>0.100598315000833</v>
      </c>
      <c r="L221" s="9" t="n">
        <v>0.0948408305487758</v>
      </c>
      <c r="M221" s="9" t="n">
        <v>0.205172774483497</v>
      </c>
      <c r="N221" s="9" t="n">
        <v>0.145508784028052</v>
      </c>
      <c r="O221" s="9" t="n">
        <v>0.144599912822184</v>
      </c>
      <c r="P221" s="9" t="n">
        <v>0.171687076040018</v>
      </c>
      <c r="Q221" s="9" t="n">
        <v>0.182825176576644</v>
      </c>
      <c r="R221" s="9" t="n">
        <v>0.143486776313327</v>
      </c>
      <c r="S221" s="9" t="n">
        <v>1.66187</v>
      </c>
      <c r="T221" s="9" t="n">
        <v>7.91365866607382E-005</v>
      </c>
    </row>
    <row r="222" s="9" customFormat="true" ht="15.6" hidden="false" customHeight="false" outlineLevel="0" collapsed="false">
      <c r="A222" s="9" t="s">
        <v>634</v>
      </c>
      <c r="B222" s="9" t="s">
        <v>635</v>
      </c>
      <c r="C222" s="9" t="s">
        <v>309</v>
      </c>
      <c r="D222" s="9" t="s">
        <v>475</v>
      </c>
      <c r="E222" s="9" t="s">
        <v>636</v>
      </c>
      <c r="F222" s="9" t="n">
        <v>716</v>
      </c>
      <c r="G222" s="9" t="n">
        <v>0.355449406790295</v>
      </c>
      <c r="H222" s="9" t="n">
        <v>0.351000485506644</v>
      </c>
      <c r="I222" s="9" t="n">
        <v>0.495581317788829</v>
      </c>
      <c r="J222" s="9" t="n">
        <v>0.463511089039513</v>
      </c>
      <c r="K222" s="9" t="n">
        <v>0.39945182323521</v>
      </c>
      <c r="L222" s="9" t="n">
        <v>0.356860490185537</v>
      </c>
      <c r="M222" s="9" t="n">
        <v>0.190624466755745</v>
      </c>
      <c r="N222" s="9" t="n">
        <v>0.158388965388618</v>
      </c>
      <c r="O222" s="9" t="n">
        <v>0.170825178965718</v>
      </c>
      <c r="P222" s="9" t="n">
        <v>0.00149478879257705</v>
      </c>
      <c r="Q222" s="9" t="n">
        <v>0.193467238472953</v>
      </c>
      <c r="R222" s="9" t="n">
        <v>0.190673664421809</v>
      </c>
      <c r="S222" s="9" t="n">
        <v>1.44242</v>
      </c>
      <c r="T222" s="9" t="n">
        <v>0.00208336909437425</v>
      </c>
    </row>
    <row r="223" s="9" customFormat="true" ht="15.6" hidden="false" customHeight="false" outlineLevel="0" collapsed="false">
      <c r="A223" s="9" t="s">
        <v>637</v>
      </c>
      <c r="B223" s="9" t="s">
        <v>638</v>
      </c>
      <c r="C223" s="9" t="s">
        <v>309</v>
      </c>
      <c r="D223" s="9" t="s">
        <v>475</v>
      </c>
      <c r="E223" s="9" t="s">
        <v>639</v>
      </c>
      <c r="F223" s="9" t="n">
        <v>956</v>
      </c>
      <c r="G223" s="9" t="n">
        <v>0.00146218394043306</v>
      </c>
      <c r="H223" s="9" t="n">
        <v>0.00147289302512035</v>
      </c>
      <c r="I223" s="9" t="n">
        <v>0.00862497770462363</v>
      </c>
      <c r="J223" s="9" t="n">
        <v>0.00149478879257705</v>
      </c>
      <c r="K223" s="9" t="n">
        <v>0.0015059826284032</v>
      </c>
      <c r="L223" s="9" t="n">
        <v>0.00151734538090021</v>
      </c>
      <c r="M223" s="9" t="n">
        <v>0.0307126531772198</v>
      </c>
      <c r="N223" s="9" t="n">
        <v>0.0250602677125967</v>
      </c>
      <c r="O223" s="9" t="n">
        <v>0.0290392962222951</v>
      </c>
      <c r="P223" s="9" t="n">
        <v>0.00149478879257705</v>
      </c>
      <c r="Q223" s="9" t="n">
        <v>0.0330997037837724</v>
      </c>
      <c r="R223" s="9" t="n">
        <v>0.0225538782824735</v>
      </c>
      <c r="S223" s="9" t="n">
        <v>1.63801</v>
      </c>
      <c r="T223" s="9" t="n">
        <v>8.67499764135093E-005</v>
      </c>
    </row>
    <row r="224" s="9" customFormat="true" ht="15.6" hidden="false" customHeight="false" outlineLevel="0" collapsed="false">
      <c r="A224" s="9" t="s">
        <v>640</v>
      </c>
      <c r="B224" s="9" t="s">
        <v>641</v>
      </c>
      <c r="C224" s="9" t="s">
        <v>309</v>
      </c>
      <c r="D224" s="9" t="s">
        <v>475</v>
      </c>
      <c r="E224" s="9" t="s">
        <v>642</v>
      </c>
      <c r="F224" s="9" t="n">
        <v>917</v>
      </c>
      <c r="G224" s="9" t="n">
        <v>0.00146218394043306</v>
      </c>
      <c r="H224" s="9" t="n">
        <v>0.344043503229059</v>
      </c>
      <c r="I224" s="9" t="n">
        <v>0.154262524752863</v>
      </c>
      <c r="J224" s="9" t="n">
        <v>0.131348405603827</v>
      </c>
      <c r="K224" s="9" t="n">
        <v>0.233507903172733</v>
      </c>
      <c r="L224" s="9" t="n">
        <v>0.183335971401709</v>
      </c>
      <c r="M224" s="9" t="n">
        <v>0.0860091756687676</v>
      </c>
      <c r="N224" s="9" t="n">
        <v>0.00147289302512035</v>
      </c>
      <c r="O224" s="9" t="n">
        <v>0.00148376013458414</v>
      </c>
      <c r="P224" s="9" t="n">
        <v>0.00149478879257705</v>
      </c>
      <c r="Q224" s="9" t="n">
        <v>0.0015059826284032</v>
      </c>
      <c r="R224" s="9" t="n">
        <v>0.00151734538090021</v>
      </c>
      <c r="S224" s="9" t="n">
        <v>1.37767</v>
      </c>
      <c r="T224" s="9" t="n">
        <v>0.00542207255166592</v>
      </c>
    </row>
    <row r="225" s="9" customFormat="true" ht="15.6" hidden="false" customHeight="false" outlineLevel="0" collapsed="false">
      <c r="A225" s="9" t="s">
        <v>643</v>
      </c>
      <c r="B225" s="9" t="s">
        <v>644</v>
      </c>
      <c r="C225" s="9" t="s">
        <v>309</v>
      </c>
      <c r="D225" s="9" t="s">
        <v>475</v>
      </c>
      <c r="E225" s="9" t="s">
        <v>645</v>
      </c>
      <c r="F225" s="9" t="n">
        <v>793</v>
      </c>
      <c r="G225" s="9" t="n">
        <v>0.00146218394043306</v>
      </c>
      <c r="H225" s="9" t="n">
        <v>0.290912965763535</v>
      </c>
      <c r="I225" s="9" t="n">
        <v>0.187111348141305</v>
      </c>
      <c r="J225" s="9" t="n">
        <v>0.00149478879257705</v>
      </c>
      <c r="K225" s="9" t="n">
        <v>0.278445141240474</v>
      </c>
      <c r="L225" s="9" t="n">
        <v>0.26710591453587</v>
      </c>
      <c r="M225" s="9" t="n">
        <v>0.00146218394043306</v>
      </c>
      <c r="N225" s="9" t="n">
        <v>0.0383393095674838</v>
      </c>
      <c r="O225" s="9" t="n">
        <v>0.00148376013458414</v>
      </c>
      <c r="P225" s="9" t="n">
        <v>0.00149478879257705</v>
      </c>
      <c r="Q225" s="9" t="n">
        <v>0.0015059826284032</v>
      </c>
      <c r="R225" s="9" t="n">
        <v>0.0410904431071114</v>
      </c>
      <c r="S225" s="9" t="n">
        <v>1.24028</v>
      </c>
      <c r="T225" s="9" t="n">
        <v>0.0182663485941082</v>
      </c>
    </row>
    <row r="226" s="9" customFormat="true" ht="15.6" hidden="false" customHeight="false" outlineLevel="0" collapsed="false">
      <c r="A226" s="9" t="s">
        <v>646</v>
      </c>
      <c r="B226" s="9" t="s">
        <v>647</v>
      </c>
      <c r="C226" s="9" t="s">
        <v>309</v>
      </c>
      <c r="D226" s="9" t="s">
        <v>475</v>
      </c>
      <c r="E226" s="9" t="s">
        <v>648</v>
      </c>
      <c r="F226" s="9" t="n">
        <v>938</v>
      </c>
      <c r="G226" s="9" t="n">
        <v>0.00647237143256795</v>
      </c>
      <c r="H226" s="9" t="n">
        <v>0.00811077076479219</v>
      </c>
      <c r="I226" s="9" t="n">
        <v>0.00818911792936158</v>
      </c>
      <c r="J226" s="9" t="n">
        <v>0.00149478879257705</v>
      </c>
      <c r="K226" s="9" t="n">
        <v>0.00654259432521843</v>
      </c>
      <c r="L226" s="9" t="n">
        <v>0.00699425149884978</v>
      </c>
      <c r="M226" s="9" t="n">
        <v>0.067159375337152</v>
      </c>
      <c r="N226" s="9" t="n">
        <v>0.0520809362956559</v>
      </c>
      <c r="O226" s="9" t="n">
        <v>0.0641088821673752</v>
      </c>
      <c r="P226" s="9" t="n">
        <v>0.0678759784893328</v>
      </c>
      <c r="Q226" s="9" t="n">
        <v>0.0691486559192946</v>
      </c>
      <c r="R226" s="9" t="n">
        <v>0.0650562063028173</v>
      </c>
      <c r="S226" s="9" t="n">
        <v>1.4658</v>
      </c>
      <c r="T226" s="9" t="n">
        <v>0.00197768475842768</v>
      </c>
    </row>
    <row r="227" s="9" customFormat="true" ht="15.6" hidden="false" customHeight="false" outlineLevel="0" collapsed="false">
      <c r="A227" s="9" t="s">
        <v>649</v>
      </c>
      <c r="B227" s="9" t="s">
        <v>650</v>
      </c>
      <c r="C227" s="9" t="s">
        <v>309</v>
      </c>
      <c r="D227" s="9" t="s">
        <v>475</v>
      </c>
      <c r="E227" s="9" t="s">
        <v>651</v>
      </c>
      <c r="F227" s="9" t="n">
        <v>771</v>
      </c>
      <c r="G227" s="9" t="n">
        <v>0.234148009619898</v>
      </c>
      <c r="H227" s="9" t="n">
        <v>0.00147289302512035</v>
      </c>
      <c r="I227" s="9" t="n">
        <v>0.311197416800896</v>
      </c>
      <c r="J227" s="9" t="n">
        <v>0.259101570376421</v>
      </c>
      <c r="K227" s="9" t="n">
        <v>0.155742806265313</v>
      </c>
      <c r="L227" s="9" t="n">
        <v>0.569152069769477</v>
      </c>
      <c r="M227" s="9" t="n">
        <v>0.451268913880996</v>
      </c>
      <c r="N227" s="9" t="n">
        <v>0.376117763804455</v>
      </c>
      <c r="O227" s="9" t="n">
        <v>0.395441027148685</v>
      </c>
      <c r="P227" s="9" t="n">
        <v>0.716946986927619</v>
      </c>
      <c r="Q227" s="9" t="n">
        <v>0.545981561411728</v>
      </c>
      <c r="R227" s="9" t="n">
        <v>0.533916707570447</v>
      </c>
      <c r="S227" s="9" t="n">
        <v>1.27684</v>
      </c>
      <c r="T227" s="9" t="n">
        <v>0.0128305157298619</v>
      </c>
    </row>
    <row r="228" s="9" customFormat="true" ht="15.6" hidden="false" customHeight="false" outlineLevel="0" collapsed="false">
      <c r="A228" s="9" t="s">
        <v>652</v>
      </c>
      <c r="B228" s="9" t="s">
        <v>653</v>
      </c>
      <c r="C228" s="9" t="s">
        <v>309</v>
      </c>
      <c r="D228" s="9" t="s">
        <v>475</v>
      </c>
      <c r="E228" s="9" t="s">
        <v>654</v>
      </c>
      <c r="F228" s="9" t="n">
        <v>942</v>
      </c>
      <c r="G228" s="9" t="n">
        <v>0.00146218394043306</v>
      </c>
      <c r="H228" s="9" t="n">
        <v>0.00147289302512035</v>
      </c>
      <c r="I228" s="9" t="n">
        <v>0.00148376013458414</v>
      </c>
      <c r="J228" s="9" t="n">
        <v>0.00149478879257705</v>
      </c>
      <c r="K228" s="9" t="n">
        <v>0.0015059826284032</v>
      </c>
      <c r="L228" s="9" t="n">
        <v>0.0346647178140057</v>
      </c>
      <c r="M228" s="9" t="n">
        <v>0.208957774498303</v>
      </c>
      <c r="N228" s="9" t="n">
        <v>0.149770282063251</v>
      </c>
      <c r="O228" s="9" t="n">
        <v>0.14087822597743</v>
      </c>
      <c r="P228" s="9" t="n">
        <v>0.00149478879257705</v>
      </c>
      <c r="Q228" s="9" t="n">
        <v>0.215927631211549</v>
      </c>
      <c r="R228" s="9" t="n">
        <v>0.00151734538090021</v>
      </c>
      <c r="S228" s="9" t="n">
        <v>1.6892</v>
      </c>
      <c r="T228" s="9" t="n">
        <v>2.64025166700636E-005</v>
      </c>
    </row>
    <row r="229" s="9" customFormat="true" ht="15.6" hidden="false" customHeight="false" outlineLevel="0" collapsed="false">
      <c r="A229" s="9" t="s">
        <v>655</v>
      </c>
      <c r="B229" s="9" t="s">
        <v>656</v>
      </c>
      <c r="C229" s="9" t="s">
        <v>309</v>
      </c>
      <c r="D229" s="9" t="s">
        <v>475</v>
      </c>
      <c r="E229" s="9" t="s">
        <v>657</v>
      </c>
      <c r="F229" s="9" t="n">
        <v>901</v>
      </c>
      <c r="G229" s="9" t="n">
        <v>0.270928402410791</v>
      </c>
      <c r="H229" s="9" t="n">
        <v>0.162569486184707</v>
      </c>
      <c r="I229" s="9" t="n">
        <v>0.20255360584687</v>
      </c>
      <c r="J229" s="9" t="n">
        <v>0.245261480285726</v>
      </c>
      <c r="K229" s="9" t="n">
        <v>0.221967076525551</v>
      </c>
      <c r="L229" s="9" t="n">
        <v>0.385038729931572</v>
      </c>
      <c r="M229" s="9" t="n">
        <v>0.570383751918219</v>
      </c>
      <c r="N229" s="9" t="n">
        <v>0.545208467511608</v>
      </c>
      <c r="O229" s="9" t="n">
        <v>0.350554236910451</v>
      </c>
      <c r="P229" s="9" t="n">
        <v>0.375848857674462</v>
      </c>
      <c r="Q229" s="9" t="n">
        <v>0.461298423179784</v>
      </c>
      <c r="R229" s="9" t="n">
        <v>0.33960714306115</v>
      </c>
      <c r="S229" s="9" t="n">
        <v>1.65249</v>
      </c>
      <c r="T229" s="9" t="n">
        <v>7.48823609156882E-005</v>
      </c>
    </row>
    <row r="230" s="9" customFormat="true" ht="15.6" hidden="false" customHeight="false" outlineLevel="0" collapsed="false">
      <c r="A230" s="9" t="s">
        <v>658</v>
      </c>
      <c r="B230" s="9" t="s">
        <v>659</v>
      </c>
      <c r="C230" s="9" t="s">
        <v>309</v>
      </c>
      <c r="D230" s="9" t="s">
        <v>475</v>
      </c>
      <c r="E230" s="9" t="s">
        <v>657</v>
      </c>
      <c r="F230" s="9" t="n">
        <v>964</v>
      </c>
      <c r="G230" s="9" t="n">
        <v>0.00146218394043306</v>
      </c>
      <c r="H230" s="9" t="n">
        <v>0.265081024299267</v>
      </c>
      <c r="I230" s="9" t="n">
        <v>0.00148376013458414</v>
      </c>
      <c r="J230" s="9" t="n">
        <v>0.00149478879257705</v>
      </c>
      <c r="K230" s="9" t="n">
        <v>0.0015059826284032</v>
      </c>
      <c r="L230" s="9" t="n">
        <v>0.00151734538090021</v>
      </c>
      <c r="M230" s="9" t="n">
        <v>0.00146218394043306</v>
      </c>
      <c r="N230" s="9" t="n">
        <v>0.00147289302512035</v>
      </c>
      <c r="O230" s="9" t="n">
        <v>0.652527060729079</v>
      </c>
      <c r="P230" s="9" t="n">
        <v>0.565923877047241</v>
      </c>
      <c r="Q230" s="9" t="n">
        <v>0.735680676500505</v>
      </c>
      <c r="R230" s="9" t="n">
        <v>0.861973079706543</v>
      </c>
      <c r="S230" s="9" t="n">
        <v>1.65948</v>
      </c>
      <c r="T230" s="9" t="n">
        <v>6.48159925789783E-005</v>
      </c>
    </row>
    <row r="231" s="9" customFormat="true" ht="15.6" hidden="false" customHeight="false" outlineLevel="0" collapsed="false">
      <c r="A231" s="9" t="s">
        <v>660</v>
      </c>
      <c r="B231" s="9" t="s">
        <v>661</v>
      </c>
      <c r="C231" s="9" t="s">
        <v>309</v>
      </c>
      <c r="D231" s="9" t="s">
        <v>475</v>
      </c>
      <c r="E231" s="9" t="s">
        <v>662</v>
      </c>
      <c r="F231" s="9" t="n">
        <v>808</v>
      </c>
      <c r="G231" s="9" t="n">
        <v>0.262014678632951</v>
      </c>
      <c r="H231" s="9" t="n">
        <v>0.293338618273446</v>
      </c>
      <c r="I231" s="9" t="n">
        <v>0.318097974853606</v>
      </c>
      <c r="J231" s="9" t="n">
        <v>0.337279782949638</v>
      </c>
      <c r="K231" s="9" t="n">
        <v>0.0015059826284032</v>
      </c>
      <c r="L231" s="9" t="n">
        <v>0.28588409961743</v>
      </c>
      <c r="M231" s="9" t="n">
        <v>0.660132214828138</v>
      </c>
      <c r="N231" s="9" t="n">
        <v>0.53381871656746</v>
      </c>
      <c r="O231" s="9" t="n">
        <v>0.554063093317138</v>
      </c>
      <c r="P231" s="9" t="n">
        <v>0.578780697251193</v>
      </c>
      <c r="Q231" s="9" t="n">
        <v>0.676241888216652</v>
      </c>
      <c r="R231" s="9" t="n">
        <v>0.614353451202404</v>
      </c>
      <c r="S231" s="9" t="n">
        <v>1.56528</v>
      </c>
      <c r="T231" s="9" t="n">
        <v>0.0003674072643917</v>
      </c>
    </row>
    <row r="232" s="9" customFormat="true" ht="15.6" hidden="false" customHeight="false" outlineLevel="0" collapsed="false">
      <c r="A232" s="9" t="s">
        <v>663</v>
      </c>
      <c r="B232" s="9" t="s">
        <v>664</v>
      </c>
      <c r="C232" s="9" t="s">
        <v>329</v>
      </c>
      <c r="D232" s="9" t="s">
        <v>475</v>
      </c>
      <c r="E232" s="9" t="s">
        <v>665</v>
      </c>
      <c r="F232" s="9" t="n">
        <v>950</v>
      </c>
      <c r="G232" s="9" t="n">
        <v>0.0290516796557474</v>
      </c>
      <c r="H232" s="9" t="n">
        <v>0.106474832014584</v>
      </c>
      <c r="I232" s="9" t="n">
        <v>0.0789957338503051</v>
      </c>
      <c r="J232" s="9" t="n">
        <v>0.076728048515636</v>
      </c>
      <c r="K232" s="9" t="n">
        <v>0.109178037961474</v>
      </c>
      <c r="L232" s="9" t="n">
        <v>0.101267388163716</v>
      </c>
      <c r="M232" s="9" t="n">
        <v>0.00146218394043306</v>
      </c>
      <c r="N232" s="9" t="n">
        <v>0.00147289302512035</v>
      </c>
      <c r="O232" s="9" t="n">
        <v>0.00148376013458414</v>
      </c>
      <c r="P232" s="9" t="n">
        <v>0.00149478879257705</v>
      </c>
      <c r="Q232" s="9" t="n">
        <v>0.0015059826284032</v>
      </c>
      <c r="R232" s="9" t="n">
        <v>0.00151734538090021</v>
      </c>
      <c r="S232" s="9" t="n">
        <v>1.21242</v>
      </c>
      <c r="T232" s="9" t="n">
        <v>0.0239726474778538</v>
      </c>
    </row>
    <row r="233" s="9" customFormat="true" ht="15.6" hidden="false" customHeight="false" outlineLevel="0" collapsed="false">
      <c r="A233" s="9" t="s">
        <v>666</v>
      </c>
      <c r="B233" s="9" t="s">
        <v>667</v>
      </c>
      <c r="C233" s="9" t="s">
        <v>329</v>
      </c>
      <c r="D233" s="9" t="s">
        <v>475</v>
      </c>
      <c r="E233" s="9" t="s">
        <v>668</v>
      </c>
      <c r="F233" s="9" t="n">
        <v>897</v>
      </c>
      <c r="G233" s="9" t="n">
        <v>0.00146218394043306</v>
      </c>
      <c r="H233" s="9" t="n">
        <v>0.00147289302512035</v>
      </c>
      <c r="I233" s="9" t="n">
        <v>0.00148376013458414</v>
      </c>
      <c r="J233" s="9" t="n">
        <v>0.00149478879257705</v>
      </c>
      <c r="K233" s="9" t="n">
        <v>0.0487012960273789</v>
      </c>
      <c r="L233" s="9" t="n">
        <v>0.00151734538090021</v>
      </c>
      <c r="M233" s="9" t="n">
        <v>0.258013568993972</v>
      </c>
      <c r="N233" s="9" t="n">
        <v>0.216816545894301</v>
      </c>
      <c r="O233" s="9" t="n">
        <v>0.00821887903905643</v>
      </c>
      <c r="P233" s="9" t="n">
        <v>0.00149478879257705</v>
      </c>
      <c r="Q233" s="9" t="n">
        <v>0.317544738100505</v>
      </c>
      <c r="R233" s="9" t="n">
        <v>0.21020042934671</v>
      </c>
      <c r="S233" s="9" t="n">
        <v>1.46806</v>
      </c>
      <c r="T233" s="9" t="n">
        <v>0.00245802883118997</v>
      </c>
    </row>
    <row r="234" s="9" customFormat="true" ht="15.6" hidden="false" customHeight="false" outlineLevel="0" collapsed="false">
      <c r="A234" s="9" t="s">
        <v>669</v>
      </c>
      <c r="B234" s="9" t="s">
        <v>670</v>
      </c>
      <c r="C234" s="9" t="s">
        <v>329</v>
      </c>
      <c r="D234" s="9" t="s">
        <v>475</v>
      </c>
      <c r="E234" s="9" t="s">
        <v>671</v>
      </c>
      <c r="F234" s="9" t="n">
        <v>937</v>
      </c>
      <c r="G234" s="9" t="n">
        <v>0.0246219216109612</v>
      </c>
      <c r="H234" s="9" t="n">
        <v>0.0290758941470112</v>
      </c>
      <c r="I234" s="9" t="n">
        <v>0.0257851422271576</v>
      </c>
      <c r="J234" s="9" t="n">
        <v>0.0037786222305429</v>
      </c>
      <c r="K234" s="9" t="n">
        <v>0.0188363731078133</v>
      </c>
      <c r="L234" s="9" t="n">
        <v>0.0345933850611907</v>
      </c>
      <c r="M234" s="9" t="n">
        <v>0.11236080547331</v>
      </c>
      <c r="N234" s="9" t="n">
        <v>0.105185981726823</v>
      </c>
      <c r="O234" s="9" t="n">
        <v>0.0711158096800889</v>
      </c>
      <c r="P234" s="9" t="n">
        <v>0.0607178628739527</v>
      </c>
      <c r="Q234" s="9" t="n">
        <v>0.108105963754089</v>
      </c>
      <c r="R234" s="9" t="n">
        <v>0.0576279665777268</v>
      </c>
      <c r="S234" s="9" t="n">
        <v>1.3786</v>
      </c>
      <c r="T234" s="9" t="n">
        <v>0.00428346808345248</v>
      </c>
    </row>
    <row r="235" s="9" customFormat="true" ht="15.6" hidden="false" customHeight="false" outlineLevel="0" collapsed="false">
      <c r="A235" s="9" t="s">
        <v>672</v>
      </c>
      <c r="B235" s="9" t="s">
        <v>673</v>
      </c>
      <c r="C235" s="9" t="s">
        <v>333</v>
      </c>
      <c r="D235" s="9" t="s">
        <v>475</v>
      </c>
      <c r="E235" s="9" t="s">
        <v>674</v>
      </c>
      <c r="F235" s="9" t="n">
        <v>939</v>
      </c>
      <c r="G235" s="9" t="n">
        <v>0.0579521658564636</v>
      </c>
      <c r="H235" s="9" t="n">
        <v>0.00147289302512035</v>
      </c>
      <c r="I235" s="9" t="n">
        <v>0.0833420138855869</v>
      </c>
      <c r="J235" s="9" t="n">
        <v>0.00149478879257705</v>
      </c>
      <c r="K235" s="9" t="n">
        <v>0.0745547185935366</v>
      </c>
      <c r="L235" s="9" t="n">
        <v>0.0854126650752211</v>
      </c>
      <c r="M235" s="9" t="n">
        <v>0.148274629564077</v>
      </c>
      <c r="N235" s="9" t="n">
        <v>0.129665919217218</v>
      </c>
      <c r="O235" s="9" t="n">
        <v>0.149996182580231</v>
      </c>
      <c r="P235" s="9" t="n">
        <v>0.144355412109969</v>
      </c>
      <c r="Q235" s="9" t="n">
        <v>0.109533592139132</v>
      </c>
      <c r="R235" s="9" t="n">
        <v>0.170743329232198</v>
      </c>
      <c r="S235" s="9" t="n">
        <v>1.13023</v>
      </c>
      <c r="T235" s="9" t="n">
        <v>0.0312291009961038</v>
      </c>
    </row>
    <row r="236" s="9" customFormat="true" ht="15.6" hidden="false" customHeight="false" outlineLevel="0" collapsed="false">
      <c r="A236" s="9" t="s">
        <v>675</v>
      </c>
      <c r="B236" s="9" t="s">
        <v>676</v>
      </c>
      <c r="C236" s="9" t="s">
        <v>333</v>
      </c>
      <c r="D236" s="9" t="s">
        <v>475</v>
      </c>
      <c r="E236" s="9" t="s">
        <v>677</v>
      </c>
      <c r="F236" s="9" t="n">
        <v>913</v>
      </c>
      <c r="G236" s="9" t="n">
        <v>0.688791094520624</v>
      </c>
      <c r="H236" s="9" t="n">
        <v>0.943635520613491</v>
      </c>
      <c r="I236" s="9" t="n">
        <v>0.876838173939901</v>
      </c>
      <c r="J236" s="9" t="n">
        <v>0.810882203853178</v>
      </c>
      <c r="K236" s="9" t="n">
        <v>0.0509887946290494</v>
      </c>
      <c r="L236" s="9" t="n">
        <v>0.00151734538090021</v>
      </c>
      <c r="M236" s="9" t="n">
        <v>0.365683551574219</v>
      </c>
      <c r="N236" s="9" t="n">
        <v>0.00147289302512035</v>
      </c>
      <c r="O236" s="9" t="n">
        <v>0.00273000629507235</v>
      </c>
      <c r="P236" s="9" t="n">
        <v>0.00149478879257705</v>
      </c>
      <c r="Q236" s="9" t="n">
        <v>0.0015059826284032</v>
      </c>
      <c r="R236" s="9" t="n">
        <v>0.00151734538090021</v>
      </c>
      <c r="S236" s="9" t="n">
        <v>1.73276</v>
      </c>
      <c r="T236" s="9" t="n">
        <v>6.76558751594755E-006</v>
      </c>
    </row>
    <row r="237" s="9" customFormat="true" ht="16.35" hidden="false" customHeight="false" outlineLevel="0" collapsed="false">
      <c r="A237" s="11" t="s">
        <v>678</v>
      </c>
      <c r="B237" s="11" t="s">
        <v>679</v>
      </c>
      <c r="C237" s="11" t="s">
        <v>680</v>
      </c>
      <c r="D237" s="11" t="s">
        <v>475</v>
      </c>
      <c r="E237" s="11" t="s">
        <v>681</v>
      </c>
      <c r="F237" s="11" t="n">
        <v>797</v>
      </c>
      <c r="G237" s="11" t="n">
        <v>0.386087280276614</v>
      </c>
      <c r="H237" s="11" t="n">
        <v>0.00147289302512035</v>
      </c>
      <c r="I237" s="11" t="n">
        <v>0.391202308266155</v>
      </c>
      <c r="J237" s="11" t="n">
        <v>0.260918628788464</v>
      </c>
      <c r="K237" s="11" t="n">
        <v>0.31396478627128</v>
      </c>
      <c r="L237" s="11" t="n">
        <v>0.00151734538090021</v>
      </c>
      <c r="M237" s="11" t="n">
        <v>0.467310616428777</v>
      </c>
      <c r="N237" s="11" t="n">
        <v>0.468841354546886</v>
      </c>
      <c r="O237" s="11" t="n">
        <v>0.678705932163153</v>
      </c>
      <c r="P237" s="11" t="n">
        <v>0.681805588949565</v>
      </c>
      <c r="Q237" s="11" t="n">
        <v>0.684580667460926</v>
      </c>
      <c r="R237" s="11" t="n">
        <v>0.587961907437285</v>
      </c>
      <c r="S237" s="11" t="n">
        <v>1.65415</v>
      </c>
      <c r="T237" s="11" t="n">
        <v>7.2737977919219E-005</v>
      </c>
    </row>
    <row r="239" customFormat="false" ht="13.8" hidden="false" customHeight="false" outlineLevel="0" collapsed="false">
      <c r="A239" s="12" t="s">
        <v>682</v>
      </c>
    </row>
    <row r="240" customFormat="false" ht="13.8" hidden="false" customHeight="false" outlineLevel="0" collapsed="false">
      <c r="A240" s="12" t="s">
        <v>683</v>
      </c>
    </row>
    <row r="241" customFormat="false" ht="15.6" hidden="false" customHeight="false" outlineLevel="0" collapsed="false">
      <c r="A241" s="9" t="s">
        <v>684</v>
      </c>
    </row>
    <row r="242" customFormat="false" ht="15.6" hidden="false" customHeight="false" outlineLevel="0" collapsed="false">
      <c r="A242" s="9" t="s">
        <v>685</v>
      </c>
    </row>
    <row r="243" customFormat="false" ht="15.6" hidden="false" customHeight="false" outlineLevel="0" collapsed="false">
      <c r="A243" s="9" t="s">
        <v>686</v>
      </c>
    </row>
    <row r="244" customFormat="false" ht="15.6" hidden="false" customHeight="false" outlineLevel="0" collapsed="false">
      <c r="A244" s="9"/>
    </row>
    <row r="245" customFormat="false" ht="15.6" hidden="false" customHeight="false" outlineLevel="0" collapsed="false">
      <c r="A245" s="9" t="s">
        <v>687</v>
      </c>
    </row>
    <row r="246" customFormat="false" ht="15.6" hidden="false" customHeight="false" outlineLevel="0" collapsed="false">
      <c r="A246" s="9" t="s">
        <v>688</v>
      </c>
    </row>
    <row r="247" customFormat="false" ht="15.6" hidden="false" customHeight="false" outlineLevel="0" collapsed="false">
      <c r="A247" s="9" t="s">
        <v>689</v>
      </c>
    </row>
    <row r="248" customFormat="false" ht="15.6" hidden="false" customHeight="false" outlineLevel="0" collapsed="false">
      <c r="A248" s="9" t="s">
        <v>690</v>
      </c>
    </row>
  </sheetData>
  <mergeCells count="1">
    <mergeCell ref="C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2" activeCellId="0" sqref="M12:S12"/>
    </sheetView>
  </sheetViews>
  <sheetFormatPr defaultColWidth="8.8828125" defaultRowHeight="13.8" zeroHeight="false" outlineLevelRow="0" outlineLevelCol="0"/>
  <sheetData>
    <row r="1" customFormat="false" ht="15.6" hidden="false" customHeight="false" outlineLevel="0" collapsed="false">
      <c r="A1" s="13" t="s">
        <v>691</v>
      </c>
      <c r="B1" s="13"/>
      <c r="C1" s="13"/>
      <c r="D1" s="13"/>
      <c r="E1" s="13"/>
      <c r="F1" s="13"/>
      <c r="G1" s="13"/>
      <c r="H1" s="9"/>
      <c r="M1" s="8" t="s">
        <v>692</v>
      </c>
      <c r="N1" s="8"/>
      <c r="O1" s="8"/>
      <c r="P1" s="8"/>
      <c r="Q1" s="8"/>
      <c r="R1" s="8"/>
      <c r="S1" s="8"/>
      <c r="T1" s="14"/>
    </row>
    <row r="2" customFormat="false" ht="16.35" hidden="false" customHeight="false" outlineLevel="0" collapsed="false">
      <c r="A2" s="13"/>
      <c r="B2" s="13"/>
      <c r="C2" s="13"/>
      <c r="D2" s="13"/>
      <c r="E2" s="13"/>
      <c r="F2" s="13"/>
      <c r="G2" s="13"/>
      <c r="H2" s="9"/>
      <c r="M2" s="14"/>
      <c r="N2" s="14"/>
      <c r="O2" s="14"/>
      <c r="P2" s="14"/>
      <c r="Q2" s="14"/>
      <c r="R2" s="14"/>
      <c r="S2" s="14"/>
      <c r="T2" s="14"/>
    </row>
    <row r="3" customFormat="false" ht="17.1" hidden="false" customHeight="false" outlineLevel="0" collapsed="false">
      <c r="A3" s="10" t="s">
        <v>693</v>
      </c>
      <c r="B3" s="10" t="s">
        <v>694</v>
      </c>
      <c r="C3" s="10" t="s">
        <v>695</v>
      </c>
      <c r="D3" s="10" t="s">
        <v>696</v>
      </c>
      <c r="E3" s="10" t="s">
        <v>697</v>
      </c>
      <c r="F3" s="10" t="s">
        <v>698</v>
      </c>
      <c r="G3" s="10" t="s">
        <v>699</v>
      </c>
      <c r="H3" s="9"/>
      <c r="M3" s="10" t="s">
        <v>700</v>
      </c>
      <c r="N3" s="10" t="s">
        <v>701</v>
      </c>
      <c r="O3" s="10" t="s">
        <v>702</v>
      </c>
      <c r="P3" s="10" t="s">
        <v>703</v>
      </c>
      <c r="Q3" s="10" t="s">
        <v>704</v>
      </c>
      <c r="R3" s="10" t="s">
        <v>705</v>
      </c>
      <c r="S3" s="10" t="s">
        <v>706</v>
      </c>
      <c r="T3" s="10" t="s">
        <v>707</v>
      </c>
    </row>
    <row r="4" customFormat="false" ht="16.35" hidden="false" customHeight="false" outlineLevel="0" collapsed="false">
      <c r="A4" s="15" t="s">
        <v>708</v>
      </c>
      <c r="B4" s="15" t="n">
        <v>94053</v>
      </c>
      <c r="C4" s="15" t="n">
        <v>90041</v>
      </c>
      <c r="D4" s="15" t="n">
        <v>88452</v>
      </c>
      <c r="E4" s="15" t="n">
        <v>83144</v>
      </c>
      <c r="F4" s="15" t="n">
        <v>61218</v>
      </c>
      <c r="G4" s="15" t="n">
        <v>60832</v>
      </c>
      <c r="H4" s="9"/>
      <c r="M4" s="16" t="s">
        <v>709</v>
      </c>
      <c r="N4" s="16" t="n">
        <v>1016.1</v>
      </c>
      <c r="O4" s="16" t="n">
        <v>0.972623</v>
      </c>
      <c r="P4" s="16" t="n">
        <v>6.77242</v>
      </c>
      <c r="Q4" s="16" t="n">
        <v>0.717642</v>
      </c>
      <c r="R4" s="16" t="n">
        <v>693.2</v>
      </c>
      <c r="S4" s="16" t="n">
        <v>28.9729</v>
      </c>
      <c r="T4" s="16" t="n">
        <v>0.976382</v>
      </c>
    </row>
    <row r="5" customFormat="false" ht="15.6" hidden="false" customHeight="false" outlineLevel="0" collapsed="false">
      <c r="A5" s="16" t="s">
        <v>710</v>
      </c>
      <c r="B5" s="16" t="n">
        <v>90668</v>
      </c>
      <c r="C5" s="16" t="n">
        <v>87107</v>
      </c>
      <c r="D5" s="16" t="n">
        <v>86391</v>
      </c>
      <c r="E5" s="16" t="n">
        <v>84210</v>
      </c>
      <c r="F5" s="16" t="n">
        <v>78427</v>
      </c>
      <c r="G5" s="16" t="n">
        <v>78319</v>
      </c>
      <c r="H5" s="9"/>
      <c r="M5" s="16" t="s">
        <v>711</v>
      </c>
      <c r="N5" s="16" t="n">
        <v>926.931</v>
      </c>
      <c r="O5" s="16" t="n">
        <v>0.938041</v>
      </c>
      <c r="P5" s="16" t="n">
        <v>6.11476</v>
      </c>
      <c r="Q5" s="16" t="n">
        <v>0.654746</v>
      </c>
      <c r="R5" s="16" t="n">
        <v>647.8</v>
      </c>
      <c r="S5" s="16" t="n">
        <v>28.4411</v>
      </c>
      <c r="T5" s="16" t="n">
        <v>0.978991</v>
      </c>
    </row>
    <row r="6" customFormat="false" ht="15.6" hidden="false" customHeight="false" outlineLevel="0" collapsed="false">
      <c r="A6" s="16" t="s">
        <v>712</v>
      </c>
      <c r="B6" s="16" t="n">
        <v>92656</v>
      </c>
      <c r="C6" s="16" t="n">
        <v>88885</v>
      </c>
      <c r="D6" s="16" t="n">
        <v>88158</v>
      </c>
      <c r="E6" s="16" t="n">
        <v>86052</v>
      </c>
      <c r="F6" s="16" t="n">
        <v>74334</v>
      </c>
      <c r="G6" s="16" t="n">
        <v>74234</v>
      </c>
      <c r="H6" s="9"/>
      <c r="M6" s="16" t="s">
        <v>713</v>
      </c>
      <c r="N6" s="16" t="n">
        <v>744.738</v>
      </c>
      <c r="O6" s="16" t="n">
        <v>0.968293</v>
      </c>
      <c r="P6" s="16" t="n">
        <v>6.43185</v>
      </c>
      <c r="Q6" s="16" t="n">
        <v>0.706354</v>
      </c>
      <c r="R6" s="16" t="n">
        <v>551</v>
      </c>
      <c r="S6" s="16" t="n">
        <v>26.5391</v>
      </c>
      <c r="T6" s="16" t="n">
        <v>0.983796</v>
      </c>
    </row>
    <row r="7" customFormat="false" ht="15.6" hidden="false" customHeight="false" outlineLevel="0" collapsed="false">
      <c r="A7" s="16" t="s">
        <v>709</v>
      </c>
      <c r="B7" s="16" t="n">
        <v>198542</v>
      </c>
      <c r="C7" s="16" t="n">
        <v>184754</v>
      </c>
      <c r="D7" s="16" t="n">
        <v>181999</v>
      </c>
      <c r="E7" s="16" t="n">
        <v>172638</v>
      </c>
      <c r="F7" s="16" t="n">
        <v>131889</v>
      </c>
      <c r="G7" s="16" t="n">
        <v>131608</v>
      </c>
      <c r="H7" s="9"/>
      <c r="M7" s="16" t="s">
        <v>708</v>
      </c>
      <c r="N7" s="16" t="n">
        <v>392.257</v>
      </c>
      <c r="O7" s="16" t="n">
        <v>0.892768</v>
      </c>
      <c r="P7" s="16" t="n">
        <v>5.43627</v>
      </c>
      <c r="Q7" s="16" t="n">
        <v>0.63421</v>
      </c>
      <c r="R7" s="16" t="n">
        <v>361.91</v>
      </c>
      <c r="S7" s="16" t="n">
        <v>36.242</v>
      </c>
      <c r="T7" s="16" t="n">
        <v>0.9454822</v>
      </c>
    </row>
    <row r="8" customFormat="false" ht="15.6" hidden="false" customHeight="false" outlineLevel="0" collapsed="false">
      <c r="A8" s="16" t="s">
        <v>711</v>
      </c>
      <c r="B8" s="16" t="n">
        <v>175521</v>
      </c>
      <c r="C8" s="16" t="n">
        <v>163210</v>
      </c>
      <c r="D8" s="16" t="n">
        <v>161013</v>
      </c>
      <c r="E8" s="16" t="n">
        <v>154160</v>
      </c>
      <c r="F8" s="16" t="n">
        <v>117103</v>
      </c>
      <c r="G8" s="16" t="n">
        <v>116877</v>
      </c>
      <c r="H8" s="9"/>
      <c r="M8" s="16" t="s">
        <v>710</v>
      </c>
      <c r="N8" s="16" t="n">
        <v>445.967</v>
      </c>
      <c r="O8" s="16" t="n">
        <v>0.947544</v>
      </c>
      <c r="P8" s="16" t="n">
        <v>5.87973</v>
      </c>
      <c r="Q8" s="16" t="n">
        <v>0.67846</v>
      </c>
      <c r="R8" s="16" t="n">
        <v>406.3</v>
      </c>
      <c r="S8" s="16" t="n">
        <v>40.8658</v>
      </c>
      <c r="T8" s="16" t="n">
        <v>0.994485</v>
      </c>
    </row>
    <row r="9" customFormat="false" ht="16.35" hidden="false" customHeight="false" outlineLevel="0" collapsed="false">
      <c r="A9" s="16" t="s">
        <v>713</v>
      </c>
      <c r="B9" s="16" t="n">
        <v>174506</v>
      </c>
      <c r="C9" s="16" t="n">
        <v>163418</v>
      </c>
      <c r="D9" s="16" t="n">
        <v>161758</v>
      </c>
      <c r="E9" s="16" t="n">
        <v>156476</v>
      </c>
      <c r="F9" s="16" t="n">
        <v>139726</v>
      </c>
      <c r="G9" s="16" t="n">
        <v>139581</v>
      </c>
      <c r="H9" s="9"/>
      <c r="M9" s="11" t="s">
        <v>712</v>
      </c>
      <c r="N9" s="11" t="n">
        <v>380.259</v>
      </c>
      <c r="O9" s="11" t="n">
        <v>0.931968</v>
      </c>
      <c r="P9" s="11" t="n">
        <v>5.56505</v>
      </c>
      <c r="Q9" s="11" t="n">
        <v>0.65672</v>
      </c>
      <c r="R9" s="11" t="n">
        <v>355.6</v>
      </c>
      <c r="S9" s="11" t="n">
        <v>35.4338</v>
      </c>
      <c r="T9" s="11" t="n">
        <v>0.996004</v>
      </c>
    </row>
    <row r="10" customFormat="false" ht="16.35" hidden="false" customHeight="false" outlineLevel="0" collapsed="false">
      <c r="A10" s="11" t="s">
        <v>714</v>
      </c>
      <c r="B10" s="11" t="n">
        <f aca="false">SUM(B4:B9)</f>
        <v>825946</v>
      </c>
      <c r="C10" s="11" t="n">
        <f aca="false">SUM(C4:C9)</f>
        <v>777415</v>
      </c>
      <c r="D10" s="11" t="n">
        <f aca="false">SUM(D4:D9)</f>
        <v>767771</v>
      </c>
      <c r="E10" s="11" t="n">
        <f aca="false">SUM(E4:E9)</f>
        <v>736680</v>
      </c>
      <c r="F10" s="11" t="n">
        <f aca="false">SUM(F4:F9)</f>
        <v>602697</v>
      </c>
      <c r="G10" s="11" t="n">
        <v>601451</v>
      </c>
      <c r="H10" s="9"/>
    </row>
    <row r="11" customFormat="false" ht="15.6" hidden="false" customHeight="false" outlineLevel="0" collapsed="false">
      <c r="A11" s="9"/>
      <c r="B11" s="9"/>
      <c r="C11" s="9"/>
      <c r="D11" s="9"/>
      <c r="E11" s="9"/>
      <c r="F11" s="9"/>
      <c r="G11" s="9"/>
      <c r="H11" s="9"/>
    </row>
    <row r="12" customFormat="false" ht="15.6" hidden="false" customHeight="false" outlineLevel="0" collapsed="false">
      <c r="A12" s="13" t="s">
        <v>715</v>
      </c>
      <c r="B12" s="13"/>
      <c r="C12" s="13"/>
      <c r="D12" s="13"/>
      <c r="E12" s="13"/>
      <c r="F12" s="13"/>
      <c r="G12" s="13"/>
      <c r="H12" s="9"/>
      <c r="M12" s="8" t="s">
        <v>716</v>
      </c>
      <c r="N12" s="8"/>
      <c r="O12" s="8"/>
      <c r="P12" s="8"/>
      <c r="Q12" s="8"/>
      <c r="R12" s="8"/>
      <c r="S12" s="8"/>
      <c r="T12" s="14"/>
    </row>
    <row r="13" customFormat="false" ht="16.35" hidden="false" customHeight="false" outlineLevel="0" collapsed="false">
      <c r="A13" s="13"/>
      <c r="B13" s="13"/>
      <c r="C13" s="13"/>
      <c r="D13" s="13"/>
      <c r="E13" s="13"/>
      <c r="F13" s="13"/>
      <c r="G13" s="13"/>
      <c r="H13" s="9"/>
      <c r="M13" s="14"/>
      <c r="N13" s="14"/>
      <c r="O13" s="14"/>
      <c r="P13" s="14"/>
      <c r="Q13" s="14"/>
      <c r="R13" s="14"/>
      <c r="S13" s="14"/>
      <c r="T13" s="14"/>
    </row>
    <row r="14" customFormat="false" ht="17.1" hidden="false" customHeight="false" outlineLevel="0" collapsed="false">
      <c r="A14" s="10" t="s">
        <v>693</v>
      </c>
      <c r="B14" s="10" t="s">
        <v>694</v>
      </c>
      <c r="C14" s="10" t="s">
        <v>695</v>
      </c>
      <c r="D14" s="10" t="s">
        <v>696</v>
      </c>
      <c r="E14" s="10" t="s">
        <v>697</v>
      </c>
      <c r="F14" s="10" t="s">
        <v>698</v>
      </c>
      <c r="G14" s="10" t="s">
        <v>699</v>
      </c>
      <c r="H14" s="9"/>
      <c r="M14" s="10" t="s">
        <v>700</v>
      </c>
      <c r="N14" s="10" t="s">
        <v>701</v>
      </c>
      <c r="O14" s="10" t="s">
        <v>702</v>
      </c>
      <c r="P14" s="10" t="s">
        <v>703</v>
      </c>
      <c r="Q14" s="10" t="s">
        <v>704</v>
      </c>
      <c r="R14" s="10" t="s">
        <v>705</v>
      </c>
      <c r="S14" s="10" t="s">
        <v>706</v>
      </c>
      <c r="T14" s="10" t="s">
        <v>707</v>
      </c>
    </row>
    <row r="15" customFormat="false" ht="16.35" hidden="false" customHeight="false" outlineLevel="0" collapsed="false">
      <c r="A15" s="9" t="s">
        <v>708</v>
      </c>
      <c r="B15" s="9" t="n">
        <v>94150</v>
      </c>
      <c r="C15" s="9" t="n">
        <v>86192</v>
      </c>
      <c r="D15" s="9" t="n">
        <v>85678</v>
      </c>
      <c r="E15" s="9" t="n">
        <v>83346</v>
      </c>
      <c r="F15" s="9" t="n">
        <v>81453</v>
      </c>
      <c r="G15" s="9" t="n">
        <v>81452</v>
      </c>
      <c r="H15" s="9"/>
      <c r="M15" s="16" t="s">
        <v>709</v>
      </c>
      <c r="N15" s="16" t="n">
        <v>1016.1</v>
      </c>
      <c r="O15" s="16" t="n">
        <v>0.972623</v>
      </c>
      <c r="P15" s="16" t="n">
        <v>6.77242</v>
      </c>
      <c r="Q15" s="16" t="n">
        <v>0.717642</v>
      </c>
      <c r="R15" s="16" t="n">
        <v>693.2</v>
      </c>
      <c r="S15" s="16" t="n">
        <v>28.9729</v>
      </c>
      <c r="T15" s="16" t="n">
        <v>0.976382</v>
      </c>
    </row>
    <row r="16" customFormat="false" ht="15.6" hidden="false" customHeight="false" outlineLevel="0" collapsed="false">
      <c r="A16" s="9" t="s">
        <v>710</v>
      </c>
      <c r="B16" s="9" t="n">
        <v>98514</v>
      </c>
      <c r="C16" s="9" t="n">
        <v>91313</v>
      </c>
      <c r="D16" s="9" t="n">
        <v>90887</v>
      </c>
      <c r="E16" s="9" t="n">
        <v>88424</v>
      </c>
      <c r="F16" s="9" t="n">
        <v>87074</v>
      </c>
      <c r="G16" s="9" t="n">
        <v>87070</v>
      </c>
      <c r="H16" s="9"/>
      <c r="M16" s="16" t="s">
        <v>711</v>
      </c>
      <c r="N16" s="16" t="n">
        <v>926.931</v>
      </c>
      <c r="O16" s="16" t="n">
        <v>0.938041</v>
      </c>
      <c r="P16" s="16" t="n">
        <v>6.11476</v>
      </c>
      <c r="Q16" s="16" t="n">
        <v>0.654746</v>
      </c>
      <c r="R16" s="16" t="n">
        <v>647.8</v>
      </c>
      <c r="S16" s="16" t="n">
        <v>28.4411</v>
      </c>
      <c r="T16" s="16" t="n">
        <v>0.978991</v>
      </c>
    </row>
    <row r="17" customFormat="false" ht="15.6" hidden="false" customHeight="false" outlineLevel="0" collapsed="false">
      <c r="A17" s="9" t="s">
        <v>712</v>
      </c>
      <c r="B17" s="9" t="n">
        <v>95652</v>
      </c>
      <c r="C17" s="9" t="n">
        <v>87985</v>
      </c>
      <c r="D17" s="9" t="n">
        <v>87549</v>
      </c>
      <c r="E17" s="9" t="n">
        <v>85094</v>
      </c>
      <c r="F17" s="9" t="n">
        <v>83418</v>
      </c>
      <c r="G17" s="9" t="n">
        <v>83413</v>
      </c>
      <c r="H17" s="9"/>
      <c r="M17" s="16" t="s">
        <v>713</v>
      </c>
      <c r="N17" s="16" t="n">
        <v>744.738</v>
      </c>
      <c r="O17" s="16" t="n">
        <v>0.968293</v>
      </c>
      <c r="P17" s="16" t="n">
        <v>6.43185</v>
      </c>
      <c r="Q17" s="16" t="n">
        <v>0.706354</v>
      </c>
      <c r="R17" s="16" t="n">
        <v>551</v>
      </c>
      <c r="S17" s="16" t="n">
        <v>26.5391</v>
      </c>
      <c r="T17" s="16" t="n">
        <v>0.983796</v>
      </c>
    </row>
    <row r="18" customFormat="false" ht="15.6" hidden="false" customHeight="false" outlineLevel="0" collapsed="false">
      <c r="A18" s="9" t="s">
        <v>709</v>
      </c>
      <c r="B18" s="9" t="n">
        <v>34976</v>
      </c>
      <c r="C18" s="9" t="n">
        <v>31578</v>
      </c>
      <c r="D18" s="9" t="n">
        <v>31276</v>
      </c>
      <c r="E18" s="9" t="n">
        <v>30945</v>
      </c>
      <c r="F18" s="9" t="n">
        <v>30202</v>
      </c>
      <c r="G18" s="9" t="n">
        <v>30200</v>
      </c>
      <c r="H18" s="9"/>
      <c r="M18" s="16" t="s">
        <v>708</v>
      </c>
      <c r="N18" s="16" t="n">
        <v>212.939</v>
      </c>
      <c r="O18" s="16" t="n">
        <v>0.774034</v>
      </c>
      <c r="P18" s="16" t="n">
        <v>3.72459</v>
      </c>
      <c r="Q18" s="16" t="n">
        <v>0.481585</v>
      </c>
      <c r="R18" s="16" t="n">
        <v>212.9</v>
      </c>
      <c r="S18" s="16" t="n">
        <v>44.8038</v>
      </c>
      <c r="T18" s="16" t="n">
        <v>0.972282</v>
      </c>
    </row>
    <row r="19" customFormat="false" ht="15.6" hidden="false" customHeight="false" outlineLevel="0" collapsed="false">
      <c r="A19" s="9" t="s">
        <v>711</v>
      </c>
      <c r="B19" s="9" t="n">
        <v>39146</v>
      </c>
      <c r="C19" s="9" t="n">
        <v>35481</v>
      </c>
      <c r="D19" s="9" t="n">
        <v>35145</v>
      </c>
      <c r="E19" s="9" t="n">
        <v>34688</v>
      </c>
      <c r="F19" s="9" t="n">
        <v>33937</v>
      </c>
      <c r="G19" s="9" t="n">
        <v>33936</v>
      </c>
      <c r="H19" s="9"/>
      <c r="M19" s="16" t="s">
        <v>710</v>
      </c>
      <c r="N19" s="16" t="n">
        <v>191.991</v>
      </c>
      <c r="O19" s="16" t="n">
        <v>0.827396</v>
      </c>
      <c r="P19" s="16" t="n">
        <v>4.18455</v>
      </c>
      <c r="Q19" s="16" t="n">
        <v>0.551745</v>
      </c>
      <c r="R19" s="16" t="n">
        <v>191.9</v>
      </c>
      <c r="S19" s="16" t="n">
        <v>28.7118</v>
      </c>
      <c r="T19" s="16" t="n">
        <v>0.997124</v>
      </c>
    </row>
    <row r="20" customFormat="false" ht="16.35" hidden="false" customHeight="false" outlineLevel="0" collapsed="false">
      <c r="A20" s="9" t="s">
        <v>713</v>
      </c>
      <c r="B20" s="9" t="n">
        <v>33437</v>
      </c>
      <c r="C20" s="9" t="n">
        <v>30220</v>
      </c>
      <c r="D20" s="9" t="n">
        <v>29912</v>
      </c>
      <c r="E20" s="9" t="n">
        <v>29330</v>
      </c>
      <c r="F20" s="9" t="n">
        <v>29056</v>
      </c>
      <c r="G20" s="9" t="n">
        <v>29056</v>
      </c>
      <c r="H20" s="9"/>
      <c r="M20" s="11" t="s">
        <v>712</v>
      </c>
      <c r="N20" s="11" t="n">
        <v>188.996</v>
      </c>
      <c r="O20" s="11" t="n">
        <v>0.751901</v>
      </c>
      <c r="P20" s="11" t="n">
        <v>3.58142</v>
      </c>
      <c r="Q20" s="11" t="n">
        <v>0.473688</v>
      </c>
      <c r="R20" s="11" t="n">
        <v>188.8</v>
      </c>
      <c r="S20" s="11" t="n">
        <v>23.6495</v>
      </c>
      <c r="T20" s="11" t="n">
        <v>0.991487</v>
      </c>
    </row>
    <row r="21" customFormat="false" ht="16.35" hidden="false" customHeight="false" outlineLevel="0" collapsed="false">
      <c r="A21" s="11" t="s">
        <v>714</v>
      </c>
      <c r="B21" s="11" t="n">
        <f aca="false">SUM(B15:B20)</f>
        <v>395875</v>
      </c>
      <c r="C21" s="11" t="n">
        <f aca="false">SUM(C15:C20)</f>
        <v>362769</v>
      </c>
      <c r="D21" s="11" t="n">
        <f aca="false">SUM(D15:D20)</f>
        <v>360447</v>
      </c>
      <c r="E21" s="11" t="n">
        <f aca="false">SUM(E15:E20)</f>
        <v>351827</v>
      </c>
      <c r="F21" s="11" t="n">
        <f aca="false">SUM(F15:F20)</f>
        <v>345140</v>
      </c>
      <c r="G21" s="11" t="n">
        <v>345127</v>
      </c>
      <c r="H21" s="9"/>
    </row>
    <row r="24" customFormat="false" ht="13.8" hidden="false" customHeight="false" outlineLevel="0" collapsed="false">
      <c r="A24" s="12" t="s">
        <v>717</v>
      </c>
    </row>
    <row r="25" customFormat="false" ht="13.8" hidden="false" customHeight="false" outlineLevel="0" collapsed="false">
      <c r="A25" s="12" t="s">
        <v>718</v>
      </c>
    </row>
    <row r="27" customFormat="false" ht="13.8" hidden="false" customHeight="false" outlineLevel="0" collapsed="false">
      <c r="A27" s="17"/>
      <c r="B27" s="17"/>
      <c r="C27" s="17"/>
      <c r="D27" s="17"/>
      <c r="E27" s="17"/>
      <c r="F27" s="17"/>
      <c r="G27" s="17"/>
    </row>
    <row r="28" customFormat="false" ht="13.8" hidden="false" customHeight="false" outlineLevel="0" collapsed="false">
      <c r="A28" s="17"/>
      <c r="B28" s="17"/>
      <c r="C28" s="17"/>
      <c r="D28" s="17"/>
      <c r="E28" s="17"/>
      <c r="F28" s="17"/>
      <c r="G28" s="17"/>
    </row>
    <row r="29" customFormat="false" ht="13.8" hidden="false" customHeight="false" outlineLevel="0" collapsed="false">
      <c r="A29" s="17"/>
      <c r="B29" s="17"/>
      <c r="C29" s="17"/>
      <c r="D29" s="17"/>
      <c r="E29" s="17"/>
      <c r="F29" s="17"/>
      <c r="G29" s="17"/>
    </row>
    <row r="30" customFormat="false" ht="13.8" hidden="false" customHeight="false" outlineLevel="0" collapsed="false">
      <c r="A30" s="17"/>
      <c r="B30" s="17"/>
      <c r="C30" s="17"/>
      <c r="D30" s="17"/>
      <c r="E30" s="17"/>
      <c r="F30" s="17"/>
      <c r="G30" s="17"/>
      <c r="H30" s="14"/>
      <c r="I30" s="14"/>
      <c r="J30" s="14"/>
      <c r="K30" s="14"/>
      <c r="L30" s="14"/>
      <c r="M30" s="14"/>
      <c r="N30" s="18"/>
      <c r="O30" s="18"/>
      <c r="P30" s="18"/>
      <c r="Q30" s="18"/>
      <c r="R30" s="18"/>
      <c r="S30" s="18"/>
      <c r="T30" s="18"/>
      <c r="U30" s="14"/>
    </row>
    <row r="31" customFormat="false" ht="13.8" hidden="false" customHeight="false" outlineLevel="0" collapsed="false">
      <c r="A31" s="17"/>
      <c r="B31" s="17"/>
      <c r="C31" s="17"/>
      <c r="D31" s="17"/>
      <c r="E31" s="17"/>
      <c r="F31" s="17"/>
      <c r="G31" s="17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</row>
    <row r="32" customFormat="false" ht="13.8" hidden="false" customHeight="false" outlineLevel="0" collapsed="false">
      <c r="A32" s="17"/>
      <c r="B32" s="17"/>
      <c r="C32" s="17"/>
      <c r="D32" s="17"/>
      <c r="E32" s="17"/>
      <c r="F32" s="17"/>
      <c r="G32" s="17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</row>
    <row r="33" customFormat="false" ht="13.8" hidden="false" customHeight="false" outlineLevel="0" collapsed="false">
      <c r="A33" s="17"/>
      <c r="B33" s="17"/>
      <c r="C33" s="17"/>
      <c r="D33" s="17"/>
      <c r="E33" s="17"/>
      <c r="F33" s="17"/>
      <c r="G33" s="17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</row>
    <row r="34" customFormat="false" ht="13.8" hidden="false" customHeight="false" outlineLevel="0" collapsed="false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</row>
    <row r="35" customFormat="false" ht="13.8" hidden="false" customHeight="false" outlineLevel="0" collapsed="false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</row>
    <row r="36" customFormat="false" ht="13.8" hidden="false" customHeight="false" outlineLevel="0" collapsed="false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</row>
    <row r="37" customFormat="false" ht="13.8" hidden="false" customHeight="false" outlineLevel="0" collapsed="false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</row>
    <row r="38" customFormat="false" ht="13.8" hidden="false" customHeight="false" outlineLevel="0" collapsed="false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</row>
  </sheetData>
  <mergeCells count="3">
    <mergeCell ref="M1:S1"/>
    <mergeCell ref="M12:S12"/>
    <mergeCell ref="N30:T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5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A55" activeCellId="0" sqref="A55:C55"/>
    </sheetView>
  </sheetViews>
  <sheetFormatPr defaultColWidth="8.8828125" defaultRowHeight="13.8" zeroHeight="false" outlineLevelRow="0" outlineLevelCol="0"/>
  <cols>
    <col collapsed="false" customWidth="true" hidden="false" outlineLevel="0" max="1" min="1" style="0" width="43.1"/>
    <col collapsed="false" customWidth="true" hidden="false" outlineLevel="0" max="2" min="2" style="0" width="70.55"/>
    <col collapsed="false" customWidth="true" hidden="false" outlineLevel="0" max="3" min="3" style="0" width="34.99"/>
  </cols>
  <sheetData>
    <row r="1" customFormat="false" ht="15.6" hidden="false" customHeight="false" outlineLevel="0" collapsed="false">
      <c r="A1" s="8" t="s">
        <v>719</v>
      </c>
      <c r="B1" s="8"/>
      <c r="C1" s="8"/>
    </row>
    <row r="2" customFormat="false" ht="16.35" hidden="false" customHeight="false" outlineLevel="0" collapsed="false">
      <c r="A2" s="19"/>
      <c r="B2" s="16"/>
      <c r="C2" s="16"/>
    </row>
    <row r="3" customFormat="false" ht="16.35" hidden="false" customHeight="false" outlineLevel="0" collapsed="false">
      <c r="A3" s="20" t="s">
        <v>720</v>
      </c>
      <c r="B3" s="20" t="s">
        <v>721</v>
      </c>
      <c r="C3" s="20" t="s">
        <v>722</v>
      </c>
    </row>
    <row r="4" customFormat="false" ht="15.6" hidden="false" customHeight="false" outlineLevel="0" collapsed="false">
      <c r="A4" s="16" t="s">
        <v>723</v>
      </c>
      <c r="B4" s="16" t="s">
        <v>724</v>
      </c>
      <c r="C4" s="16" t="n">
        <v>19248.6</v>
      </c>
    </row>
    <row r="5" customFormat="false" ht="15.6" hidden="false" customHeight="false" outlineLevel="0" collapsed="false">
      <c r="A5" s="16" t="s">
        <v>723</v>
      </c>
      <c r="B5" s="16" t="s">
        <v>725</v>
      </c>
      <c r="C5" s="16" t="n">
        <v>18310.8</v>
      </c>
    </row>
    <row r="6" customFormat="false" ht="15.6" hidden="false" customHeight="false" outlineLevel="0" collapsed="false">
      <c r="A6" s="16" t="s">
        <v>723</v>
      </c>
      <c r="B6" s="16" t="s">
        <v>726</v>
      </c>
      <c r="C6" s="16" t="n">
        <v>17766</v>
      </c>
    </row>
    <row r="7" customFormat="false" ht="15.6" hidden="false" customHeight="false" outlineLevel="0" collapsed="false">
      <c r="A7" s="16" t="s">
        <v>723</v>
      </c>
      <c r="B7" s="16" t="s">
        <v>727</v>
      </c>
      <c r="C7" s="16" t="n">
        <v>12512.1</v>
      </c>
    </row>
    <row r="8" customFormat="false" ht="15.6" hidden="false" customHeight="false" outlineLevel="0" collapsed="false">
      <c r="A8" s="16" t="s">
        <v>723</v>
      </c>
      <c r="B8" s="16" t="s">
        <v>728</v>
      </c>
      <c r="C8" s="16" t="n">
        <v>6235.53</v>
      </c>
    </row>
    <row r="9" customFormat="false" ht="15.6" hidden="false" customHeight="false" outlineLevel="0" collapsed="false">
      <c r="A9" s="16" t="s">
        <v>723</v>
      </c>
      <c r="B9" s="16" t="s">
        <v>729</v>
      </c>
      <c r="C9" s="16" t="n">
        <v>3267.82</v>
      </c>
    </row>
    <row r="10" customFormat="false" ht="15.6" hidden="false" customHeight="false" outlineLevel="0" collapsed="false">
      <c r="A10" s="16" t="s">
        <v>723</v>
      </c>
      <c r="B10" s="16" t="s">
        <v>730</v>
      </c>
      <c r="C10" s="16" t="n">
        <v>3045.93</v>
      </c>
    </row>
    <row r="11" customFormat="false" ht="15.6" hidden="false" customHeight="false" outlineLevel="0" collapsed="false">
      <c r="A11" s="16" t="s">
        <v>723</v>
      </c>
      <c r="B11" s="16" t="s">
        <v>731</v>
      </c>
      <c r="C11" s="16" t="n">
        <v>1175.94</v>
      </c>
    </row>
    <row r="12" customFormat="false" ht="15.6" hidden="false" customHeight="false" outlineLevel="0" collapsed="false">
      <c r="A12" s="16" t="s">
        <v>723</v>
      </c>
      <c r="B12" s="16" t="s">
        <v>732</v>
      </c>
      <c r="C12" s="16" t="n">
        <v>1168.44</v>
      </c>
    </row>
    <row r="13" customFormat="false" ht="15.6" hidden="false" customHeight="false" outlineLevel="0" collapsed="false">
      <c r="A13" s="16" t="s">
        <v>723</v>
      </c>
      <c r="B13" s="16" t="s">
        <v>733</v>
      </c>
      <c r="C13" s="16" t="n">
        <v>707.376</v>
      </c>
    </row>
    <row r="14" customFormat="false" ht="15.6" hidden="false" customHeight="false" outlineLevel="0" collapsed="false">
      <c r="A14" s="16" t="s">
        <v>723</v>
      </c>
      <c r="B14" s="16" t="s">
        <v>734</v>
      </c>
      <c r="C14" s="16" t="n">
        <v>321.483</v>
      </c>
    </row>
    <row r="15" customFormat="false" ht="15.6" hidden="false" customHeight="false" outlineLevel="0" collapsed="false">
      <c r="A15" s="16" t="s">
        <v>735</v>
      </c>
      <c r="B15" s="16" t="s">
        <v>736</v>
      </c>
      <c r="C15" s="16" t="n">
        <v>4113.56</v>
      </c>
    </row>
    <row r="16" customFormat="false" ht="15.6" hidden="false" customHeight="false" outlineLevel="0" collapsed="false">
      <c r="A16" s="16" t="s">
        <v>735</v>
      </c>
      <c r="B16" s="16" t="s">
        <v>737</v>
      </c>
      <c r="C16" s="16" t="n">
        <v>3928.77</v>
      </c>
    </row>
    <row r="17" customFormat="false" ht="15.6" hidden="false" customHeight="false" outlineLevel="0" collapsed="false">
      <c r="A17" s="16" t="s">
        <v>735</v>
      </c>
      <c r="B17" s="16" t="s">
        <v>738</v>
      </c>
      <c r="C17" s="16" t="n">
        <v>3075.2</v>
      </c>
    </row>
    <row r="18" customFormat="false" ht="15.6" hidden="false" customHeight="false" outlineLevel="0" collapsed="false">
      <c r="A18" s="16" t="s">
        <v>735</v>
      </c>
      <c r="B18" s="16" t="s">
        <v>739</v>
      </c>
      <c r="C18" s="16" t="n">
        <v>3035.2</v>
      </c>
    </row>
    <row r="19" customFormat="false" ht="15.6" hidden="false" customHeight="false" outlineLevel="0" collapsed="false">
      <c r="A19" s="16" t="s">
        <v>735</v>
      </c>
      <c r="B19" s="16" t="s">
        <v>740</v>
      </c>
      <c r="C19" s="16" t="n">
        <v>2682.39</v>
      </c>
    </row>
    <row r="20" customFormat="false" ht="15.6" hidden="false" customHeight="false" outlineLevel="0" collapsed="false">
      <c r="A20" s="16" t="s">
        <v>735</v>
      </c>
      <c r="B20" s="16" t="s">
        <v>741</v>
      </c>
      <c r="C20" s="16" t="n">
        <v>1582.33</v>
      </c>
    </row>
    <row r="21" customFormat="false" ht="15.6" hidden="false" customHeight="false" outlineLevel="0" collapsed="false">
      <c r="A21" s="16" t="s">
        <v>735</v>
      </c>
      <c r="B21" s="16" t="s">
        <v>742</v>
      </c>
      <c r="C21" s="16" t="n">
        <v>1400.26</v>
      </c>
    </row>
    <row r="22" customFormat="false" ht="15.6" hidden="false" customHeight="false" outlineLevel="0" collapsed="false">
      <c r="A22" s="16" t="s">
        <v>735</v>
      </c>
      <c r="B22" s="16" t="s">
        <v>743</v>
      </c>
      <c r="C22" s="16" t="n">
        <v>1128.58</v>
      </c>
    </row>
    <row r="23" customFormat="false" ht="15.6" hidden="false" customHeight="false" outlineLevel="0" collapsed="false">
      <c r="A23" s="16" t="s">
        <v>735</v>
      </c>
      <c r="B23" s="16" t="s">
        <v>744</v>
      </c>
      <c r="C23" s="16" t="n">
        <v>929.387</v>
      </c>
    </row>
    <row r="24" customFormat="false" ht="15.6" hidden="false" customHeight="false" outlineLevel="0" collapsed="false">
      <c r="A24" s="16" t="s">
        <v>735</v>
      </c>
      <c r="B24" s="16" t="s">
        <v>745</v>
      </c>
      <c r="C24" s="16" t="n">
        <v>891.049</v>
      </c>
    </row>
    <row r="25" customFormat="false" ht="15.6" hidden="false" customHeight="false" outlineLevel="0" collapsed="false">
      <c r="A25" s="16" t="s">
        <v>735</v>
      </c>
      <c r="B25" s="16" t="s">
        <v>746</v>
      </c>
      <c r="C25" s="16" t="n">
        <v>544.644</v>
      </c>
    </row>
    <row r="26" customFormat="false" ht="15.6" hidden="false" customHeight="false" outlineLevel="0" collapsed="false">
      <c r="A26" s="16" t="s">
        <v>735</v>
      </c>
      <c r="B26" s="16" t="s">
        <v>747</v>
      </c>
      <c r="C26" s="16" t="n">
        <v>444.138</v>
      </c>
    </row>
    <row r="27" customFormat="false" ht="15.6" hidden="false" customHeight="false" outlineLevel="0" collapsed="false">
      <c r="A27" s="16" t="s">
        <v>735</v>
      </c>
      <c r="B27" s="16" t="s">
        <v>748</v>
      </c>
      <c r="C27" s="16" t="n">
        <v>14.769</v>
      </c>
    </row>
    <row r="28" customFormat="false" ht="15.6" hidden="false" customHeight="false" outlineLevel="0" collapsed="false">
      <c r="A28" s="16" t="s">
        <v>735</v>
      </c>
      <c r="B28" s="16" t="s">
        <v>749</v>
      </c>
      <c r="C28" s="16" t="n">
        <v>0.0575055</v>
      </c>
    </row>
    <row r="29" customFormat="false" ht="15.6" hidden="false" customHeight="false" outlineLevel="0" collapsed="false">
      <c r="A29" s="16" t="s">
        <v>750</v>
      </c>
      <c r="B29" s="16" t="s">
        <v>751</v>
      </c>
      <c r="C29" s="16" t="n">
        <v>174.307</v>
      </c>
    </row>
    <row r="30" customFormat="false" ht="15.6" hidden="false" customHeight="false" outlineLevel="0" collapsed="false">
      <c r="A30" s="16" t="s">
        <v>752</v>
      </c>
      <c r="B30" s="16" t="s">
        <v>753</v>
      </c>
      <c r="C30" s="16" t="n">
        <v>7281.99</v>
      </c>
    </row>
    <row r="31" customFormat="false" ht="15.6" hidden="false" customHeight="false" outlineLevel="0" collapsed="false">
      <c r="A31" s="16" t="s">
        <v>752</v>
      </c>
      <c r="B31" s="16" t="s">
        <v>754</v>
      </c>
      <c r="C31" s="16" t="n">
        <v>6320.34</v>
      </c>
    </row>
    <row r="32" customFormat="false" ht="15.6" hidden="false" customHeight="false" outlineLevel="0" collapsed="false">
      <c r="A32" s="16" t="s">
        <v>752</v>
      </c>
      <c r="B32" s="16" t="s">
        <v>755</v>
      </c>
      <c r="C32" s="16" t="n">
        <v>3258.52</v>
      </c>
    </row>
    <row r="33" customFormat="false" ht="15.6" hidden="false" customHeight="false" outlineLevel="0" collapsed="false">
      <c r="A33" s="16" t="s">
        <v>752</v>
      </c>
      <c r="B33" s="16" t="s">
        <v>756</v>
      </c>
      <c r="C33" s="16" t="n">
        <v>2719.97</v>
      </c>
    </row>
    <row r="34" customFormat="false" ht="15.6" hidden="false" customHeight="false" outlineLevel="0" collapsed="false">
      <c r="A34" s="16" t="s">
        <v>752</v>
      </c>
      <c r="B34" s="16" t="s">
        <v>757</v>
      </c>
      <c r="C34" s="16" t="n">
        <v>1716.7</v>
      </c>
    </row>
    <row r="35" customFormat="false" ht="15.6" hidden="false" customHeight="false" outlineLevel="0" collapsed="false">
      <c r="A35" s="16" t="s">
        <v>752</v>
      </c>
      <c r="B35" s="16" t="s">
        <v>758</v>
      </c>
      <c r="C35" s="16" t="n">
        <v>1492.51</v>
      </c>
    </row>
    <row r="36" customFormat="false" ht="15.6" hidden="false" customHeight="false" outlineLevel="0" collapsed="false">
      <c r="A36" s="16" t="s">
        <v>752</v>
      </c>
      <c r="B36" s="16" t="s">
        <v>759</v>
      </c>
      <c r="C36" s="16" t="n">
        <v>856.411</v>
      </c>
    </row>
    <row r="37" customFormat="false" ht="15.6" hidden="false" customHeight="false" outlineLevel="0" collapsed="false">
      <c r="A37" s="16" t="s">
        <v>752</v>
      </c>
      <c r="B37" s="16" t="s">
        <v>760</v>
      </c>
      <c r="C37" s="16" t="n">
        <v>227.836</v>
      </c>
    </row>
    <row r="38" customFormat="false" ht="15.6" hidden="false" customHeight="false" outlineLevel="0" collapsed="false">
      <c r="A38" s="16" t="s">
        <v>752</v>
      </c>
      <c r="B38" s="16" t="s">
        <v>761</v>
      </c>
      <c r="C38" s="16" t="n">
        <v>136.418</v>
      </c>
    </row>
    <row r="39" customFormat="false" ht="15.6" hidden="false" customHeight="false" outlineLevel="0" collapsed="false">
      <c r="A39" s="16" t="s">
        <v>752</v>
      </c>
      <c r="B39" s="16" t="s">
        <v>762</v>
      </c>
      <c r="C39" s="16" t="n">
        <v>96.3873</v>
      </c>
    </row>
    <row r="40" customFormat="false" ht="15.6" hidden="false" customHeight="false" outlineLevel="0" collapsed="false">
      <c r="A40" s="16" t="s">
        <v>752</v>
      </c>
      <c r="B40" s="16" t="s">
        <v>763</v>
      </c>
      <c r="C40" s="16" t="n">
        <v>57.9309</v>
      </c>
    </row>
    <row r="41" customFormat="false" ht="15.6" hidden="false" customHeight="false" outlineLevel="0" collapsed="false">
      <c r="A41" s="16" t="s">
        <v>752</v>
      </c>
      <c r="B41" s="16" t="s">
        <v>764</v>
      </c>
      <c r="C41" s="16" t="n">
        <v>39.5563</v>
      </c>
    </row>
    <row r="42" customFormat="false" ht="15.6" hidden="false" customHeight="false" outlineLevel="0" collapsed="false">
      <c r="A42" s="16" t="s">
        <v>752</v>
      </c>
      <c r="B42" s="16" t="s">
        <v>765</v>
      </c>
      <c r="C42" s="16" t="n">
        <v>20.2725</v>
      </c>
    </row>
    <row r="43" customFormat="false" ht="15.6" hidden="false" customHeight="false" outlineLevel="0" collapsed="false">
      <c r="A43" s="16" t="s">
        <v>766</v>
      </c>
      <c r="B43" s="16" t="s">
        <v>767</v>
      </c>
      <c r="C43" s="16" t="n">
        <v>1036.74</v>
      </c>
    </row>
    <row r="44" customFormat="false" ht="15.6" hidden="false" customHeight="false" outlineLevel="0" collapsed="false">
      <c r="A44" s="16" t="s">
        <v>766</v>
      </c>
      <c r="B44" s="16" t="s">
        <v>768</v>
      </c>
      <c r="C44" s="16" t="n">
        <v>772.94</v>
      </c>
    </row>
    <row r="45" customFormat="false" ht="15.6" hidden="false" customHeight="false" outlineLevel="0" collapsed="false">
      <c r="A45" s="16" t="s">
        <v>769</v>
      </c>
      <c r="B45" s="16" t="s">
        <v>770</v>
      </c>
      <c r="C45" s="16" t="n">
        <v>1608.31</v>
      </c>
    </row>
    <row r="46" customFormat="false" ht="15.6" hidden="false" customHeight="false" outlineLevel="0" collapsed="false">
      <c r="A46" s="16" t="s">
        <v>771</v>
      </c>
      <c r="B46" s="16" t="s">
        <v>772</v>
      </c>
      <c r="C46" s="16" t="n">
        <v>1077.14</v>
      </c>
    </row>
    <row r="47" customFormat="false" ht="15.6" hidden="false" customHeight="false" outlineLevel="0" collapsed="false">
      <c r="A47" s="16" t="s">
        <v>771</v>
      </c>
      <c r="B47" s="16" t="s">
        <v>773</v>
      </c>
      <c r="C47" s="16" t="n">
        <v>1028.18</v>
      </c>
    </row>
    <row r="48" customFormat="false" ht="15.6" hidden="false" customHeight="false" outlineLevel="0" collapsed="false">
      <c r="A48" s="16" t="s">
        <v>771</v>
      </c>
      <c r="B48" s="16" t="s">
        <v>774</v>
      </c>
      <c r="C48" s="16" t="n">
        <v>922.675</v>
      </c>
    </row>
    <row r="49" customFormat="false" ht="15.6" hidden="false" customHeight="false" outlineLevel="0" collapsed="false">
      <c r="A49" s="16" t="s">
        <v>771</v>
      </c>
      <c r="B49" s="16" t="s">
        <v>775</v>
      </c>
      <c r="C49" s="16" t="n">
        <v>173.864</v>
      </c>
    </row>
    <row r="50" customFormat="false" ht="15.6" hidden="false" customHeight="false" outlineLevel="0" collapsed="false">
      <c r="A50" s="16" t="s">
        <v>771</v>
      </c>
      <c r="B50" s="16" t="s">
        <v>776</v>
      </c>
      <c r="C50" s="16" t="n">
        <v>113.605</v>
      </c>
    </row>
    <row r="51" customFormat="false" ht="15.6" hidden="false" customHeight="false" outlineLevel="0" collapsed="false">
      <c r="A51" s="16" t="s">
        <v>771</v>
      </c>
      <c r="B51" s="16" t="s">
        <v>777</v>
      </c>
      <c r="C51" s="16" t="n">
        <v>24.4743</v>
      </c>
    </row>
    <row r="52" customFormat="false" ht="16.35" hidden="false" customHeight="false" outlineLevel="0" collapsed="false">
      <c r="A52" s="11" t="s">
        <v>771</v>
      </c>
      <c r="B52" s="11" t="s">
        <v>778</v>
      </c>
      <c r="C52" s="11" t="n">
        <v>9.2496</v>
      </c>
    </row>
    <row r="53" customFormat="false" ht="15.6" hidden="false" customHeight="false" outlineLevel="0" collapsed="false">
      <c r="A53" s="21" t="s">
        <v>779</v>
      </c>
      <c r="B53" s="21"/>
      <c r="C53" s="22" t="n">
        <f aca="false">SUM(C4:C52)</f>
        <v>138696.6804055</v>
      </c>
    </row>
    <row r="55" customFormat="false" ht="15.6" hidden="false" customHeight="false" outlineLevel="0" collapsed="false">
      <c r="A55" s="8" t="s">
        <v>780</v>
      </c>
      <c r="B55" s="8"/>
      <c r="C55" s="8"/>
    </row>
    <row r="56" customFormat="false" ht="16.35" hidden="false" customHeight="false" outlineLevel="0" collapsed="false">
      <c r="A56" s="13"/>
      <c r="C56" s="9"/>
    </row>
    <row r="57" customFormat="false" ht="16.35" hidden="false" customHeight="false" outlineLevel="0" collapsed="false">
      <c r="A57" s="23" t="s">
        <v>720</v>
      </c>
      <c r="B57" s="23" t="s">
        <v>721</v>
      </c>
      <c r="C57" s="23" t="s">
        <v>722</v>
      </c>
    </row>
    <row r="58" customFormat="false" ht="15.6" hidden="false" customHeight="false" outlineLevel="0" collapsed="false">
      <c r="A58" s="16" t="s">
        <v>723</v>
      </c>
      <c r="B58" s="16" t="s">
        <v>725</v>
      </c>
      <c r="C58" s="16" t="n">
        <v>3141.41</v>
      </c>
    </row>
    <row r="59" customFormat="false" ht="15.6" hidden="false" customHeight="false" outlineLevel="0" collapsed="false">
      <c r="A59" s="16" t="s">
        <v>723</v>
      </c>
      <c r="B59" s="16" t="s">
        <v>724</v>
      </c>
      <c r="C59" s="16" t="n">
        <v>2956.03</v>
      </c>
    </row>
    <row r="60" customFormat="false" ht="15.6" hidden="false" customHeight="false" outlineLevel="0" collapsed="false">
      <c r="A60" s="16" t="s">
        <v>723</v>
      </c>
      <c r="B60" s="16" t="s">
        <v>727</v>
      </c>
      <c r="C60" s="16" t="n">
        <v>2745.49</v>
      </c>
    </row>
    <row r="61" customFormat="false" ht="15.6" hidden="false" customHeight="false" outlineLevel="0" collapsed="false">
      <c r="A61" s="16" t="s">
        <v>723</v>
      </c>
      <c r="B61" s="16" t="s">
        <v>728</v>
      </c>
      <c r="C61" s="16" t="n">
        <v>1837.57</v>
      </c>
    </row>
    <row r="62" customFormat="false" ht="15.6" hidden="false" customHeight="false" outlineLevel="0" collapsed="false">
      <c r="A62" s="16" t="s">
        <v>723</v>
      </c>
      <c r="B62" s="16" t="s">
        <v>730</v>
      </c>
      <c r="C62" s="16" t="n">
        <v>1738.36</v>
      </c>
    </row>
    <row r="63" customFormat="false" ht="15.6" hidden="false" customHeight="false" outlineLevel="0" collapsed="false">
      <c r="A63" s="16" t="s">
        <v>723</v>
      </c>
      <c r="B63" s="16" t="s">
        <v>726</v>
      </c>
      <c r="C63" s="16" t="n">
        <v>1602.4</v>
      </c>
    </row>
    <row r="64" customFormat="false" ht="15.6" hidden="false" customHeight="false" outlineLevel="0" collapsed="false">
      <c r="A64" s="16" t="s">
        <v>735</v>
      </c>
      <c r="B64" s="16" t="s">
        <v>742</v>
      </c>
      <c r="C64" s="16" t="n">
        <v>2824.94</v>
      </c>
    </row>
    <row r="65" customFormat="false" ht="15.6" hidden="false" customHeight="false" outlineLevel="0" collapsed="false">
      <c r="A65" s="16" t="s">
        <v>735</v>
      </c>
      <c r="B65" s="16" t="s">
        <v>740</v>
      </c>
      <c r="C65" s="16" t="n">
        <v>1373.42</v>
      </c>
    </row>
    <row r="66" customFormat="false" ht="15.6" hidden="false" customHeight="false" outlineLevel="0" collapsed="false">
      <c r="A66" s="16" t="s">
        <v>735</v>
      </c>
      <c r="B66" s="16" t="s">
        <v>736</v>
      </c>
      <c r="C66" s="16" t="n">
        <v>990.936</v>
      </c>
    </row>
    <row r="67" customFormat="false" ht="15.6" hidden="false" customHeight="false" outlineLevel="0" collapsed="false">
      <c r="A67" s="16" t="s">
        <v>735</v>
      </c>
      <c r="B67" s="16" t="s">
        <v>739</v>
      </c>
      <c r="C67" s="16" t="n">
        <v>934.017</v>
      </c>
    </row>
    <row r="68" customFormat="false" ht="15.6" hidden="false" customHeight="false" outlineLevel="0" collapsed="false">
      <c r="A68" s="16" t="s">
        <v>735</v>
      </c>
      <c r="B68" s="16" t="s">
        <v>741</v>
      </c>
      <c r="C68" s="16" t="n">
        <v>740.158</v>
      </c>
    </row>
    <row r="69" customFormat="false" ht="15.6" hidden="false" customHeight="false" outlineLevel="0" collapsed="false">
      <c r="A69" s="16" t="s">
        <v>735</v>
      </c>
      <c r="B69" s="16" t="s">
        <v>744</v>
      </c>
      <c r="C69" s="16" t="n">
        <v>678.391</v>
      </c>
    </row>
    <row r="70" customFormat="false" ht="15.6" hidden="false" customHeight="false" outlineLevel="0" collapsed="false">
      <c r="A70" s="16" t="s">
        <v>735</v>
      </c>
      <c r="B70" s="16" t="s">
        <v>747</v>
      </c>
      <c r="C70" s="16" t="n">
        <v>385.687</v>
      </c>
    </row>
    <row r="71" customFormat="false" ht="15.6" hidden="false" customHeight="false" outlineLevel="0" collapsed="false">
      <c r="A71" s="16" t="s">
        <v>752</v>
      </c>
      <c r="B71" s="16" t="s">
        <v>756</v>
      </c>
      <c r="C71" s="16" t="n">
        <v>5604.44</v>
      </c>
    </row>
    <row r="72" customFormat="false" ht="15.6" hidden="false" customHeight="false" outlineLevel="0" collapsed="false">
      <c r="A72" s="16" t="s">
        <v>752</v>
      </c>
      <c r="B72" s="16" t="s">
        <v>754</v>
      </c>
      <c r="C72" s="16" t="n">
        <v>1551.3</v>
      </c>
    </row>
    <row r="73" customFormat="false" ht="15.6" hidden="false" customHeight="false" outlineLevel="0" collapsed="false">
      <c r="A73" s="16" t="s">
        <v>752</v>
      </c>
      <c r="B73" s="16" t="s">
        <v>764</v>
      </c>
      <c r="C73" s="16" t="n">
        <v>1254.33</v>
      </c>
    </row>
    <row r="74" customFormat="false" ht="15.6" hidden="false" customHeight="false" outlineLevel="0" collapsed="false">
      <c r="A74" s="16" t="s">
        <v>752</v>
      </c>
      <c r="B74" s="16" t="s">
        <v>759</v>
      </c>
      <c r="C74" s="16" t="n">
        <v>1112.98</v>
      </c>
    </row>
    <row r="75" customFormat="false" ht="15.6" hidden="false" customHeight="false" outlineLevel="0" collapsed="false">
      <c r="A75" s="16" t="s">
        <v>752</v>
      </c>
      <c r="B75" s="16" t="s">
        <v>753</v>
      </c>
      <c r="C75" s="16" t="n">
        <v>1063.83</v>
      </c>
    </row>
    <row r="76" customFormat="false" ht="15.6" hidden="false" customHeight="false" outlineLevel="0" collapsed="false">
      <c r="A76" s="16" t="s">
        <v>752</v>
      </c>
      <c r="B76" s="16" t="s">
        <v>758</v>
      </c>
      <c r="C76" s="16" t="n">
        <v>927.991</v>
      </c>
    </row>
    <row r="77" customFormat="false" ht="15.6" hidden="false" customHeight="false" outlineLevel="0" collapsed="false">
      <c r="A77" s="16" t="s">
        <v>752</v>
      </c>
      <c r="B77" s="16" t="s">
        <v>755</v>
      </c>
      <c r="C77" s="16" t="n">
        <v>700.928</v>
      </c>
    </row>
    <row r="78" customFormat="false" ht="15.6" hidden="false" customHeight="false" outlineLevel="0" collapsed="false">
      <c r="A78" s="16" t="s">
        <v>752</v>
      </c>
      <c r="B78" s="16" t="s">
        <v>781</v>
      </c>
      <c r="C78" s="16" t="n">
        <v>488.259</v>
      </c>
    </row>
    <row r="79" customFormat="false" ht="15.6" hidden="false" customHeight="false" outlineLevel="0" collapsed="false">
      <c r="A79" s="16" t="s">
        <v>766</v>
      </c>
      <c r="B79" s="16" t="s">
        <v>768</v>
      </c>
      <c r="C79" s="16" t="n">
        <v>810.033</v>
      </c>
    </row>
    <row r="80" customFormat="false" ht="15.6" hidden="false" customHeight="false" outlineLevel="0" collapsed="false">
      <c r="A80" s="16" t="s">
        <v>771</v>
      </c>
      <c r="B80" s="16" t="s">
        <v>773</v>
      </c>
      <c r="C80" s="16" t="n">
        <v>1099.52</v>
      </c>
    </row>
    <row r="81" customFormat="false" ht="15.6" hidden="false" customHeight="false" outlineLevel="0" collapsed="false">
      <c r="A81" s="16" t="s">
        <v>771</v>
      </c>
      <c r="B81" s="16" t="s">
        <v>772</v>
      </c>
      <c r="C81" s="16" t="n">
        <v>1008.86</v>
      </c>
    </row>
    <row r="82" customFormat="false" ht="15.6" hidden="false" customHeight="false" outlineLevel="0" collapsed="false">
      <c r="A82" s="16" t="s">
        <v>771</v>
      </c>
      <c r="B82" s="16" t="s">
        <v>774</v>
      </c>
      <c r="C82" s="16" t="n">
        <v>898.857</v>
      </c>
    </row>
    <row r="83" customFormat="false" ht="15.6" hidden="false" customHeight="false" outlineLevel="0" collapsed="false">
      <c r="A83" s="16" t="s">
        <v>771</v>
      </c>
      <c r="B83" s="16" t="s">
        <v>777</v>
      </c>
      <c r="C83" s="16" t="n">
        <v>794.478</v>
      </c>
    </row>
    <row r="84" customFormat="false" ht="16.35" hidden="false" customHeight="false" outlineLevel="0" collapsed="false">
      <c r="A84" s="11" t="s">
        <v>771</v>
      </c>
      <c r="B84" s="11" t="s">
        <v>776</v>
      </c>
      <c r="C84" s="11" t="n">
        <v>1.19467</v>
      </c>
    </row>
    <row r="85" customFormat="false" ht="15.6" hidden="false" customHeight="false" outlineLevel="0" collapsed="false">
      <c r="A85" s="21" t="s">
        <v>779</v>
      </c>
      <c r="B85" s="21"/>
      <c r="C85" s="22" t="n">
        <f aca="false">SUM(C58:C84)</f>
        <v>39265.80967</v>
      </c>
    </row>
  </sheetData>
  <mergeCells count="4">
    <mergeCell ref="A1:C1"/>
    <mergeCell ref="A53:B53"/>
    <mergeCell ref="A55:C55"/>
    <mergeCell ref="A85:B8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2" activeCellId="0" sqref="B2:F2"/>
    </sheetView>
  </sheetViews>
  <sheetFormatPr defaultColWidth="8.8828125" defaultRowHeight="13.8" zeroHeight="false" outlineLevelRow="0" outlineLevelCol="0"/>
  <cols>
    <col collapsed="false" customWidth="true" hidden="false" outlineLevel="0" max="2" min="2" style="0" width="133.99"/>
    <col collapsed="false" customWidth="true" hidden="false" outlineLevel="0" max="7" min="3" style="0" width="18.44"/>
    <col collapsed="false" customWidth="true" hidden="false" outlineLevel="0" max="8" min="8" style="0" width="16.77"/>
    <col collapsed="false" customWidth="true" hidden="false" outlineLevel="0" max="9" min="9" style="0" width="36.99"/>
    <col collapsed="false" customWidth="true" hidden="false" outlineLevel="0" max="10" min="10" style="0" width="38.66"/>
    <col collapsed="false" customWidth="true" hidden="false" outlineLevel="0" max="11" min="11" style="0" width="17.44"/>
    <col collapsed="false" customWidth="true" hidden="false" outlineLevel="0" max="12" min="12" style="0" width="16.1"/>
    <col collapsed="false" customWidth="true" hidden="false" outlineLevel="0" max="13" min="13" style="0" width="14.88"/>
    <col collapsed="false" customWidth="true" hidden="false" outlineLevel="0" max="14" min="14" style="0" width="16.32"/>
    <col collapsed="false" customWidth="true" hidden="false" outlineLevel="0" max="15" min="15" style="0" width="9.44"/>
    <col collapsed="false" customWidth="true" hidden="false" outlineLevel="0" max="17" min="16" style="0" width="9.66"/>
  </cols>
  <sheetData>
    <row r="2" customFormat="false" ht="16.35" hidden="false" customHeight="false" outlineLevel="0" collapsed="false">
      <c r="A2" s="24"/>
      <c r="B2" s="8" t="s">
        <v>782</v>
      </c>
      <c r="C2" s="8"/>
      <c r="D2" s="8"/>
      <c r="E2" s="8"/>
      <c r="F2" s="8"/>
      <c r="G2" s="16"/>
      <c r="H2" s="25"/>
      <c r="I2" s="25"/>
      <c r="J2" s="25"/>
      <c r="K2" s="25"/>
      <c r="L2" s="25"/>
      <c r="M2" s="25"/>
    </row>
    <row r="3" customFormat="false" ht="17.1" hidden="false" customHeight="false" outlineLevel="0" collapsed="false">
      <c r="A3" s="26" t="s">
        <v>783</v>
      </c>
      <c r="B3" s="10" t="s">
        <v>784</v>
      </c>
      <c r="C3" s="10" t="s">
        <v>785</v>
      </c>
      <c r="D3" s="27" t="s">
        <v>786</v>
      </c>
      <c r="E3" s="27" t="s">
        <v>30</v>
      </c>
      <c r="F3" s="27" t="s">
        <v>787</v>
      </c>
      <c r="H3" s="25"/>
      <c r="I3" s="25"/>
      <c r="J3" s="25"/>
      <c r="K3" s="25"/>
      <c r="L3" s="25"/>
      <c r="M3" s="25"/>
    </row>
    <row r="4" customFormat="false" ht="16.35" hidden="false" customHeight="false" outlineLevel="0" collapsed="false">
      <c r="A4" s="16" t="s">
        <v>788</v>
      </c>
      <c r="B4" s="16" t="s">
        <v>789</v>
      </c>
      <c r="C4" s="16" t="s">
        <v>790</v>
      </c>
      <c r="D4" s="16" t="s">
        <v>791</v>
      </c>
      <c r="E4" s="16" t="n">
        <v>2.33365</v>
      </c>
      <c r="F4" s="16" t="n">
        <v>0.0037118</v>
      </c>
      <c r="H4" s="25"/>
      <c r="I4" s="25"/>
      <c r="J4" s="25"/>
      <c r="K4" s="25"/>
      <c r="L4" s="25"/>
      <c r="M4" s="25"/>
    </row>
    <row r="5" customFormat="false" ht="15.6" hidden="false" customHeight="false" outlineLevel="0" collapsed="false">
      <c r="A5" s="16" t="s">
        <v>792</v>
      </c>
      <c r="B5" s="16" t="s">
        <v>793</v>
      </c>
      <c r="C5" s="16" t="s">
        <v>794</v>
      </c>
      <c r="D5" s="16" t="s">
        <v>795</v>
      </c>
      <c r="E5" s="16" t="n">
        <v>2.10837</v>
      </c>
      <c r="F5" s="16" t="n">
        <v>0.0028194</v>
      </c>
      <c r="G5" s="28"/>
      <c r="H5" s="25"/>
      <c r="I5" s="25"/>
      <c r="J5" s="25"/>
      <c r="K5" s="25"/>
      <c r="L5" s="25"/>
      <c r="M5" s="25"/>
    </row>
    <row r="6" customFormat="false" ht="15.6" hidden="false" customHeight="false" outlineLevel="0" collapsed="false">
      <c r="A6" s="16" t="s">
        <v>796</v>
      </c>
      <c r="B6" s="16" t="s">
        <v>797</v>
      </c>
      <c r="C6" s="16" t="s">
        <v>798</v>
      </c>
      <c r="D6" s="16" t="s">
        <v>799</v>
      </c>
      <c r="E6" s="16" t="n">
        <v>1.98014</v>
      </c>
      <c r="F6" s="16" t="n">
        <v>0.0036653</v>
      </c>
      <c r="H6" s="25"/>
      <c r="I6" s="25"/>
      <c r="J6" s="25"/>
      <c r="K6" s="25"/>
      <c r="L6" s="25"/>
      <c r="M6" s="25"/>
    </row>
    <row r="7" customFormat="false" ht="15.6" hidden="false" customHeight="false" outlineLevel="0" collapsed="false">
      <c r="A7" s="16" t="s">
        <v>800</v>
      </c>
      <c r="B7" s="16" t="s">
        <v>801</v>
      </c>
      <c r="C7" s="16" t="s">
        <v>802</v>
      </c>
      <c r="D7" s="16" t="s">
        <v>803</v>
      </c>
      <c r="E7" s="16" t="n">
        <v>1.97401</v>
      </c>
      <c r="F7" s="16" t="n">
        <v>0.028753</v>
      </c>
      <c r="I7" s="25"/>
      <c r="J7" s="25"/>
      <c r="K7" s="25"/>
      <c r="L7" s="25"/>
    </row>
    <row r="8" customFormat="false" ht="15.6" hidden="false" customHeight="false" outlineLevel="0" collapsed="false">
      <c r="A8" s="16" t="s">
        <v>804</v>
      </c>
      <c r="B8" s="16" t="s">
        <v>805</v>
      </c>
      <c r="C8" s="16" t="s">
        <v>806</v>
      </c>
      <c r="D8" s="16" t="s">
        <v>807</v>
      </c>
      <c r="E8" s="16" t="n">
        <v>1.89941</v>
      </c>
      <c r="F8" s="16" t="n">
        <v>0.012072</v>
      </c>
      <c r="I8" s="25"/>
      <c r="J8" s="25"/>
      <c r="K8" s="25"/>
      <c r="L8" s="25"/>
    </row>
    <row r="9" customFormat="false" ht="15.6" hidden="false" customHeight="false" outlineLevel="0" collapsed="false">
      <c r="A9" s="16" t="s">
        <v>808</v>
      </c>
      <c r="B9" s="16" t="s">
        <v>809</v>
      </c>
      <c r="C9" s="16" t="s">
        <v>810</v>
      </c>
      <c r="D9" s="16" t="s">
        <v>811</v>
      </c>
      <c r="E9" s="16" t="n">
        <v>1.85194</v>
      </c>
      <c r="F9" s="16" t="n">
        <v>0.00026027</v>
      </c>
      <c r="I9" s="25"/>
      <c r="J9" s="25"/>
      <c r="K9" s="25"/>
      <c r="L9" s="25"/>
    </row>
    <row r="10" customFormat="false" ht="15.6" hidden="false" customHeight="false" outlineLevel="0" collapsed="false">
      <c r="A10" s="16" t="s">
        <v>812</v>
      </c>
      <c r="B10" s="16" t="s">
        <v>813</v>
      </c>
      <c r="C10" s="16" t="s">
        <v>814</v>
      </c>
      <c r="D10" s="16" t="s">
        <v>815</v>
      </c>
      <c r="E10" s="16" t="n">
        <v>1.75993</v>
      </c>
      <c r="F10" s="16" t="n">
        <v>0.018526</v>
      </c>
      <c r="I10" s="25"/>
      <c r="J10" s="25"/>
      <c r="K10" s="25"/>
      <c r="L10" s="25"/>
    </row>
    <row r="11" customFormat="false" ht="15.6" hidden="false" customHeight="false" outlineLevel="0" collapsed="false">
      <c r="A11" s="16" t="s">
        <v>816</v>
      </c>
      <c r="B11" s="16" t="s">
        <v>817</v>
      </c>
      <c r="C11" s="16" t="s">
        <v>818</v>
      </c>
      <c r="D11" s="16" t="s">
        <v>819</v>
      </c>
      <c r="E11" s="16" t="n">
        <v>1.73374</v>
      </c>
      <c r="F11" s="16" t="n">
        <v>0.012666</v>
      </c>
      <c r="I11" s="25"/>
      <c r="J11" s="25"/>
      <c r="K11" s="25"/>
      <c r="L11" s="25"/>
    </row>
    <row r="12" customFormat="false" ht="15.6" hidden="false" customHeight="false" outlineLevel="0" collapsed="false">
      <c r="A12" s="16" t="s">
        <v>820</v>
      </c>
      <c r="B12" s="16" t="s">
        <v>821</v>
      </c>
      <c r="C12" s="16" t="s">
        <v>822</v>
      </c>
      <c r="D12" s="16" t="s">
        <v>823</v>
      </c>
      <c r="E12" s="16" t="n">
        <v>1.71175</v>
      </c>
      <c r="F12" s="16" t="n">
        <v>0.043977</v>
      </c>
      <c r="I12" s="25"/>
      <c r="J12" s="25"/>
      <c r="K12" s="25"/>
      <c r="L12" s="25"/>
    </row>
    <row r="13" customFormat="false" ht="15.6" hidden="false" customHeight="false" outlineLevel="0" collapsed="false">
      <c r="A13" s="16" t="s">
        <v>824</v>
      </c>
      <c r="B13" s="16" t="s">
        <v>825</v>
      </c>
      <c r="C13" s="16" t="s">
        <v>826</v>
      </c>
      <c r="D13" s="16" t="s">
        <v>827</v>
      </c>
      <c r="E13" s="16" t="n">
        <v>1.42689</v>
      </c>
      <c r="F13" s="16" t="n">
        <v>0.094087</v>
      </c>
      <c r="I13" s="25"/>
      <c r="J13" s="25"/>
      <c r="K13" s="25"/>
      <c r="L13" s="25"/>
    </row>
    <row r="14" customFormat="false" ht="15.6" hidden="false" customHeight="false" outlineLevel="0" collapsed="false">
      <c r="A14" s="16" t="s">
        <v>828</v>
      </c>
      <c r="B14" s="16" t="s">
        <v>829</v>
      </c>
      <c r="C14" s="16" t="s">
        <v>830</v>
      </c>
      <c r="D14" s="16" t="s">
        <v>831</v>
      </c>
      <c r="E14" s="16" t="n">
        <v>1.23174</v>
      </c>
      <c r="F14" s="16" t="n">
        <v>0.022723</v>
      </c>
      <c r="I14" s="25"/>
      <c r="J14" s="25"/>
      <c r="K14" s="25"/>
      <c r="L14" s="25"/>
    </row>
    <row r="15" customFormat="false" ht="15.6" hidden="false" customHeight="false" outlineLevel="0" collapsed="false">
      <c r="A15" s="16" t="s">
        <v>832</v>
      </c>
      <c r="B15" s="16" t="s">
        <v>833</v>
      </c>
      <c r="C15" s="16" t="s">
        <v>834</v>
      </c>
      <c r="D15" s="16" t="s">
        <v>835</v>
      </c>
      <c r="E15" s="16" t="n">
        <v>1.14341</v>
      </c>
      <c r="F15" s="16" t="n">
        <v>0.00019215</v>
      </c>
      <c r="I15" s="25"/>
      <c r="J15" s="25"/>
      <c r="K15" s="25"/>
      <c r="L15" s="25"/>
    </row>
    <row r="16" customFormat="false" ht="15.6" hidden="false" customHeight="false" outlineLevel="0" collapsed="false">
      <c r="A16" s="16" t="s">
        <v>836</v>
      </c>
      <c r="B16" s="16" t="s">
        <v>837</v>
      </c>
      <c r="C16" s="16" t="s">
        <v>838</v>
      </c>
      <c r="D16" s="16" t="s">
        <v>839</v>
      </c>
      <c r="E16" s="16" t="n">
        <v>1.00611</v>
      </c>
      <c r="F16" s="16" t="n">
        <v>0.033501</v>
      </c>
      <c r="I16" s="25"/>
      <c r="J16" s="25"/>
      <c r="K16" s="25"/>
      <c r="L16" s="25"/>
    </row>
    <row r="17" customFormat="false" ht="15.6" hidden="false" customHeight="false" outlineLevel="0" collapsed="false">
      <c r="A17" s="16" t="s">
        <v>840</v>
      </c>
      <c r="B17" s="16" t="s">
        <v>841</v>
      </c>
      <c r="C17" s="16" t="s">
        <v>842</v>
      </c>
      <c r="D17" s="16" t="s">
        <v>843</v>
      </c>
      <c r="E17" s="16" t="n">
        <v>1.00321</v>
      </c>
      <c r="F17" s="16" t="n">
        <v>0.036882</v>
      </c>
      <c r="I17" s="25"/>
      <c r="J17" s="25"/>
      <c r="K17" s="25"/>
      <c r="L17" s="25"/>
    </row>
    <row r="18" customFormat="false" ht="15.6" hidden="false" customHeight="false" outlineLevel="0" collapsed="false">
      <c r="A18" s="16" t="s">
        <v>844</v>
      </c>
      <c r="B18" s="16" t="s">
        <v>845</v>
      </c>
      <c r="C18" s="16" t="s">
        <v>846</v>
      </c>
      <c r="D18" s="16" t="s">
        <v>847</v>
      </c>
      <c r="E18" s="16" t="n">
        <v>1.00001</v>
      </c>
      <c r="F18" s="16" t="n">
        <v>0.0034911</v>
      </c>
      <c r="I18" s="25"/>
      <c r="J18" s="25"/>
      <c r="K18" s="25"/>
      <c r="L18" s="25"/>
    </row>
    <row r="19" customFormat="false" ht="15.6" hidden="false" customHeight="false" outlineLevel="0" collapsed="false">
      <c r="A19" s="16" t="s">
        <v>848</v>
      </c>
      <c r="B19" s="16" t="s">
        <v>849</v>
      </c>
      <c r="C19" s="16" t="s">
        <v>850</v>
      </c>
      <c r="D19" s="16" t="s">
        <v>851</v>
      </c>
      <c r="E19" s="16" t="n">
        <v>0.856099</v>
      </c>
      <c r="F19" s="16" t="n">
        <v>0.027641</v>
      </c>
      <c r="I19" s="25"/>
      <c r="J19" s="25"/>
      <c r="K19" s="25"/>
      <c r="L19" s="25"/>
    </row>
    <row r="20" customFormat="false" ht="15.6" hidden="false" customHeight="false" outlineLevel="0" collapsed="false">
      <c r="A20" s="16" t="s">
        <v>852</v>
      </c>
      <c r="B20" s="16" t="s">
        <v>853</v>
      </c>
      <c r="C20" s="16" t="s">
        <v>854</v>
      </c>
      <c r="D20" s="16" t="s">
        <v>855</v>
      </c>
      <c r="E20" s="16" t="n">
        <v>0.855437</v>
      </c>
      <c r="F20" s="16" t="e">
        <f aca="false">NA()</f>
        <v>#N/A</v>
      </c>
      <c r="I20" s="25"/>
      <c r="J20" s="25"/>
      <c r="K20" s="25"/>
      <c r="L20" s="25"/>
    </row>
    <row r="21" customFormat="false" ht="15.6" hidden="false" customHeight="false" outlineLevel="0" collapsed="false">
      <c r="A21" s="16" t="s">
        <v>856</v>
      </c>
      <c r="B21" s="16" t="s">
        <v>857</v>
      </c>
      <c r="C21" s="16" t="s">
        <v>858</v>
      </c>
      <c r="D21" s="16" t="s">
        <v>859</v>
      </c>
      <c r="E21" s="16" t="n">
        <v>0.825241</v>
      </c>
      <c r="F21" s="16" t="n">
        <v>0.0095178</v>
      </c>
      <c r="I21" s="25"/>
      <c r="J21" s="25"/>
      <c r="K21" s="25"/>
      <c r="L21" s="25"/>
    </row>
    <row r="22" customFormat="false" ht="15.6" hidden="false" customHeight="false" outlineLevel="0" collapsed="false">
      <c r="A22" s="16" t="s">
        <v>860</v>
      </c>
      <c r="B22" s="16" t="s">
        <v>861</v>
      </c>
      <c r="C22" s="16" t="s">
        <v>862</v>
      </c>
      <c r="D22" s="16" t="s">
        <v>863</v>
      </c>
      <c r="E22" s="16" t="n">
        <v>0.784837</v>
      </c>
      <c r="F22" s="16" t="n">
        <v>0.028753</v>
      </c>
      <c r="I22" s="25"/>
      <c r="J22" s="25"/>
      <c r="K22" s="25"/>
      <c r="L22" s="25"/>
    </row>
    <row r="23" customFormat="false" ht="15.6" hidden="false" customHeight="false" outlineLevel="0" collapsed="false">
      <c r="A23" s="16" t="s">
        <v>864</v>
      </c>
      <c r="B23" s="16" t="s">
        <v>865</v>
      </c>
      <c r="C23" s="16" t="s">
        <v>866</v>
      </c>
      <c r="D23" s="16" t="s">
        <v>831</v>
      </c>
      <c r="E23" s="16" t="n">
        <v>0.784464</v>
      </c>
      <c r="F23" s="16" t="n">
        <v>0.031661</v>
      </c>
      <c r="I23" s="25"/>
      <c r="J23" s="25"/>
      <c r="K23" s="25"/>
      <c r="L23" s="25"/>
    </row>
    <row r="24" customFormat="false" ht="15.6" hidden="false" customHeight="false" outlineLevel="0" collapsed="false">
      <c r="A24" s="16" t="s">
        <v>867</v>
      </c>
      <c r="B24" s="16" t="s">
        <v>868</v>
      </c>
      <c r="C24" s="16" t="s">
        <v>869</v>
      </c>
      <c r="D24" s="16" t="s">
        <v>870</v>
      </c>
      <c r="E24" s="16" t="n">
        <v>0.754928</v>
      </c>
      <c r="F24" s="16" t="n">
        <v>0.045877</v>
      </c>
      <c r="I24" s="25"/>
      <c r="J24" s="25"/>
      <c r="K24" s="25"/>
      <c r="L24" s="25"/>
    </row>
    <row r="25" customFormat="false" ht="15.6" hidden="false" customHeight="false" outlineLevel="0" collapsed="false">
      <c r="A25" s="16" t="s">
        <v>871</v>
      </c>
      <c r="B25" s="16" t="s">
        <v>872</v>
      </c>
      <c r="C25" s="16" t="s">
        <v>873</v>
      </c>
      <c r="D25" s="16" t="s">
        <v>874</v>
      </c>
      <c r="E25" s="16" t="n">
        <v>0.715703</v>
      </c>
      <c r="F25" s="16" t="e">
        <f aca="false">NA()</f>
        <v>#N/A</v>
      </c>
      <c r="I25" s="25"/>
      <c r="J25" s="25"/>
      <c r="K25" s="25"/>
      <c r="L25" s="25"/>
    </row>
    <row r="26" customFormat="false" ht="15.6" hidden="false" customHeight="false" outlineLevel="0" collapsed="false">
      <c r="A26" s="16" t="s">
        <v>875</v>
      </c>
      <c r="B26" s="16" t="s">
        <v>876</v>
      </c>
      <c r="C26" s="16" t="s">
        <v>877</v>
      </c>
      <c r="D26" s="16" t="s">
        <v>878</v>
      </c>
      <c r="E26" s="16" t="n">
        <v>0.673979</v>
      </c>
      <c r="F26" s="16" t="n">
        <v>0.024998</v>
      </c>
      <c r="G26" s="28"/>
      <c r="I26" s="25"/>
      <c r="J26" s="25"/>
      <c r="K26" s="25"/>
      <c r="L26" s="25"/>
    </row>
    <row r="27" customFormat="false" ht="15.6" hidden="false" customHeight="false" outlineLevel="0" collapsed="false">
      <c r="A27" s="16" t="s">
        <v>879</v>
      </c>
      <c r="B27" s="16" t="s">
        <v>880</v>
      </c>
      <c r="C27" s="16" t="s">
        <v>881</v>
      </c>
      <c r="D27" s="16" t="s">
        <v>882</v>
      </c>
      <c r="E27" s="16" t="n">
        <v>0.641236</v>
      </c>
      <c r="F27" s="16" t="n">
        <v>0.0019346</v>
      </c>
      <c r="I27" s="25"/>
      <c r="J27" s="25"/>
      <c r="K27" s="25"/>
      <c r="L27" s="25"/>
    </row>
    <row r="28" customFormat="false" ht="15.6" hidden="false" customHeight="false" outlineLevel="0" collapsed="false">
      <c r="A28" s="16" t="s">
        <v>883</v>
      </c>
      <c r="B28" s="16" t="s">
        <v>884</v>
      </c>
      <c r="C28" s="16" t="s">
        <v>885</v>
      </c>
      <c r="D28" s="16" t="s">
        <v>886</v>
      </c>
      <c r="E28" s="16" t="n">
        <v>0.614613</v>
      </c>
      <c r="F28" s="16" t="n">
        <v>0.021275</v>
      </c>
      <c r="I28" s="25"/>
      <c r="J28" s="25"/>
      <c r="K28" s="25"/>
      <c r="L28" s="25"/>
    </row>
    <row r="29" customFormat="false" ht="15.6" hidden="false" customHeight="false" outlineLevel="0" collapsed="false">
      <c r="A29" s="16" t="s">
        <v>887</v>
      </c>
      <c r="B29" s="16" t="s">
        <v>888</v>
      </c>
      <c r="C29" s="16" t="s">
        <v>889</v>
      </c>
      <c r="D29" s="16" t="s">
        <v>890</v>
      </c>
      <c r="E29" s="16" t="n">
        <v>0.572689</v>
      </c>
      <c r="F29" s="16" t="e">
        <f aca="false">NA()</f>
        <v>#N/A</v>
      </c>
      <c r="I29" s="25"/>
      <c r="J29" s="25"/>
      <c r="K29" s="25"/>
      <c r="L29" s="25"/>
    </row>
    <row r="30" customFormat="false" ht="15.6" hidden="false" customHeight="false" outlineLevel="0" collapsed="false">
      <c r="A30" s="16" t="s">
        <v>891</v>
      </c>
      <c r="B30" s="16" t="s">
        <v>892</v>
      </c>
      <c r="C30" s="16" t="s">
        <v>893</v>
      </c>
      <c r="D30" s="16" t="s">
        <v>894</v>
      </c>
      <c r="E30" s="16" t="n">
        <v>0.567441</v>
      </c>
      <c r="F30" s="16" t="e">
        <f aca="false">NA()</f>
        <v>#N/A</v>
      </c>
      <c r="I30" s="25"/>
      <c r="J30" s="25"/>
      <c r="K30" s="25"/>
      <c r="L30" s="25"/>
    </row>
    <row r="31" customFormat="false" ht="15.6" hidden="false" customHeight="false" outlineLevel="0" collapsed="false">
      <c r="A31" s="16" t="s">
        <v>895</v>
      </c>
      <c r="B31" s="16" t="s">
        <v>896</v>
      </c>
      <c r="C31" s="16" t="s">
        <v>897</v>
      </c>
      <c r="D31" s="16" t="s">
        <v>898</v>
      </c>
      <c r="E31" s="16" t="n">
        <v>0.549203</v>
      </c>
      <c r="F31" s="16" t="e">
        <f aca="false">NA()</f>
        <v>#N/A</v>
      </c>
      <c r="I31" s="25"/>
      <c r="J31" s="25"/>
      <c r="K31" s="25"/>
      <c r="L31" s="25"/>
    </row>
    <row r="32" customFormat="false" ht="15.6" hidden="false" customHeight="false" outlineLevel="0" collapsed="false">
      <c r="A32" s="16" t="s">
        <v>899</v>
      </c>
      <c r="B32" s="16" t="s">
        <v>900</v>
      </c>
      <c r="C32" s="16" t="s">
        <v>901</v>
      </c>
      <c r="D32" s="16" t="s">
        <v>902</v>
      </c>
      <c r="E32" s="16" t="n">
        <v>0.499669</v>
      </c>
      <c r="F32" s="16" t="e">
        <f aca="false">NA()</f>
        <v>#N/A</v>
      </c>
      <c r="I32" s="25"/>
      <c r="J32" s="25"/>
      <c r="K32" s="25"/>
      <c r="L32" s="25"/>
    </row>
    <row r="33" customFormat="false" ht="15.6" hidden="false" customHeight="false" outlineLevel="0" collapsed="false">
      <c r="A33" s="16" t="s">
        <v>903</v>
      </c>
      <c r="B33" s="16" t="s">
        <v>904</v>
      </c>
      <c r="C33" s="16" t="s">
        <v>905</v>
      </c>
      <c r="D33" s="16" t="s">
        <v>906</v>
      </c>
      <c r="E33" s="16" t="n">
        <v>0.481249</v>
      </c>
      <c r="F33" s="16" t="n">
        <v>0.010313</v>
      </c>
      <c r="I33" s="25"/>
      <c r="J33" s="25"/>
      <c r="K33" s="25"/>
      <c r="L33" s="25"/>
    </row>
    <row r="34" customFormat="false" ht="15.6" hidden="false" customHeight="false" outlineLevel="0" collapsed="false">
      <c r="A34" s="16" t="s">
        <v>907</v>
      </c>
      <c r="B34" s="16" t="s">
        <v>908</v>
      </c>
      <c r="C34" s="16" t="s">
        <v>909</v>
      </c>
      <c r="D34" s="16" t="s">
        <v>910</v>
      </c>
      <c r="E34" s="16" t="n">
        <v>0.418927</v>
      </c>
      <c r="F34" s="16" t="n">
        <v>0.041376</v>
      </c>
      <c r="I34" s="25"/>
      <c r="J34" s="25"/>
      <c r="K34" s="25"/>
      <c r="L34" s="25"/>
    </row>
    <row r="35" customFormat="false" ht="15.6" hidden="false" customHeight="false" outlineLevel="0" collapsed="false">
      <c r="A35" s="16" t="s">
        <v>911</v>
      </c>
      <c r="B35" s="16" t="s">
        <v>912</v>
      </c>
      <c r="C35" s="16" t="s">
        <v>885</v>
      </c>
      <c r="D35" s="16" t="s">
        <v>913</v>
      </c>
      <c r="E35" s="16" t="n">
        <v>0.401524</v>
      </c>
      <c r="F35" s="16" t="n">
        <v>0.0079729</v>
      </c>
      <c r="I35" s="25"/>
      <c r="J35" s="25"/>
      <c r="K35" s="25"/>
      <c r="L35" s="25"/>
    </row>
    <row r="36" customFormat="false" ht="15.6" hidden="false" customHeight="false" outlineLevel="0" collapsed="false">
      <c r="A36" s="16" t="s">
        <v>914</v>
      </c>
      <c r="B36" s="16" t="s">
        <v>915</v>
      </c>
      <c r="C36" s="16" t="s">
        <v>916</v>
      </c>
      <c r="D36" s="16" t="s">
        <v>917</v>
      </c>
      <c r="E36" s="16" t="n">
        <v>0.388838</v>
      </c>
      <c r="F36" s="16" t="e">
        <f aca="false">NA()</f>
        <v>#N/A</v>
      </c>
      <c r="I36" s="25"/>
      <c r="J36" s="25"/>
      <c r="K36" s="25"/>
      <c r="L36" s="25"/>
    </row>
    <row r="37" customFormat="false" ht="15.6" hidden="false" customHeight="false" outlineLevel="0" collapsed="false">
      <c r="A37" s="16" t="s">
        <v>918</v>
      </c>
      <c r="B37" s="16" t="s">
        <v>919</v>
      </c>
      <c r="C37" s="16" t="s">
        <v>920</v>
      </c>
      <c r="D37" s="16" t="s">
        <v>921</v>
      </c>
      <c r="E37" s="16" t="n">
        <v>0.388789</v>
      </c>
      <c r="F37" s="16" t="e">
        <f aca="false">NA()</f>
        <v>#N/A</v>
      </c>
      <c r="I37" s="25"/>
      <c r="J37" s="25"/>
      <c r="K37" s="25"/>
      <c r="L37" s="25"/>
    </row>
    <row r="38" customFormat="false" ht="15.6" hidden="false" customHeight="false" outlineLevel="0" collapsed="false">
      <c r="A38" s="16" t="s">
        <v>922</v>
      </c>
      <c r="B38" s="16" t="s">
        <v>923</v>
      </c>
      <c r="C38" s="16" t="s">
        <v>924</v>
      </c>
      <c r="D38" s="16" t="s">
        <v>925</v>
      </c>
      <c r="E38" s="16" t="n">
        <v>0.385075</v>
      </c>
      <c r="F38" s="16" t="e">
        <f aca="false">NA()</f>
        <v>#N/A</v>
      </c>
      <c r="I38" s="25"/>
      <c r="J38" s="25"/>
      <c r="K38" s="25"/>
      <c r="L38" s="25"/>
    </row>
    <row r="39" customFormat="false" ht="15.6" hidden="false" customHeight="false" outlineLevel="0" collapsed="false">
      <c r="A39" s="16" t="s">
        <v>926</v>
      </c>
      <c r="B39" s="16" t="s">
        <v>927</v>
      </c>
      <c r="C39" s="16" t="s">
        <v>928</v>
      </c>
      <c r="D39" s="16" t="s">
        <v>929</v>
      </c>
      <c r="E39" s="16" t="n">
        <v>0.352462</v>
      </c>
      <c r="F39" s="16" t="e">
        <f aca="false">NA()</f>
        <v>#N/A</v>
      </c>
      <c r="G39" s="28"/>
      <c r="I39" s="25"/>
      <c r="J39" s="25"/>
      <c r="K39" s="25"/>
      <c r="L39" s="25"/>
    </row>
    <row r="40" customFormat="false" ht="15.6" hidden="false" customHeight="false" outlineLevel="0" collapsed="false">
      <c r="A40" s="16" t="s">
        <v>930</v>
      </c>
      <c r="B40" s="16" t="s">
        <v>931</v>
      </c>
      <c r="C40" s="16" t="s">
        <v>932</v>
      </c>
      <c r="D40" s="16" t="s">
        <v>933</v>
      </c>
      <c r="E40" s="16" t="n">
        <v>0.319506</v>
      </c>
      <c r="F40" s="16" t="e">
        <f aca="false">NA()</f>
        <v>#N/A</v>
      </c>
      <c r="I40" s="25"/>
      <c r="J40" s="25"/>
      <c r="K40" s="25"/>
      <c r="L40" s="25"/>
    </row>
    <row r="41" customFormat="false" ht="15.6" hidden="false" customHeight="false" outlineLevel="0" collapsed="false">
      <c r="A41" s="16" t="s">
        <v>934</v>
      </c>
      <c r="B41" s="16" t="s">
        <v>935</v>
      </c>
      <c r="C41" s="16" t="s">
        <v>936</v>
      </c>
      <c r="D41" s="16" t="s">
        <v>937</v>
      </c>
      <c r="E41" s="16" t="n">
        <v>0.312845</v>
      </c>
      <c r="F41" s="16" t="e">
        <f aca="false">NA()</f>
        <v>#N/A</v>
      </c>
      <c r="I41" s="25"/>
      <c r="J41" s="25"/>
      <c r="K41" s="25"/>
      <c r="L41" s="25"/>
    </row>
    <row r="42" customFormat="false" ht="15.6" hidden="false" customHeight="false" outlineLevel="0" collapsed="false">
      <c r="A42" s="16" t="s">
        <v>938</v>
      </c>
      <c r="B42" s="16" t="s">
        <v>939</v>
      </c>
      <c r="C42" s="16" t="s">
        <v>940</v>
      </c>
      <c r="D42" s="16" t="s">
        <v>799</v>
      </c>
      <c r="E42" s="16" t="n">
        <v>0.283942</v>
      </c>
      <c r="F42" s="16" t="e">
        <f aca="false">NA()</f>
        <v>#N/A</v>
      </c>
      <c r="I42" s="25"/>
      <c r="J42" s="25"/>
      <c r="K42" s="25"/>
      <c r="L42" s="25"/>
    </row>
    <row r="43" customFormat="false" ht="15.6" hidden="false" customHeight="false" outlineLevel="0" collapsed="false">
      <c r="A43" s="16" t="s">
        <v>941</v>
      </c>
      <c r="B43" s="16" t="s">
        <v>942</v>
      </c>
      <c r="C43" s="16" t="s">
        <v>943</v>
      </c>
      <c r="D43" s="16" t="s">
        <v>944</v>
      </c>
      <c r="E43" s="16" t="n">
        <v>0.245026</v>
      </c>
      <c r="F43" s="16" t="e">
        <f aca="false">NA()</f>
        <v>#N/A</v>
      </c>
      <c r="I43" s="25"/>
      <c r="J43" s="25"/>
      <c r="K43" s="25"/>
      <c r="L43" s="25"/>
    </row>
    <row r="44" customFormat="false" ht="15.6" hidden="false" customHeight="false" outlineLevel="0" collapsed="false">
      <c r="A44" s="16" t="s">
        <v>945</v>
      </c>
      <c r="B44" s="16" t="s">
        <v>946</v>
      </c>
      <c r="C44" s="16" t="s">
        <v>947</v>
      </c>
      <c r="D44" s="16" t="s">
        <v>948</v>
      </c>
      <c r="E44" s="16" t="n">
        <v>0.232372</v>
      </c>
      <c r="F44" s="16" t="e">
        <f aca="false">NA()</f>
        <v>#N/A</v>
      </c>
      <c r="I44" s="25"/>
      <c r="J44" s="25"/>
      <c r="K44" s="25"/>
      <c r="L44" s="25"/>
    </row>
    <row r="45" customFormat="false" ht="15.6" hidden="false" customHeight="false" outlineLevel="0" collapsed="false">
      <c r="A45" s="16" t="s">
        <v>949</v>
      </c>
      <c r="B45" s="16" t="s">
        <v>950</v>
      </c>
      <c r="C45" s="16" t="s">
        <v>951</v>
      </c>
      <c r="D45" s="16" t="s">
        <v>952</v>
      </c>
      <c r="E45" s="16" t="n">
        <v>0.210919</v>
      </c>
      <c r="F45" s="16" t="e">
        <f aca="false">NA()</f>
        <v>#N/A</v>
      </c>
      <c r="I45" s="25"/>
      <c r="J45" s="25"/>
      <c r="K45" s="25"/>
      <c r="L45" s="25"/>
    </row>
    <row r="46" customFormat="false" ht="15.6" hidden="false" customHeight="false" outlineLevel="0" collapsed="false">
      <c r="A46" s="16" t="s">
        <v>953</v>
      </c>
      <c r="B46" s="16" t="s">
        <v>954</v>
      </c>
      <c r="C46" s="16" t="s">
        <v>955</v>
      </c>
      <c r="D46" s="16" t="s">
        <v>956</v>
      </c>
      <c r="E46" s="16" t="n">
        <v>0.201068</v>
      </c>
      <c r="F46" s="16" t="e">
        <f aca="false">NA()</f>
        <v>#N/A</v>
      </c>
      <c r="I46" s="25"/>
      <c r="J46" s="25"/>
      <c r="K46" s="25"/>
      <c r="L46" s="25"/>
    </row>
    <row r="47" customFormat="false" ht="15.6" hidden="false" customHeight="false" outlineLevel="0" collapsed="false">
      <c r="A47" s="16" t="s">
        <v>957</v>
      </c>
      <c r="B47" s="16" t="s">
        <v>958</v>
      </c>
      <c r="C47" s="16" t="s">
        <v>959</v>
      </c>
      <c r="D47" s="16" t="s">
        <v>960</v>
      </c>
      <c r="E47" s="16" t="n">
        <v>0.200869</v>
      </c>
      <c r="F47" s="16" t="e">
        <f aca="false">NA()</f>
        <v>#N/A</v>
      </c>
      <c r="I47" s="25"/>
      <c r="J47" s="25"/>
      <c r="K47" s="25"/>
      <c r="L47" s="25"/>
    </row>
    <row r="48" customFormat="false" ht="15.6" hidden="false" customHeight="false" outlineLevel="0" collapsed="false">
      <c r="A48" s="16" t="s">
        <v>961</v>
      </c>
      <c r="B48" s="16" t="s">
        <v>962</v>
      </c>
      <c r="C48" s="16" t="s">
        <v>963</v>
      </c>
      <c r="D48" s="16" t="s">
        <v>964</v>
      </c>
      <c r="E48" s="16" t="n">
        <v>0.195939</v>
      </c>
      <c r="F48" s="16" t="e">
        <f aca="false">NA()</f>
        <v>#N/A</v>
      </c>
      <c r="I48" s="25"/>
      <c r="J48" s="25"/>
      <c r="K48" s="25"/>
      <c r="L48" s="25"/>
    </row>
    <row r="49" customFormat="false" ht="15.6" hidden="false" customHeight="false" outlineLevel="0" collapsed="false">
      <c r="A49" s="16" t="s">
        <v>965</v>
      </c>
      <c r="B49" s="16" t="s">
        <v>966</v>
      </c>
      <c r="C49" s="16" t="s">
        <v>967</v>
      </c>
      <c r="D49" s="16" t="s">
        <v>968</v>
      </c>
      <c r="E49" s="16" t="n">
        <v>0.0934042</v>
      </c>
      <c r="F49" s="16" t="e">
        <f aca="false">NA()</f>
        <v>#N/A</v>
      </c>
      <c r="I49" s="25"/>
      <c r="J49" s="25"/>
      <c r="K49" s="25"/>
      <c r="L49" s="25"/>
    </row>
    <row r="50" customFormat="false" ht="15.6" hidden="false" customHeight="false" outlineLevel="0" collapsed="false">
      <c r="A50" s="16" t="s">
        <v>969</v>
      </c>
      <c r="B50" s="16" t="s">
        <v>970</v>
      </c>
      <c r="C50" s="16" t="s">
        <v>971</v>
      </c>
      <c r="D50" s="16" t="s">
        <v>972</v>
      </c>
      <c r="E50" s="16" t="n">
        <v>0.0809364</v>
      </c>
      <c r="F50" s="16" t="e">
        <f aca="false">NA()</f>
        <v>#N/A</v>
      </c>
      <c r="I50" s="25"/>
      <c r="J50" s="25"/>
      <c r="K50" s="25"/>
      <c r="L50" s="25"/>
    </row>
    <row r="51" customFormat="false" ht="15.6" hidden="false" customHeight="false" outlineLevel="0" collapsed="false">
      <c r="A51" s="16" t="s">
        <v>973</v>
      </c>
      <c r="B51" s="16" t="s">
        <v>974</v>
      </c>
      <c r="C51" s="16" t="s">
        <v>975</v>
      </c>
      <c r="D51" s="16" t="s">
        <v>976</v>
      </c>
      <c r="E51" s="16" t="n">
        <v>0.029585</v>
      </c>
      <c r="F51" s="16" t="e">
        <f aca="false">NA()</f>
        <v>#N/A</v>
      </c>
      <c r="I51" s="25"/>
      <c r="J51" s="25"/>
      <c r="K51" s="25"/>
      <c r="L51" s="25"/>
    </row>
    <row r="52" customFormat="false" ht="15.6" hidden="false" customHeight="false" outlineLevel="0" collapsed="false">
      <c r="A52" s="16" t="s">
        <v>977</v>
      </c>
      <c r="B52" s="16" t="s">
        <v>978</v>
      </c>
      <c r="C52" s="16" t="s">
        <v>979</v>
      </c>
      <c r="D52" s="16" t="s">
        <v>980</v>
      </c>
      <c r="E52" s="16" t="n">
        <v>0.0121106</v>
      </c>
      <c r="F52" s="16" t="e">
        <f aca="false">NA()</f>
        <v>#N/A</v>
      </c>
      <c r="I52" s="25"/>
      <c r="J52" s="25"/>
      <c r="K52" s="25"/>
      <c r="L52" s="25"/>
    </row>
    <row r="53" customFormat="false" ht="16.35" hidden="false" customHeight="false" outlineLevel="0" collapsed="false">
      <c r="A53" s="24" t="s">
        <v>981</v>
      </c>
      <c r="B53" s="24" t="s">
        <v>982</v>
      </c>
      <c r="C53" s="24" t="s">
        <v>983</v>
      </c>
      <c r="D53" s="24" t="s">
        <v>984</v>
      </c>
      <c r="E53" s="24" t="n">
        <v>0.00141377</v>
      </c>
      <c r="F53" s="24" t="e">
        <f aca="false">NA()</f>
        <v>#N/A</v>
      </c>
      <c r="I53" s="25"/>
      <c r="J53" s="25"/>
      <c r="K53" s="25"/>
      <c r="L53" s="25"/>
    </row>
    <row r="54" customFormat="false" ht="16.35" hidden="false" customHeight="false" outlineLevel="0" collapsed="false">
      <c r="A54" s="12" t="s">
        <v>985</v>
      </c>
      <c r="C54" s="16"/>
      <c r="D54" s="16"/>
      <c r="E54" s="16"/>
      <c r="F54" s="16"/>
      <c r="G54" s="16"/>
      <c r="H54" s="16"/>
    </row>
    <row r="55" customFormat="false" ht="13.8" hidden="false" customHeight="false" outlineLevel="0" collapsed="false">
      <c r="B55" s="12" t="s">
        <v>682</v>
      </c>
    </row>
    <row r="56" customFormat="false" ht="13.8" hidden="false" customHeight="false" outlineLevel="0" collapsed="false">
      <c r="B56" s="12" t="s">
        <v>683</v>
      </c>
    </row>
    <row r="57" customFormat="false" ht="15.6" hidden="false" customHeight="false" outlineLevel="0" collapsed="false">
      <c r="B57" s="29" t="s">
        <v>986</v>
      </c>
    </row>
    <row r="59" customFormat="false" ht="15.6" hidden="false" customHeight="false" outlineLevel="0" collapsed="false">
      <c r="G59" s="16"/>
      <c r="H59" s="16"/>
    </row>
  </sheetData>
  <autoFilter ref="A3:N91"/>
  <mergeCells count="1">
    <mergeCell ref="B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8.8828125" defaultRowHeight="13.8" zeroHeight="false" outlineLevelRow="0" outlineLevelCol="0"/>
  <cols>
    <col collapsed="false" customWidth="false" hidden="false" outlineLevel="0" max="1" min="1" style="6" width="8.88"/>
    <col collapsed="false" customWidth="true" hidden="false" outlineLevel="0" max="2" min="2" style="0" width="31.33"/>
    <col collapsed="false" customWidth="true" hidden="false" outlineLevel="0" max="3" min="3" style="0" width="15.1"/>
    <col collapsed="false" customWidth="true" hidden="false" outlineLevel="0" max="5" min="5" style="0" width="15.44"/>
    <col collapsed="false" customWidth="true" hidden="false" outlineLevel="0" max="8" min="8" style="0" width="9.21"/>
    <col collapsed="false" customWidth="true" hidden="false" outlineLevel="0" max="10" min="10" style="0" width="13.1"/>
    <col collapsed="false" customWidth="true" hidden="false" outlineLevel="0" max="11" min="11" style="0" width="14.33"/>
    <col collapsed="false" customWidth="true" hidden="false" outlineLevel="0" max="12" min="12" style="0" width="11.77"/>
  </cols>
  <sheetData>
    <row r="1" customFormat="false" ht="15.6" hidden="false" customHeight="false" outlineLevel="0" collapsed="false">
      <c r="A1" s="8" t="s">
        <v>98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4.55" hidden="false" customHeight="false" outlineLevel="0" collapsed="false"/>
    <row r="3" customFormat="false" ht="17.1" hidden="false" customHeight="false" outlineLevel="0" collapsed="false">
      <c r="A3" s="30" t="s">
        <v>988</v>
      </c>
      <c r="B3" s="10" t="s">
        <v>989</v>
      </c>
      <c r="C3" s="10" t="s">
        <v>990</v>
      </c>
      <c r="D3" s="10" t="s">
        <v>991</v>
      </c>
      <c r="E3" s="10" t="s">
        <v>16</v>
      </c>
      <c r="F3" s="10" t="s">
        <v>992</v>
      </c>
      <c r="G3" s="10" t="s">
        <v>17</v>
      </c>
      <c r="H3" s="10" t="s">
        <v>993</v>
      </c>
      <c r="I3" s="10" t="s">
        <v>994</v>
      </c>
      <c r="J3" s="10" t="s">
        <v>995</v>
      </c>
      <c r="K3" s="10" t="s">
        <v>996</v>
      </c>
    </row>
    <row r="4" customFormat="false" ht="16.35" hidden="false" customHeight="false" outlineLevel="0" collapsed="false">
      <c r="A4" s="31" t="n">
        <v>1</v>
      </c>
      <c r="B4" s="32" t="s">
        <v>997</v>
      </c>
      <c r="C4" s="32" t="s">
        <v>998</v>
      </c>
      <c r="D4" s="16" t="n">
        <v>844.6</v>
      </c>
      <c r="E4" s="16" t="s">
        <v>999</v>
      </c>
      <c r="F4" s="16" t="s">
        <v>1000</v>
      </c>
      <c r="G4" s="16" t="n">
        <v>926</v>
      </c>
      <c r="H4" s="16" t="s">
        <v>1001</v>
      </c>
      <c r="I4" s="16" t="s">
        <v>1002</v>
      </c>
      <c r="J4" s="16" t="n">
        <v>1.0437</v>
      </c>
      <c r="K4" s="16" t="n">
        <v>1.3683E-009</v>
      </c>
    </row>
    <row r="5" customFormat="false" ht="15.6" hidden="false" customHeight="false" outlineLevel="0" collapsed="false">
      <c r="A5" s="31" t="n">
        <v>2</v>
      </c>
      <c r="B5" s="32" t="s">
        <v>1003</v>
      </c>
      <c r="C5" s="32" t="s">
        <v>1004</v>
      </c>
      <c r="D5" s="16" t="n">
        <v>773.8</v>
      </c>
      <c r="E5" s="16" t="s">
        <v>1005</v>
      </c>
      <c r="F5" s="16" t="s">
        <v>1006</v>
      </c>
      <c r="G5" s="16" t="n">
        <v>912</v>
      </c>
      <c r="H5" s="16" t="s">
        <v>1007</v>
      </c>
      <c r="I5" s="16" t="s">
        <v>1008</v>
      </c>
      <c r="J5" s="16" t="n">
        <v>1.06906</v>
      </c>
      <c r="K5" s="16" t="n">
        <v>2.6538E-008</v>
      </c>
    </row>
    <row r="6" customFormat="false" ht="15.6" hidden="false" customHeight="false" outlineLevel="0" collapsed="false">
      <c r="A6" s="31" t="n">
        <v>3</v>
      </c>
      <c r="B6" s="33" t="s">
        <v>1009</v>
      </c>
      <c r="C6" s="32" t="s">
        <v>1010</v>
      </c>
      <c r="D6" s="16" t="n">
        <v>1163.3</v>
      </c>
      <c r="E6" s="16" t="s">
        <v>1011</v>
      </c>
      <c r="F6" s="16" t="s">
        <v>1012</v>
      </c>
      <c r="G6" s="16" t="n">
        <v>853</v>
      </c>
      <c r="H6" s="16" t="s">
        <v>1013</v>
      </c>
      <c r="I6" s="16" t="s">
        <v>1014</v>
      </c>
      <c r="J6" s="16" t="n">
        <v>1.086</v>
      </c>
      <c r="K6" s="16" t="n">
        <v>6.6065E-009</v>
      </c>
    </row>
    <row r="7" customFormat="false" ht="15.6" hidden="false" customHeight="false" outlineLevel="0" collapsed="false">
      <c r="A7" s="31" t="n">
        <v>4</v>
      </c>
      <c r="B7" s="32" t="s">
        <v>1015</v>
      </c>
      <c r="C7" s="32" t="e">
        <f aca="false">NA()</f>
        <v>#N/A</v>
      </c>
      <c r="D7" s="16" t="n">
        <v>1222.8</v>
      </c>
      <c r="E7" s="16" t="s">
        <v>1016</v>
      </c>
      <c r="F7" s="16" t="s">
        <v>1017</v>
      </c>
      <c r="G7" s="16" t="n">
        <v>834</v>
      </c>
      <c r="H7" s="16" t="s">
        <v>1018</v>
      </c>
      <c r="I7" s="16" t="s">
        <v>1019</v>
      </c>
      <c r="J7" s="16" t="n">
        <v>1.09298</v>
      </c>
      <c r="K7" s="16" t="n">
        <v>0.004928</v>
      </c>
    </row>
    <row r="8" customFormat="false" ht="15.6" hidden="false" customHeight="false" outlineLevel="0" collapsed="false">
      <c r="A8" s="31" t="n">
        <v>5</v>
      </c>
      <c r="B8" s="32" t="s">
        <v>1020</v>
      </c>
      <c r="C8" s="32" t="s">
        <v>1021</v>
      </c>
      <c r="D8" s="16" t="n">
        <v>895</v>
      </c>
      <c r="E8" s="16" t="s">
        <v>1022</v>
      </c>
      <c r="F8" s="16" t="s">
        <v>1023</v>
      </c>
      <c r="G8" s="16" t="n">
        <v>965</v>
      </c>
      <c r="H8" s="16" t="s">
        <v>1024</v>
      </c>
      <c r="I8" s="16" t="s">
        <v>1025</v>
      </c>
      <c r="J8" s="16" t="n">
        <v>1.11154</v>
      </c>
      <c r="K8" s="16" t="n">
        <v>1.0149E-007</v>
      </c>
    </row>
    <row r="9" customFormat="false" ht="15.6" hidden="false" customHeight="false" outlineLevel="0" collapsed="false">
      <c r="A9" s="31" t="n">
        <v>6</v>
      </c>
      <c r="B9" s="32" t="s">
        <v>1026</v>
      </c>
      <c r="C9" s="32" t="s">
        <v>1027</v>
      </c>
      <c r="D9" s="16" t="n">
        <v>766.1</v>
      </c>
      <c r="E9" s="16" t="s">
        <v>1028</v>
      </c>
      <c r="F9" s="16" t="s">
        <v>1029</v>
      </c>
      <c r="G9" s="16" t="n">
        <v>933</v>
      </c>
      <c r="H9" s="16" t="s">
        <v>1030</v>
      </c>
      <c r="I9" s="16" t="s">
        <v>1031</v>
      </c>
      <c r="J9" s="16" t="n">
        <v>1.15826</v>
      </c>
      <c r="K9" s="16" t="n">
        <v>1.3955E-011</v>
      </c>
    </row>
    <row r="10" customFormat="false" ht="15.6" hidden="false" customHeight="false" outlineLevel="0" collapsed="false">
      <c r="A10" s="31" t="n">
        <v>7</v>
      </c>
      <c r="B10" s="32" t="s">
        <v>1032</v>
      </c>
      <c r="C10" s="32" t="s">
        <v>1033</v>
      </c>
      <c r="D10" s="16" t="n">
        <v>731.1</v>
      </c>
      <c r="E10" s="16" t="s">
        <v>1034</v>
      </c>
      <c r="F10" s="16" t="s">
        <v>1035</v>
      </c>
      <c r="G10" s="16" t="n">
        <v>968</v>
      </c>
      <c r="H10" s="16" t="s">
        <v>1036</v>
      </c>
      <c r="I10" s="16" t="s">
        <v>1037</v>
      </c>
      <c r="J10" s="16" t="n">
        <v>1.22508</v>
      </c>
      <c r="K10" s="16" t="n">
        <v>0.0016103</v>
      </c>
    </row>
    <row r="11" customFormat="false" ht="15.6" hidden="false" customHeight="false" outlineLevel="0" collapsed="false">
      <c r="A11" s="31" t="n">
        <v>8</v>
      </c>
      <c r="B11" s="33" t="s">
        <v>1038</v>
      </c>
      <c r="C11" s="32" t="s">
        <v>1039</v>
      </c>
      <c r="D11" s="16" t="n">
        <v>1455.3</v>
      </c>
      <c r="E11" s="16" t="s">
        <v>1040</v>
      </c>
      <c r="F11" s="16" t="s">
        <v>1041</v>
      </c>
      <c r="G11" s="16" t="n">
        <v>903</v>
      </c>
      <c r="H11" s="16" t="s">
        <v>1042</v>
      </c>
      <c r="I11" s="16" t="s">
        <v>1043</v>
      </c>
      <c r="J11" s="16" t="n">
        <v>1.24143</v>
      </c>
      <c r="K11" s="16" t="n">
        <v>0.003220599986045</v>
      </c>
    </row>
    <row r="12" customFormat="false" ht="15.6" hidden="false" customHeight="false" outlineLevel="0" collapsed="false">
      <c r="A12" s="31" t="n">
        <v>9</v>
      </c>
      <c r="B12" s="32" t="s">
        <v>1044</v>
      </c>
      <c r="C12" s="32" t="n">
        <v>1200</v>
      </c>
      <c r="D12" s="16" t="n">
        <v>1199.3</v>
      </c>
      <c r="E12" s="16" t="s">
        <v>527</v>
      </c>
      <c r="F12" s="16" t="s">
        <v>1045</v>
      </c>
      <c r="G12" s="16" t="n">
        <v>858</v>
      </c>
      <c r="H12" s="16" t="s">
        <v>1046</v>
      </c>
      <c r="I12" s="16" t="s">
        <v>1047</v>
      </c>
      <c r="J12" s="16" t="n">
        <v>1.25397</v>
      </c>
      <c r="K12" s="16" t="n">
        <v>0.00094004</v>
      </c>
    </row>
    <row r="13" customFormat="false" ht="15.6" hidden="false" customHeight="false" outlineLevel="0" collapsed="false">
      <c r="A13" s="31" t="n">
        <v>10</v>
      </c>
      <c r="B13" s="32" t="s">
        <v>1048</v>
      </c>
      <c r="C13" s="32" t="s">
        <v>1049</v>
      </c>
      <c r="D13" s="16" t="n">
        <v>698.7</v>
      </c>
      <c r="E13" s="16" t="s">
        <v>1050</v>
      </c>
      <c r="F13" s="16" t="s">
        <v>1006</v>
      </c>
      <c r="G13" s="16" t="n">
        <v>911</v>
      </c>
      <c r="H13" s="16" t="s">
        <v>1051</v>
      </c>
      <c r="I13" s="16" t="s">
        <v>1052</v>
      </c>
      <c r="J13" s="16" t="n">
        <v>1.26584</v>
      </c>
      <c r="K13" s="16" t="n">
        <v>5.1243E-008</v>
      </c>
    </row>
    <row r="14" customFormat="false" ht="15.6" hidden="false" customHeight="false" outlineLevel="0" collapsed="false">
      <c r="A14" s="31" t="n">
        <v>11</v>
      </c>
      <c r="B14" s="32" t="s">
        <v>1053</v>
      </c>
      <c r="C14" s="32" t="s">
        <v>1054</v>
      </c>
      <c r="D14" s="16" t="n">
        <v>868.5</v>
      </c>
      <c r="E14" s="16" t="s">
        <v>1055</v>
      </c>
      <c r="F14" s="16" t="s">
        <v>1056</v>
      </c>
      <c r="G14" s="16" t="n">
        <v>899</v>
      </c>
      <c r="H14" s="16" t="s">
        <v>1057</v>
      </c>
      <c r="I14" s="16" t="s">
        <v>1058</v>
      </c>
      <c r="J14" s="16" t="n">
        <v>1.31061</v>
      </c>
      <c r="K14" s="16" t="n">
        <v>3.1552E-009</v>
      </c>
    </row>
    <row r="15" customFormat="false" ht="15.6" hidden="false" customHeight="false" outlineLevel="0" collapsed="false">
      <c r="A15" s="31" t="n">
        <v>12</v>
      </c>
      <c r="B15" s="32" t="s">
        <v>670</v>
      </c>
      <c r="C15" s="32" t="s">
        <v>1059</v>
      </c>
      <c r="D15" s="16" t="n">
        <v>892.4</v>
      </c>
      <c r="E15" s="16" t="s">
        <v>671</v>
      </c>
      <c r="F15" s="16" t="s">
        <v>1060</v>
      </c>
      <c r="G15" s="16" t="n">
        <v>943</v>
      </c>
      <c r="H15" s="16" t="s">
        <v>1061</v>
      </c>
      <c r="I15" s="16" t="s">
        <v>1057</v>
      </c>
      <c r="J15" s="16" t="n">
        <v>1.40644</v>
      </c>
      <c r="K15" s="16" t="n">
        <v>3.3557E-011</v>
      </c>
    </row>
    <row r="16" customFormat="false" ht="15.6" hidden="false" customHeight="false" outlineLevel="0" collapsed="false">
      <c r="A16" s="31" t="n">
        <v>13</v>
      </c>
      <c r="B16" s="33" t="s">
        <v>1062</v>
      </c>
      <c r="C16" s="32" t="s">
        <v>1063</v>
      </c>
      <c r="D16" s="16" t="n">
        <v>1146.6</v>
      </c>
      <c r="E16" s="16" t="s">
        <v>639</v>
      </c>
      <c r="F16" s="16" t="s">
        <v>1064</v>
      </c>
      <c r="G16" s="16" t="n">
        <v>987</v>
      </c>
      <c r="H16" s="16" t="s">
        <v>1065</v>
      </c>
      <c r="I16" s="16" t="s">
        <v>1066</v>
      </c>
      <c r="J16" s="16" t="n">
        <v>1.42315</v>
      </c>
      <c r="K16" s="16" t="n">
        <v>3.3668E-008</v>
      </c>
    </row>
    <row r="17" customFormat="false" ht="15.6" hidden="false" customHeight="false" outlineLevel="0" collapsed="false">
      <c r="A17" s="31" t="n">
        <v>14</v>
      </c>
      <c r="B17" s="32" t="s">
        <v>1067</v>
      </c>
      <c r="C17" s="32" t="s">
        <v>1068</v>
      </c>
      <c r="D17" s="16" t="n">
        <v>1147.2</v>
      </c>
      <c r="E17" s="16" t="s">
        <v>1069</v>
      </c>
      <c r="F17" s="16" t="s">
        <v>1070</v>
      </c>
      <c r="G17" s="16" t="n">
        <v>774</v>
      </c>
      <c r="H17" s="16" t="s">
        <v>1071</v>
      </c>
      <c r="I17" s="16" t="s">
        <v>1072</v>
      </c>
      <c r="J17" s="16" t="n">
        <v>1.4521</v>
      </c>
      <c r="K17" s="16" t="n">
        <v>1.2109E-008</v>
      </c>
    </row>
    <row r="18" customFormat="false" ht="15.6" hidden="false" customHeight="false" outlineLevel="0" collapsed="false">
      <c r="A18" s="31" t="n">
        <v>15</v>
      </c>
      <c r="B18" s="32" t="s">
        <v>1073</v>
      </c>
      <c r="C18" s="32" t="s">
        <v>1074</v>
      </c>
      <c r="D18" s="16" t="n">
        <v>860.3</v>
      </c>
      <c r="E18" s="16" t="s">
        <v>1075</v>
      </c>
      <c r="F18" s="16" t="s">
        <v>1076</v>
      </c>
      <c r="G18" s="16" t="n">
        <v>808</v>
      </c>
      <c r="H18" s="16" t="s">
        <v>1077</v>
      </c>
      <c r="I18" s="16" t="s">
        <v>831</v>
      </c>
      <c r="J18" s="16" t="n">
        <v>1.48472</v>
      </c>
      <c r="K18" s="16" t="n">
        <v>6.1232E-009</v>
      </c>
    </row>
    <row r="19" customFormat="false" ht="15.6" hidden="false" customHeight="false" outlineLevel="0" collapsed="false">
      <c r="A19" s="31" t="n">
        <v>16</v>
      </c>
      <c r="B19" s="32" t="s">
        <v>1078</v>
      </c>
      <c r="C19" s="32" t="n">
        <v>0</v>
      </c>
      <c r="D19" s="16" t="n">
        <v>637.2</v>
      </c>
      <c r="E19" s="16" t="s">
        <v>1079</v>
      </c>
      <c r="F19" s="16" t="s">
        <v>1080</v>
      </c>
      <c r="G19" s="16" t="n">
        <v>915</v>
      </c>
      <c r="H19" s="16" t="s">
        <v>1081</v>
      </c>
      <c r="I19" s="16" t="s">
        <v>1082</v>
      </c>
      <c r="J19" s="16" t="n">
        <v>1.50809</v>
      </c>
      <c r="K19" s="16" t="n">
        <v>0.012148</v>
      </c>
    </row>
    <row r="20" customFormat="false" ht="15.6" hidden="false" customHeight="false" outlineLevel="0" collapsed="false">
      <c r="A20" s="31" t="n">
        <v>17</v>
      </c>
      <c r="B20" s="32" t="s">
        <v>1083</v>
      </c>
      <c r="C20" s="32" t="s">
        <v>1084</v>
      </c>
      <c r="D20" s="16" t="n">
        <v>944.6</v>
      </c>
      <c r="E20" s="16" t="s">
        <v>1085</v>
      </c>
      <c r="F20" s="16" t="s">
        <v>1086</v>
      </c>
      <c r="G20" s="16" t="n">
        <v>918</v>
      </c>
      <c r="H20" s="16" t="s">
        <v>1087</v>
      </c>
      <c r="I20" s="16" t="s">
        <v>1088</v>
      </c>
      <c r="J20" s="16" t="n">
        <v>1.55165</v>
      </c>
      <c r="K20" s="16" t="n">
        <v>8.9731E-010</v>
      </c>
    </row>
    <row r="21" customFormat="false" ht="15.6" hidden="false" customHeight="false" outlineLevel="0" collapsed="false">
      <c r="A21" s="31" t="n">
        <v>18</v>
      </c>
      <c r="B21" s="32" t="s">
        <v>1089</v>
      </c>
      <c r="C21" s="32" t="s">
        <v>1090</v>
      </c>
      <c r="D21" s="16" t="n">
        <v>855.3</v>
      </c>
      <c r="E21" s="16" t="s">
        <v>1091</v>
      </c>
      <c r="F21" s="16" t="s">
        <v>1092</v>
      </c>
      <c r="G21" s="16" t="n">
        <v>873</v>
      </c>
      <c r="H21" s="16" t="s">
        <v>1093</v>
      </c>
      <c r="I21" s="16" t="s">
        <v>1094</v>
      </c>
      <c r="J21" s="16" t="n">
        <v>1.68403</v>
      </c>
      <c r="K21" s="16" t="n">
        <v>5.8233E-006</v>
      </c>
    </row>
    <row r="22" customFormat="false" ht="15.6" hidden="false" customHeight="false" outlineLevel="0" collapsed="false">
      <c r="A22" s="31" t="n">
        <v>19</v>
      </c>
      <c r="B22" s="32" t="s">
        <v>1095</v>
      </c>
      <c r="C22" s="32" t="s">
        <v>1096</v>
      </c>
      <c r="D22" s="16" t="n">
        <v>1099.8</v>
      </c>
      <c r="E22" s="16" t="s">
        <v>482</v>
      </c>
      <c r="F22" s="34" t="s">
        <v>1097</v>
      </c>
      <c r="G22" s="16" t="n">
        <v>889</v>
      </c>
      <c r="H22" s="16" t="s">
        <v>1098</v>
      </c>
      <c r="I22" s="16" t="s">
        <v>831</v>
      </c>
      <c r="J22" s="16" t="n">
        <v>1.9857</v>
      </c>
      <c r="K22" s="16" t="n">
        <v>2.2068E-013</v>
      </c>
    </row>
    <row r="23" customFormat="false" ht="15.6" hidden="false" customHeight="false" outlineLevel="0" collapsed="false">
      <c r="A23" s="31" t="n">
        <v>20</v>
      </c>
      <c r="B23" s="32" t="s">
        <v>1099</v>
      </c>
      <c r="C23" s="32" t="n">
        <v>1000</v>
      </c>
      <c r="D23" s="16" t="n">
        <v>999.5</v>
      </c>
      <c r="E23" s="16" t="s">
        <v>524</v>
      </c>
      <c r="F23" s="16" t="s">
        <v>1100</v>
      </c>
      <c r="G23" s="16" t="n">
        <v>935</v>
      </c>
      <c r="H23" s="16" t="s">
        <v>1101</v>
      </c>
      <c r="I23" s="16" t="s">
        <v>1102</v>
      </c>
      <c r="J23" s="16" t="n">
        <v>2.10031</v>
      </c>
      <c r="K23" s="16" t="n">
        <v>1.2558E-006</v>
      </c>
    </row>
    <row r="24" customFormat="false" ht="15.6" hidden="false" customHeight="false" outlineLevel="0" collapsed="false">
      <c r="A24" s="31" t="n">
        <v>21</v>
      </c>
      <c r="B24" s="32" t="s">
        <v>1103</v>
      </c>
      <c r="C24" s="32" t="s">
        <v>1104</v>
      </c>
      <c r="D24" s="16" t="n">
        <v>1391.5</v>
      </c>
      <c r="E24" s="16" t="s">
        <v>1105</v>
      </c>
      <c r="F24" s="16" t="s">
        <v>1106</v>
      </c>
      <c r="G24" s="16" t="n">
        <v>899</v>
      </c>
      <c r="H24" s="16" t="s">
        <v>831</v>
      </c>
      <c r="I24" s="16" t="s">
        <v>1107</v>
      </c>
      <c r="J24" s="16" t="n">
        <v>2.14993</v>
      </c>
      <c r="K24" s="16" t="n">
        <v>1.1087E-014</v>
      </c>
    </row>
    <row r="25" customFormat="false" ht="15.6" hidden="false" customHeight="false" outlineLevel="0" collapsed="false">
      <c r="A25" s="31" t="n">
        <v>22</v>
      </c>
      <c r="B25" s="33" t="s">
        <v>1108</v>
      </c>
      <c r="C25" s="32" t="n">
        <v>0</v>
      </c>
      <c r="D25" s="16" t="n">
        <v>1369.1</v>
      </c>
      <c r="E25" s="16" t="s">
        <v>1109</v>
      </c>
      <c r="F25" s="16" t="s">
        <v>1041</v>
      </c>
      <c r="G25" s="16" t="n">
        <v>930</v>
      </c>
      <c r="H25" s="16" t="s">
        <v>1110</v>
      </c>
      <c r="I25" s="16" t="s">
        <v>1111</v>
      </c>
      <c r="J25" s="16" t="n">
        <v>2.24919</v>
      </c>
      <c r="K25" s="16" t="n">
        <v>1.2621E-006</v>
      </c>
    </row>
    <row r="26" customFormat="false" ht="15.6" hidden="false" customHeight="false" outlineLevel="0" collapsed="false">
      <c r="A26" s="31" t="n">
        <v>23</v>
      </c>
      <c r="B26" s="32" t="s">
        <v>1112</v>
      </c>
      <c r="C26" s="32" t="s">
        <v>1113</v>
      </c>
      <c r="D26" s="16" t="n">
        <v>1116.3</v>
      </c>
      <c r="E26" s="16" t="s">
        <v>1114</v>
      </c>
      <c r="F26" s="16" t="s">
        <v>1115</v>
      </c>
      <c r="G26" s="16" t="n">
        <v>963</v>
      </c>
      <c r="H26" s="16" t="s">
        <v>1116</v>
      </c>
      <c r="I26" s="16" t="s">
        <v>1117</v>
      </c>
      <c r="J26" s="16" t="n">
        <v>2.57919</v>
      </c>
      <c r="K26" s="16" t="n">
        <v>2.5541E-012</v>
      </c>
    </row>
    <row r="27" customFormat="false" ht="15.6" hidden="false" customHeight="false" outlineLevel="0" collapsed="false">
      <c r="A27" s="31" t="n">
        <v>24</v>
      </c>
      <c r="B27" s="32" t="s">
        <v>1118</v>
      </c>
      <c r="C27" s="32" t="s">
        <v>1119</v>
      </c>
      <c r="D27" s="16" t="n">
        <v>962.5</v>
      </c>
      <c r="E27" s="16" t="s">
        <v>1120</v>
      </c>
      <c r="F27" s="16" t="s">
        <v>1121</v>
      </c>
      <c r="G27" s="16" t="n">
        <v>899</v>
      </c>
      <c r="H27" s="16" t="s">
        <v>1122</v>
      </c>
      <c r="I27" s="16" t="s">
        <v>1123</v>
      </c>
      <c r="J27" s="16" t="n">
        <v>3.0131</v>
      </c>
      <c r="K27" s="16" t="n">
        <v>1.4225E-009</v>
      </c>
    </row>
    <row r="28" customFormat="false" ht="15.6" hidden="false" customHeight="false" outlineLevel="0" collapsed="false">
      <c r="A28" s="31" t="n">
        <v>25</v>
      </c>
      <c r="B28" s="32" t="s">
        <v>1124</v>
      </c>
      <c r="C28" s="32" t="s">
        <v>1125</v>
      </c>
      <c r="D28" s="16" t="n">
        <v>1841.9</v>
      </c>
      <c r="E28" s="16" t="s">
        <v>1126</v>
      </c>
      <c r="F28" s="16" t="s">
        <v>1127</v>
      </c>
      <c r="G28" s="16" t="n">
        <v>931</v>
      </c>
      <c r="H28" s="16" t="s">
        <v>1128</v>
      </c>
      <c r="I28" s="16" t="s">
        <v>1129</v>
      </c>
      <c r="J28" s="16" t="n">
        <v>3.39335</v>
      </c>
      <c r="K28" s="16" t="n">
        <v>3.0528E-006</v>
      </c>
    </row>
    <row r="29" customFormat="false" ht="15.6" hidden="false" customHeight="false" outlineLevel="0" collapsed="false">
      <c r="A29" s="31" t="n">
        <v>26</v>
      </c>
      <c r="B29" s="32" t="s">
        <v>1130</v>
      </c>
      <c r="C29" s="32" t="s">
        <v>1131</v>
      </c>
      <c r="D29" s="16" t="n">
        <v>1035.7</v>
      </c>
      <c r="E29" s="16" t="s">
        <v>1132</v>
      </c>
      <c r="F29" s="16" t="s">
        <v>1133</v>
      </c>
      <c r="G29" s="16" t="n">
        <v>924</v>
      </c>
      <c r="H29" s="16" t="s">
        <v>1134</v>
      </c>
      <c r="I29" s="16" t="s">
        <v>1135</v>
      </c>
      <c r="J29" s="16" t="n">
        <v>4.26321</v>
      </c>
      <c r="K29" s="16" t="n">
        <v>2.8264E-012</v>
      </c>
    </row>
    <row r="30" customFormat="false" ht="15.6" hidden="false" customHeight="false" outlineLevel="0" collapsed="false">
      <c r="A30" s="31" t="n">
        <v>27</v>
      </c>
      <c r="B30" s="32" t="s">
        <v>1136</v>
      </c>
      <c r="C30" s="32" t="s">
        <v>1137</v>
      </c>
      <c r="D30" s="16" t="n">
        <v>1356.6</v>
      </c>
      <c r="E30" s="16" t="s">
        <v>90</v>
      </c>
      <c r="F30" s="16" t="s">
        <v>1138</v>
      </c>
      <c r="G30" s="16" t="n">
        <v>912</v>
      </c>
      <c r="H30" s="16" t="s">
        <v>1139</v>
      </c>
      <c r="I30" s="16" t="s">
        <v>1140</v>
      </c>
      <c r="J30" s="16" t="n">
        <v>4.30864</v>
      </c>
      <c r="K30" s="16" t="n">
        <v>0.0054106</v>
      </c>
    </row>
    <row r="31" customFormat="false" ht="15.6" hidden="false" customHeight="false" outlineLevel="0" collapsed="false">
      <c r="A31" s="31" t="n">
        <v>28</v>
      </c>
      <c r="B31" s="32" t="s">
        <v>1141</v>
      </c>
      <c r="C31" s="32" t="n">
        <v>1100</v>
      </c>
      <c r="D31" s="16" t="n">
        <v>1099.5</v>
      </c>
      <c r="E31" s="16" t="s">
        <v>1142</v>
      </c>
      <c r="F31" s="16" t="s">
        <v>1143</v>
      </c>
      <c r="G31" s="16" t="n">
        <v>859</v>
      </c>
      <c r="H31" s="16" t="s">
        <v>1144</v>
      </c>
      <c r="I31" s="16" t="s">
        <v>1145</v>
      </c>
      <c r="J31" s="16" t="n">
        <v>4.33855</v>
      </c>
      <c r="K31" s="16" t="n">
        <v>1.7306E-009</v>
      </c>
    </row>
    <row r="32" customFormat="false" ht="15.6" hidden="false" customHeight="false" outlineLevel="0" collapsed="false">
      <c r="A32" s="31" t="n">
        <v>29</v>
      </c>
      <c r="B32" s="32" t="s">
        <v>1146</v>
      </c>
      <c r="C32" s="32" t="s">
        <v>1147</v>
      </c>
      <c r="D32" s="16" t="n">
        <v>1203.1</v>
      </c>
      <c r="E32" s="16" t="s">
        <v>1148</v>
      </c>
      <c r="F32" s="16" t="s">
        <v>1149</v>
      </c>
      <c r="G32" s="16" t="n">
        <v>811</v>
      </c>
      <c r="H32" s="16" t="s">
        <v>1150</v>
      </c>
      <c r="I32" s="16" t="s">
        <v>1151</v>
      </c>
      <c r="J32" s="16" t="n">
        <v>1.702876</v>
      </c>
      <c r="K32" s="16" t="n">
        <v>0.00180353563891573</v>
      </c>
    </row>
    <row r="33" customFormat="false" ht="15.6" hidden="false" customHeight="false" outlineLevel="0" collapsed="false">
      <c r="A33" s="31" t="n">
        <v>30</v>
      </c>
      <c r="B33" s="32" t="s">
        <v>559</v>
      </c>
      <c r="C33" s="32" t="s">
        <v>1152</v>
      </c>
      <c r="D33" s="16" t="n">
        <v>1674.3</v>
      </c>
      <c r="E33" s="16" t="s">
        <v>560</v>
      </c>
      <c r="F33" s="16" t="s">
        <v>1153</v>
      </c>
      <c r="G33" s="16" t="n">
        <v>850</v>
      </c>
      <c r="H33" s="16" t="s">
        <v>1154</v>
      </c>
      <c r="I33" s="16" t="s">
        <v>1155</v>
      </c>
      <c r="J33" s="16" t="n">
        <v>0.0658763</v>
      </c>
      <c r="K33" s="16" t="e">
        <f aca="false">NA()</f>
        <v>#N/A</v>
      </c>
    </row>
    <row r="34" customFormat="false" ht="15.6" hidden="false" customHeight="false" outlineLevel="0" collapsed="false">
      <c r="A34" s="31" t="n">
        <v>31</v>
      </c>
      <c r="B34" s="32" t="s">
        <v>1156</v>
      </c>
      <c r="C34" s="32" t="s">
        <v>1157</v>
      </c>
      <c r="D34" s="16" t="n">
        <v>1783.9</v>
      </c>
      <c r="E34" s="16" t="s">
        <v>1158</v>
      </c>
      <c r="F34" s="16" t="s">
        <v>1159</v>
      </c>
      <c r="G34" s="16" t="n">
        <v>855</v>
      </c>
      <c r="H34" s="16" t="s">
        <v>1160</v>
      </c>
      <c r="I34" s="16" t="s">
        <v>1160</v>
      </c>
      <c r="J34" s="16" t="n">
        <v>0.0395619</v>
      </c>
      <c r="K34" s="16" t="e">
        <f aca="false">NA()</f>
        <v>#N/A</v>
      </c>
    </row>
    <row r="35" customFormat="false" ht="15.6" hidden="false" customHeight="false" outlineLevel="0" collapsed="false">
      <c r="A35" s="31" t="n">
        <v>32</v>
      </c>
      <c r="B35" s="32" t="s">
        <v>1161</v>
      </c>
      <c r="C35" s="32" t="s">
        <v>1162</v>
      </c>
      <c r="D35" s="16" t="n">
        <v>1730.5</v>
      </c>
      <c r="E35" s="16" t="s">
        <v>1163</v>
      </c>
      <c r="F35" s="16" t="s">
        <v>1164</v>
      </c>
      <c r="G35" s="16" t="n">
        <v>868</v>
      </c>
      <c r="H35" s="16" t="s">
        <v>1165</v>
      </c>
      <c r="I35" s="16" t="s">
        <v>1166</v>
      </c>
      <c r="J35" s="16" t="n">
        <v>0.277957</v>
      </c>
      <c r="K35" s="16" t="e">
        <f aca="false">NA()</f>
        <v>#N/A</v>
      </c>
    </row>
    <row r="36" customFormat="false" ht="15.6" hidden="false" customHeight="false" outlineLevel="0" collapsed="false">
      <c r="A36" s="31" t="n">
        <v>33</v>
      </c>
      <c r="B36" s="32" t="s">
        <v>1167</v>
      </c>
      <c r="C36" s="32" t="s">
        <v>1168</v>
      </c>
      <c r="D36" s="16" t="n">
        <v>1028.6</v>
      </c>
      <c r="E36" s="16" t="s">
        <v>1169</v>
      </c>
      <c r="F36" s="16" t="s">
        <v>1170</v>
      </c>
      <c r="G36" s="16" t="n">
        <v>955</v>
      </c>
      <c r="H36" s="16" t="s">
        <v>1171</v>
      </c>
      <c r="I36" s="16" t="s">
        <v>1172</v>
      </c>
      <c r="J36" s="16" t="n">
        <v>0.0501848</v>
      </c>
      <c r="K36" s="16" t="e">
        <f aca="false">NA()</f>
        <v>#N/A</v>
      </c>
    </row>
    <row r="37" customFormat="false" ht="15.6" hidden="false" customHeight="false" outlineLevel="0" collapsed="false">
      <c r="A37" s="31" t="n">
        <v>34</v>
      </c>
      <c r="B37" s="32" t="s">
        <v>1173</v>
      </c>
      <c r="C37" s="32" t="s">
        <v>1174</v>
      </c>
      <c r="D37" s="16" t="n">
        <v>1285</v>
      </c>
      <c r="E37" s="16" t="s">
        <v>1175</v>
      </c>
      <c r="F37" s="16" t="s">
        <v>1176</v>
      </c>
      <c r="G37" s="16" t="n">
        <v>883</v>
      </c>
      <c r="H37" s="16" t="s">
        <v>1177</v>
      </c>
      <c r="I37" s="16" t="s">
        <v>1178</v>
      </c>
      <c r="J37" s="16" t="n">
        <v>0.231449</v>
      </c>
      <c r="K37" s="16" t="e">
        <f aca="false">NA()</f>
        <v>#N/A</v>
      </c>
    </row>
    <row r="38" customFormat="false" ht="15.6" hidden="false" customHeight="false" outlineLevel="0" collapsed="false">
      <c r="A38" s="31" t="n">
        <v>35</v>
      </c>
      <c r="B38" s="32" t="s">
        <v>1179</v>
      </c>
      <c r="C38" s="32" t="s">
        <v>1180</v>
      </c>
      <c r="D38" s="16" t="n">
        <v>1145.4</v>
      </c>
      <c r="E38" s="16" t="s">
        <v>1181</v>
      </c>
      <c r="F38" s="16" t="s">
        <v>1182</v>
      </c>
      <c r="G38" s="16" t="n">
        <v>868</v>
      </c>
      <c r="H38" s="16" t="s">
        <v>1183</v>
      </c>
      <c r="I38" s="16" t="s">
        <v>1184</v>
      </c>
      <c r="J38" s="16" t="n">
        <v>0.288599</v>
      </c>
      <c r="K38" s="16" t="e">
        <f aca="false">NA()</f>
        <v>#N/A</v>
      </c>
    </row>
    <row r="39" customFormat="false" ht="15.6" hidden="false" customHeight="false" outlineLevel="0" collapsed="false">
      <c r="A39" s="31" t="n">
        <v>36</v>
      </c>
      <c r="B39" s="32" t="s">
        <v>595</v>
      </c>
      <c r="C39" s="32" t="s">
        <v>1185</v>
      </c>
      <c r="D39" s="16" t="n">
        <v>1235.1</v>
      </c>
      <c r="E39" s="16" t="s">
        <v>596</v>
      </c>
      <c r="F39" s="16" t="s">
        <v>1186</v>
      </c>
      <c r="G39" s="16" t="n">
        <v>824</v>
      </c>
      <c r="H39" s="16" t="s">
        <v>1187</v>
      </c>
      <c r="I39" s="16" t="s">
        <v>1188</v>
      </c>
      <c r="J39" s="16" t="n">
        <v>0.0994112</v>
      </c>
      <c r="K39" s="16" t="e">
        <f aca="false">NA()</f>
        <v>#N/A</v>
      </c>
    </row>
    <row r="40" customFormat="false" ht="15.6" hidden="false" customHeight="false" outlineLevel="0" collapsed="false">
      <c r="A40" s="31" t="n">
        <v>37</v>
      </c>
      <c r="B40" s="32" t="s">
        <v>1189</v>
      </c>
      <c r="C40" s="32" t="s">
        <v>1190</v>
      </c>
      <c r="D40" s="16" t="n">
        <v>979.1</v>
      </c>
      <c r="E40" s="16" t="s">
        <v>1191</v>
      </c>
      <c r="F40" s="16" t="s">
        <v>1192</v>
      </c>
      <c r="G40" s="16" t="n">
        <v>867</v>
      </c>
      <c r="H40" s="16" t="s">
        <v>1193</v>
      </c>
      <c r="I40" s="16" t="s">
        <v>1194</v>
      </c>
      <c r="J40" s="16" t="n">
        <v>0.50612</v>
      </c>
      <c r="K40" s="16" t="e">
        <f aca="false">NA()</f>
        <v>#N/A</v>
      </c>
    </row>
    <row r="41" customFormat="false" ht="15.6" hidden="false" customHeight="false" outlineLevel="0" collapsed="false">
      <c r="A41" s="31" t="n">
        <v>38</v>
      </c>
      <c r="B41" s="32" t="s">
        <v>1195</v>
      </c>
      <c r="C41" s="32" t="s">
        <v>1196</v>
      </c>
      <c r="D41" s="16" t="n">
        <v>764.3</v>
      </c>
      <c r="E41" s="16" t="s">
        <v>1197</v>
      </c>
      <c r="F41" s="16" t="s">
        <v>1035</v>
      </c>
      <c r="G41" s="16" t="n">
        <v>898</v>
      </c>
      <c r="H41" s="16" t="s">
        <v>1198</v>
      </c>
      <c r="I41" s="16" t="s">
        <v>1199</v>
      </c>
      <c r="J41" s="16" t="n">
        <v>0.128099</v>
      </c>
      <c r="K41" s="16" t="e">
        <f aca="false">NA()</f>
        <v>#N/A</v>
      </c>
    </row>
    <row r="42" customFormat="false" ht="15.6" hidden="false" customHeight="false" outlineLevel="0" collapsed="false">
      <c r="A42" s="31" t="n">
        <v>39</v>
      </c>
      <c r="B42" s="32" t="s">
        <v>1200</v>
      </c>
      <c r="C42" s="32" t="s">
        <v>1201</v>
      </c>
      <c r="D42" s="16" t="n">
        <v>836</v>
      </c>
      <c r="E42" s="16" t="s">
        <v>1202</v>
      </c>
      <c r="F42" s="16" t="s">
        <v>1056</v>
      </c>
      <c r="G42" s="16" t="n">
        <v>836</v>
      </c>
      <c r="H42" s="16" t="s">
        <v>1203</v>
      </c>
      <c r="I42" s="16" t="s">
        <v>1204</v>
      </c>
      <c r="J42" s="16" t="n">
        <v>0.661646</v>
      </c>
      <c r="K42" s="16" t="e">
        <f aca="false">NA()</f>
        <v>#N/A</v>
      </c>
    </row>
    <row r="43" customFormat="false" ht="15.6" hidden="false" customHeight="false" outlineLevel="0" collapsed="false">
      <c r="A43" s="31" t="n">
        <v>40</v>
      </c>
      <c r="B43" s="32" t="s">
        <v>1205</v>
      </c>
      <c r="C43" s="32" t="s">
        <v>1206</v>
      </c>
      <c r="D43" s="16" t="n">
        <v>1423.4</v>
      </c>
      <c r="E43" s="16" t="s">
        <v>1207</v>
      </c>
      <c r="F43" s="16" t="s">
        <v>1208</v>
      </c>
      <c r="G43" s="16" t="n">
        <v>828</v>
      </c>
      <c r="H43" s="16" t="s">
        <v>1209</v>
      </c>
      <c r="I43" s="16" t="s">
        <v>1210</v>
      </c>
      <c r="J43" s="16" t="n">
        <v>0.659551</v>
      </c>
      <c r="K43" s="16" t="e">
        <f aca="false">NA()</f>
        <v>#N/A</v>
      </c>
    </row>
    <row r="44" customFormat="false" ht="15.6" hidden="false" customHeight="false" outlineLevel="0" collapsed="false">
      <c r="A44" s="31" t="n">
        <v>41</v>
      </c>
      <c r="B44" s="32" t="s">
        <v>1211</v>
      </c>
      <c r="C44" s="32" t="n">
        <v>0</v>
      </c>
      <c r="D44" s="16" t="n">
        <v>1972.1</v>
      </c>
      <c r="E44" s="16" t="n">
        <v>0</v>
      </c>
      <c r="F44" s="16" t="s">
        <v>1212</v>
      </c>
      <c r="G44" s="16" t="n">
        <v>852</v>
      </c>
      <c r="H44" s="16" t="s">
        <v>1213</v>
      </c>
      <c r="I44" s="16" t="s">
        <v>1214</v>
      </c>
      <c r="J44" s="16" t="n">
        <v>0.119379</v>
      </c>
      <c r="K44" s="16" t="e">
        <f aca="false">NA()</f>
        <v>#N/A</v>
      </c>
    </row>
    <row r="45" customFormat="false" ht="15.6" hidden="false" customHeight="false" outlineLevel="0" collapsed="false">
      <c r="A45" s="31" t="n">
        <v>42</v>
      </c>
      <c r="B45" s="32" t="s">
        <v>1215</v>
      </c>
      <c r="C45" s="32" t="n">
        <v>0</v>
      </c>
      <c r="D45" s="16" t="n">
        <v>1908.8</v>
      </c>
      <c r="E45" s="16" t="s">
        <v>1216</v>
      </c>
      <c r="F45" s="16" t="s">
        <v>1217</v>
      </c>
      <c r="G45" s="16" t="n">
        <v>752</v>
      </c>
      <c r="H45" s="16" t="s">
        <v>1218</v>
      </c>
      <c r="I45" s="16" t="s">
        <v>1154</v>
      </c>
      <c r="J45" s="16" t="n">
        <v>0.13404</v>
      </c>
      <c r="K45" s="16" t="e">
        <f aca="false">NA()</f>
        <v>#N/A</v>
      </c>
    </row>
    <row r="46" customFormat="false" ht="15.6" hidden="false" customHeight="false" outlineLevel="0" collapsed="false">
      <c r="A46" s="31" t="n">
        <v>43</v>
      </c>
      <c r="B46" s="32" t="s">
        <v>1219</v>
      </c>
      <c r="C46" s="32" t="s">
        <v>1220</v>
      </c>
      <c r="D46" s="16" t="n">
        <v>986.4</v>
      </c>
      <c r="E46" s="16" t="s">
        <v>1221</v>
      </c>
      <c r="F46" s="16" t="s">
        <v>1222</v>
      </c>
      <c r="G46" s="16" t="n">
        <v>936</v>
      </c>
      <c r="H46" s="16" t="s">
        <v>1223</v>
      </c>
      <c r="I46" s="16" t="s">
        <v>1224</v>
      </c>
      <c r="J46" s="16" t="n">
        <v>0.0923192</v>
      </c>
      <c r="K46" s="16" t="e">
        <f aca="false">NA()</f>
        <v>#N/A</v>
      </c>
    </row>
    <row r="47" customFormat="false" ht="15.6" hidden="false" customHeight="false" outlineLevel="0" collapsed="false">
      <c r="A47" s="31" t="n">
        <v>44</v>
      </c>
      <c r="B47" s="32" t="s">
        <v>1225</v>
      </c>
      <c r="C47" s="32" t="s">
        <v>1226</v>
      </c>
      <c r="D47" s="16" t="n">
        <v>1260.1</v>
      </c>
      <c r="E47" s="16" t="s">
        <v>1227</v>
      </c>
      <c r="F47" s="16" t="s">
        <v>1228</v>
      </c>
      <c r="G47" s="16" t="n">
        <v>931</v>
      </c>
      <c r="H47" s="16" t="s">
        <v>1229</v>
      </c>
      <c r="I47" s="16" t="s">
        <v>1230</v>
      </c>
      <c r="J47" s="16" t="n">
        <v>0.278474</v>
      </c>
      <c r="K47" s="16" t="e">
        <f aca="false">NA()</f>
        <v>#N/A</v>
      </c>
    </row>
    <row r="48" customFormat="false" ht="15.6" hidden="false" customHeight="false" outlineLevel="0" collapsed="false">
      <c r="A48" s="31" t="n">
        <v>45</v>
      </c>
      <c r="B48" s="32" t="s">
        <v>1231</v>
      </c>
      <c r="C48" s="32" t="s">
        <v>1232</v>
      </c>
      <c r="D48" s="16" t="n">
        <v>1166.4</v>
      </c>
      <c r="E48" s="16" t="s">
        <v>1233</v>
      </c>
      <c r="F48" s="16" t="s">
        <v>1234</v>
      </c>
      <c r="G48" s="16" t="n">
        <v>919</v>
      </c>
      <c r="H48" s="16" t="s">
        <v>1235</v>
      </c>
      <c r="I48" s="16" t="s">
        <v>1236</v>
      </c>
      <c r="J48" s="16" t="n">
        <v>0.934961</v>
      </c>
      <c r="K48" s="16" t="e">
        <f aca="false">NA()</f>
        <v>#N/A</v>
      </c>
    </row>
    <row r="49" customFormat="false" ht="15.6" hidden="false" customHeight="false" outlineLevel="0" collapsed="false">
      <c r="A49" s="31" t="n">
        <v>46</v>
      </c>
      <c r="B49" s="32" t="s">
        <v>1237</v>
      </c>
      <c r="C49" s="32" t="s">
        <v>1238</v>
      </c>
      <c r="D49" s="16" t="n">
        <v>1069.8</v>
      </c>
      <c r="E49" s="16" t="s">
        <v>654</v>
      </c>
      <c r="F49" s="16" t="s">
        <v>1239</v>
      </c>
      <c r="G49" s="16" t="n">
        <v>887</v>
      </c>
      <c r="H49" s="16" t="s">
        <v>1240</v>
      </c>
      <c r="I49" s="16" t="s">
        <v>1241</v>
      </c>
      <c r="J49" s="16" t="n">
        <v>0.360063</v>
      </c>
      <c r="K49" s="16" t="e">
        <f aca="false">NA()</f>
        <v>#N/A</v>
      </c>
    </row>
    <row r="50" customFormat="false" ht="15.6" hidden="false" customHeight="false" outlineLevel="0" collapsed="false">
      <c r="A50" s="31" t="n">
        <v>47</v>
      </c>
      <c r="B50" s="32" t="s">
        <v>1242</v>
      </c>
      <c r="C50" s="32" t="s">
        <v>1243</v>
      </c>
      <c r="D50" s="16" t="n">
        <v>1120.5</v>
      </c>
      <c r="E50" s="16" t="s">
        <v>1244</v>
      </c>
      <c r="F50" s="16" t="s">
        <v>1245</v>
      </c>
      <c r="G50" s="16" t="n">
        <v>911</v>
      </c>
      <c r="H50" s="16" t="s">
        <v>1246</v>
      </c>
      <c r="I50" s="16" t="s">
        <v>1247</v>
      </c>
      <c r="J50" s="16" t="n">
        <v>0.278007</v>
      </c>
      <c r="K50" s="16" t="e">
        <f aca="false">NA()</f>
        <v>#N/A</v>
      </c>
    </row>
    <row r="51" customFormat="false" ht="15.6" hidden="false" customHeight="false" outlineLevel="0" collapsed="false">
      <c r="A51" s="31" t="n">
        <v>48</v>
      </c>
      <c r="B51" s="32" t="s">
        <v>1248</v>
      </c>
      <c r="C51" s="32" t="s">
        <v>1249</v>
      </c>
      <c r="D51" s="16" t="n">
        <v>1120.5</v>
      </c>
      <c r="E51" s="16" t="s">
        <v>1250</v>
      </c>
      <c r="F51" s="16" t="s">
        <v>1245</v>
      </c>
      <c r="G51" s="16" t="n">
        <v>909</v>
      </c>
      <c r="H51" s="16" t="s">
        <v>1251</v>
      </c>
      <c r="I51" s="16" t="s">
        <v>1252</v>
      </c>
      <c r="J51" s="16" t="n">
        <v>0.327965</v>
      </c>
      <c r="K51" s="16" t="e">
        <f aca="false">NA()</f>
        <v>#N/A</v>
      </c>
    </row>
    <row r="52" customFormat="false" ht="15.6" hidden="false" customHeight="false" outlineLevel="0" collapsed="false">
      <c r="A52" s="31" t="n">
        <v>49</v>
      </c>
      <c r="B52" s="32" t="s">
        <v>1253</v>
      </c>
      <c r="C52" s="32" t="n">
        <v>0</v>
      </c>
      <c r="D52" s="16" t="n">
        <v>1202.5</v>
      </c>
      <c r="E52" s="16" t="s">
        <v>1254</v>
      </c>
      <c r="F52" s="16" t="s">
        <v>1255</v>
      </c>
      <c r="G52" s="16" t="n">
        <v>891</v>
      </c>
      <c r="H52" s="16" t="s">
        <v>1256</v>
      </c>
      <c r="I52" s="16" t="s">
        <v>1257</v>
      </c>
      <c r="J52" s="16" t="n">
        <v>0.596497</v>
      </c>
      <c r="K52" s="16" t="e">
        <f aca="false">NA()</f>
        <v>#N/A</v>
      </c>
    </row>
    <row r="53" customFormat="false" ht="15.6" hidden="false" customHeight="false" outlineLevel="0" collapsed="false">
      <c r="A53" s="31" t="n">
        <v>50</v>
      </c>
      <c r="B53" s="32" t="s">
        <v>1258</v>
      </c>
      <c r="C53" s="32" t="s">
        <v>1259</v>
      </c>
      <c r="D53" s="16" t="n">
        <v>1288.7</v>
      </c>
      <c r="E53" s="16" t="s">
        <v>1260</v>
      </c>
      <c r="F53" s="16" t="s">
        <v>1255</v>
      </c>
      <c r="G53" s="16" t="n">
        <v>895</v>
      </c>
      <c r="H53" s="16" t="s">
        <v>1261</v>
      </c>
      <c r="I53" s="16" t="s">
        <v>1262</v>
      </c>
      <c r="J53" s="16" t="n">
        <v>0.235128</v>
      </c>
      <c r="K53" s="16" t="e">
        <f aca="false">NA()</f>
        <v>#N/A</v>
      </c>
    </row>
    <row r="54" customFormat="false" ht="15.6" hidden="false" customHeight="false" outlineLevel="0" collapsed="false">
      <c r="A54" s="31" t="n">
        <v>51</v>
      </c>
      <c r="B54" s="32" t="s">
        <v>1263</v>
      </c>
      <c r="C54" s="32" t="s">
        <v>1264</v>
      </c>
      <c r="D54" s="16" t="n">
        <v>1180.2</v>
      </c>
      <c r="E54" s="16" t="s">
        <v>578</v>
      </c>
      <c r="F54" s="16" t="s">
        <v>1234</v>
      </c>
      <c r="G54" s="16" t="n">
        <v>871</v>
      </c>
      <c r="H54" s="16" t="s">
        <v>1265</v>
      </c>
      <c r="I54" s="16" t="s">
        <v>1266</v>
      </c>
      <c r="J54" s="16" t="n">
        <v>0.613874</v>
      </c>
      <c r="K54" s="16" t="e">
        <f aca="false">NA()</f>
        <v>#N/A</v>
      </c>
    </row>
    <row r="55" customFormat="false" ht="15.6" hidden="false" customHeight="false" outlineLevel="0" collapsed="false">
      <c r="A55" s="31" t="n">
        <v>52</v>
      </c>
      <c r="B55" s="32" t="s">
        <v>1267</v>
      </c>
      <c r="C55" s="32" t="s">
        <v>1268</v>
      </c>
      <c r="D55" s="16" t="n">
        <v>1097.9</v>
      </c>
      <c r="E55" s="16" t="s">
        <v>581</v>
      </c>
      <c r="F55" s="16" t="s">
        <v>1269</v>
      </c>
      <c r="G55" s="16" t="n">
        <v>933</v>
      </c>
      <c r="H55" s="16" t="s">
        <v>1270</v>
      </c>
      <c r="I55" s="16" t="s">
        <v>1271</v>
      </c>
      <c r="J55" s="16" t="n">
        <v>0.0732878</v>
      </c>
      <c r="K55" s="16" t="e">
        <f aca="false">NA()</f>
        <v>#N/A</v>
      </c>
    </row>
    <row r="56" customFormat="false" ht="15.6" hidden="false" customHeight="false" outlineLevel="0" collapsed="false">
      <c r="A56" s="31" t="n">
        <v>53</v>
      </c>
      <c r="B56" s="32" t="s">
        <v>1272</v>
      </c>
      <c r="C56" s="32" t="s">
        <v>1273</v>
      </c>
      <c r="D56" s="16" t="n">
        <v>669.3</v>
      </c>
      <c r="E56" s="16" t="s">
        <v>1274</v>
      </c>
      <c r="F56" s="16" t="s">
        <v>1006</v>
      </c>
      <c r="G56" s="16" t="n">
        <v>748</v>
      </c>
      <c r="H56" s="16" t="s">
        <v>1275</v>
      </c>
      <c r="I56" s="16" t="s">
        <v>1276</v>
      </c>
      <c r="J56" s="16" t="n">
        <v>0.813641</v>
      </c>
      <c r="K56" s="16" t="e">
        <f aca="false">NA()</f>
        <v>#N/A</v>
      </c>
    </row>
    <row r="57" customFormat="false" ht="15.6" hidden="false" customHeight="false" outlineLevel="0" collapsed="false">
      <c r="A57" s="31" t="n">
        <v>54</v>
      </c>
      <c r="B57" s="32" t="s">
        <v>1277</v>
      </c>
      <c r="C57" s="32" t="s">
        <v>1278</v>
      </c>
      <c r="D57" s="16" t="n">
        <v>1061.5</v>
      </c>
      <c r="E57" s="16" t="s">
        <v>1279</v>
      </c>
      <c r="F57" s="16" t="s">
        <v>1280</v>
      </c>
      <c r="G57" s="16" t="n">
        <v>908</v>
      </c>
      <c r="H57" s="16" t="s">
        <v>1281</v>
      </c>
      <c r="I57" s="16" t="s">
        <v>1282</v>
      </c>
      <c r="J57" s="16" t="n">
        <v>0.618556</v>
      </c>
      <c r="K57" s="16" t="e">
        <f aca="false">NA()</f>
        <v>#N/A</v>
      </c>
    </row>
    <row r="58" customFormat="false" ht="15.6" hidden="false" customHeight="false" outlineLevel="0" collapsed="false">
      <c r="A58" s="31" t="n">
        <v>55</v>
      </c>
      <c r="B58" s="32" t="s">
        <v>529</v>
      </c>
      <c r="C58" s="32" t="s">
        <v>1283</v>
      </c>
      <c r="D58" s="16" t="n">
        <v>821.7</v>
      </c>
      <c r="E58" s="16" t="s">
        <v>530</v>
      </c>
      <c r="F58" s="16" t="s">
        <v>1284</v>
      </c>
      <c r="G58" s="16" t="n">
        <v>948</v>
      </c>
      <c r="H58" s="16" t="s">
        <v>1285</v>
      </c>
      <c r="I58" s="16" t="s">
        <v>1286</v>
      </c>
      <c r="J58" s="16" t="n">
        <v>0.573077</v>
      </c>
      <c r="K58" s="16" t="e">
        <f aca="false">NA()</f>
        <v>#N/A</v>
      </c>
    </row>
    <row r="59" customFormat="false" ht="15.6" hidden="false" customHeight="false" outlineLevel="0" collapsed="false">
      <c r="A59" s="31" t="n">
        <v>56</v>
      </c>
      <c r="B59" s="32" t="s">
        <v>532</v>
      </c>
      <c r="C59" s="32" t="n">
        <v>1600</v>
      </c>
      <c r="D59" s="16" t="n">
        <v>1455.9</v>
      </c>
      <c r="E59" s="16" t="s">
        <v>533</v>
      </c>
      <c r="F59" s="16" t="s">
        <v>1287</v>
      </c>
      <c r="G59" s="16" t="n">
        <v>905</v>
      </c>
      <c r="H59" s="16" t="s">
        <v>1288</v>
      </c>
      <c r="I59" s="16" t="s">
        <v>1289</v>
      </c>
      <c r="J59" s="16" t="n">
        <v>0.358228</v>
      </c>
      <c r="K59" s="16" t="e">
        <f aca="false">NA()</f>
        <v>#N/A</v>
      </c>
    </row>
    <row r="60" customFormat="false" ht="15.6" hidden="false" customHeight="false" outlineLevel="0" collapsed="false">
      <c r="A60" s="31" t="n">
        <v>57</v>
      </c>
      <c r="B60" s="32" t="s">
        <v>1290</v>
      </c>
      <c r="C60" s="32" t="s">
        <v>1291</v>
      </c>
      <c r="D60" s="16" t="n">
        <v>800.2</v>
      </c>
      <c r="E60" s="16" t="s">
        <v>1292</v>
      </c>
      <c r="F60" s="16" t="s">
        <v>1092</v>
      </c>
      <c r="G60" s="16" t="n">
        <v>926</v>
      </c>
      <c r="H60" s="16" t="s">
        <v>1293</v>
      </c>
      <c r="I60" s="16" t="s">
        <v>1294</v>
      </c>
      <c r="J60" s="16" t="n">
        <v>0.658275</v>
      </c>
      <c r="K60" s="16" t="e">
        <f aca="false">NA()</f>
        <v>#N/A</v>
      </c>
    </row>
    <row r="61" customFormat="false" ht="15.6" hidden="false" customHeight="false" outlineLevel="0" collapsed="false">
      <c r="A61" s="31" t="n">
        <v>58</v>
      </c>
      <c r="B61" s="32" t="s">
        <v>656</v>
      </c>
      <c r="C61" s="32" t="s">
        <v>1295</v>
      </c>
      <c r="D61" s="16" t="n">
        <v>1574.2</v>
      </c>
      <c r="E61" s="16" t="s">
        <v>657</v>
      </c>
      <c r="F61" s="16" t="s">
        <v>1296</v>
      </c>
      <c r="G61" s="16" t="n">
        <v>870</v>
      </c>
      <c r="H61" s="16" t="s">
        <v>1165</v>
      </c>
      <c r="I61" s="16" t="s">
        <v>1297</v>
      </c>
      <c r="J61" s="16" t="n">
        <v>0.236171</v>
      </c>
      <c r="K61" s="16" t="e">
        <f aca="false">NA()</f>
        <v>#N/A</v>
      </c>
    </row>
    <row r="62" customFormat="false" ht="15.6" hidden="false" customHeight="false" outlineLevel="0" collapsed="false">
      <c r="A62" s="31" t="n">
        <v>59</v>
      </c>
      <c r="B62" s="32" t="s">
        <v>659</v>
      </c>
      <c r="C62" s="32" t="s">
        <v>1295</v>
      </c>
      <c r="D62" s="16" t="n">
        <v>1591.1</v>
      </c>
      <c r="E62" s="16" t="s">
        <v>657</v>
      </c>
      <c r="F62" s="16" t="s">
        <v>1296</v>
      </c>
      <c r="G62" s="16" t="n">
        <v>877</v>
      </c>
      <c r="H62" s="16" t="s">
        <v>1298</v>
      </c>
      <c r="I62" s="16" t="s">
        <v>1299</v>
      </c>
      <c r="J62" s="16" t="n">
        <v>0.441875</v>
      </c>
      <c r="K62" s="16" t="e">
        <f aca="false">NA()</f>
        <v>#N/A</v>
      </c>
    </row>
    <row r="63" customFormat="false" ht="15.6" hidden="false" customHeight="false" outlineLevel="0" collapsed="false">
      <c r="A63" s="31" t="n">
        <v>60</v>
      </c>
      <c r="B63" s="32" t="s">
        <v>1300</v>
      </c>
      <c r="C63" s="32" t="s">
        <v>1295</v>
      </c>
      <c r="D63" s="16" t="n">
        <v>1628.2</v>
      </c>
      <c r="E63" s="16" t="s">
        <v>657</v>
      </c>
      <c r="F63" s="16" t="s">
        <v>1296</v>
      </c>
      <c r="G63" s="16" t="n">
        <v>869</v>
      </c>
      <c r="H63" s="16" t="s">
        <v>1301</v>
      </c>
      <c r="I63" s="16" t="s">
        <v>1302</v>
      </c>
      <c r="J63" s="16" t="n">
        <v>0.15598</v>
      </c>
      <c r="K63" s="16" t="e">
        <f aca="false">NA()</f>
        <v>#N/A</v>
      </c>
    </row>
    <row r="64" customFormat="false" ht="15.6" hidden="false" customHeight="false" outlineLevel="0" collapsed="false">
      <c r="A64" s="31" t="n">
        <v>61</v>
      </c>
      <c r="B64" s="32" t="s">
        <v>1303</v>
      </c>
      <c r="C64" s="32" t="s">
        <v>1295</v>
      </c>
      <c r="D64" s="16" t="n">
        <v>1640.1</v>
      </c>
      <c r="E64" s="16" t="s">
        <v>657</v>
      </c>
      <c r="F64" s="16" t="s">
        <v>1296</v>
      </c>
      <c r="G64" s="16" t="n">
        <v>879</v>
      </c>
      <c r="H64" s="16" t="s">
        <v>1304</v>
      </c>
      <c r="I64" s="16" t="s">
        <v>1305</v>
      </c>
      <c r="J64" s="16" t="n">
        <v>0.414041</v>
      </c>
      <c r="K64" s="16" t="e">
        <f aca="false">NA()</f>
        <v>#N/A</v>
      </c>
    </row>
    <row r="65" customFormat="false" ht="15.6" hidden="false" customHeight="false" outlineLevel="0" collapsed="false">
      <c r="A65" s="31" t="n">
        <v>62</v>
      </c>
      <c r="B65" s="32" t="s">
        <v>1306</v>
      </c>
      <c r="C65" s="32" t="s">
        <v>1307</v>
      </c>
      <c r="D65" s="16" t="n">
        <v>1724.2</v>
      </c>
      <c r="E65" s="16" t="s">
        <v>1308</v>
      </c>
      <c r="F65" s="16" t="s">
        <v>1309</v>
      </c>
      <c r="G65" s="16" t="n">
        <v>838</v>
      </c>
      <c r="H65" s="16" t="s">
        <v>1310</v>
      </c>
      <c r="I65" s="16" t="s">
        <v>1311</v>
      </c>
      <c r="J65" s="16" t="n">
        <v>0.223734</v>
      </c>
      <c r="K65" s="16" t="e">
        <f aca="false">NA()</f>
        <v>#N/A</v>
      </c>
    </row>
    <row r="66" customFormat="false" ht="15.6" hidden="false" customHeight="false" outlineLevel="0" collapsed="false">
      <c r="A66" s="31" t="n">
        <v>63</v>
      </c>
      <c r="B66" s="32" t="s">
        <v>1312</v>
      </c>
      <c r="C66" s="32" t="s">
        <v>1313</v>
      </c>
      <c r="D66" s="16" t="n">
        <v>1305</v>
      </c>
      <c r="E66" s="16" t="s">
        <v>1314</v>
      </c>
      <c r="F66" s="16" t="s">
        <v>1315</v>
      </c>
      <c r="G66" s="16" t="n">
        <v>909</v>
      </c>
      <c r="H66" s="16" t="s">
        <v>1316</v>
      </c>
      <c r="I66" s="16" t="s">
        <v>1317</v>
      </c>
      <c r="J66" s="16" t="n">
        <v>0.839943</v>
      </c>
      <c r="K66" s="16" t="e">
        <f aca="false">NA()</f>
        <v>#N/A</v>
      </c>
    </row>
    <row r="67" customFormat="false" ht="15.6" hidden="false" customHeight="false" outlineLevel="0" collapsed="false">
      <c r="A67" s="31" t="n">
        <v>64</v>
      </c>
      <c r="B67" s="32" t="s">
        <v>1318</v>
      </c>
      <c r="C67" s="32" t="s">
        <v>1319</v>
      </c>
      <c r="D67" s="16" t="n">
        <v>1417.7</v>
      </c>
      <c r="E67" s="16" t="s">
        <v>1320</v>
      </c>
      <c r="F67" s="16" t="s">
        <v>1321</v>
      </c>
      <c r="G67" s="16" t="n">
        <v>898</v>
      </c>
      <c r="H67" s="16" t="s">
        <v>1322</v>
      </c>
      <c r="I67" s="16" t="s">
        <v>1323</v>
      </c>
      <c r="J67" s="16" t="n">
        <v>0.240472</v>
      </c>
      <c r="K67" s="16" t="e">
        <f aca="false">NA()</f>
        <v>#N/A</v>
      </c>
    </row>
    <row r="68" customFormat="false" ht="15.6" hidden="false" customHeight="false" outlineLevel="0" collapsed="false">
      <c r="A68" s="31" t="n">
        <v>65</v>
      </c>
      <c r="B68" s="32" t="s">
        <v>1324</v>
      </c>
      <c r="C68" s="32" t="n">
        <v>1500</v>
      </c>
      <c r="D68" s="16" t="n">
        <v>1498.8</v>
      </c>
      <c r="E68" s="16" t="s">
        <v>1325</v>
      </c>
      <c r="F68" s="16" t="s">
        <v>1326</v>
      </c>
      <c r="G68" s="16" t="n">
        <v>906</v>
      </c>
      <c r="H68" s="16" t="s">
        <v>1327</v>
      </c>
      <c r="I68" s="16" t="s">
        <v>1328</v>
      </c>
      <c r="J68" s="16" t="n">
        <v>0.782151</v>
      </c>
      <c r="K68" s="16" t="e">
        <f aca="false">NA()</f>
        <v>#N/A</v>
      </c>
    </row>
    <row r="69" customFormat="false" ht="15.6" hidden="false" customHeight="false" outlineLevel="0" collapsed="false">
      <c r="A69" s="31" t="n">
        <v>66</v>
      </c>
      <c r="B69" s="32" t="s">
        <v>1329</v>
      </c>
      <c r="C69" s="32" t="s">
        <v>1330</v>
      </c>
      <c r="D69" s="16" t="n">
        <v>1648.2</v>
      </c>
      <c r="E69" s="16" t="s">
        <v>1331</v>
      </c>
      <c r="F69" s="16" t="s">
        <v>1332</v>
      </c>
      <c r="G69" s="16" t="n">
        <v>909</v>
      </c>
      <c r="H69" s="16" t="s">
        <v>1213</v>
      </c>
      <c r="I69" s="16" t="s">
        <v>1214</v>
      </c>
      <c r="J69" s="16" t="n">
        <v>0.143962</v>
      </c>
      <c r="K69" s="16" t="e">
        <f aca="false">NA()</f>
        <v>#N/A</v>
      </c>
    </row>
    <row r="70" customFormat="false" ht="15.6" hidden="false" customHeight="false" outlineLevel="0" collapsed="false">
      <c r="A70" s="31" t="n">
        <v>67</v>
      </c>
      <c r="B70" s="32" t="s">
        <v>1333</v>
      </c>
      <c r="C70" s="32" t="s">
        <v>1334</v>
      </c>
      <c r="D70" s="16" t="n">
        <v>754.7</v>
      </c>
      <c r="E70" s="16" t="s">
        <v>1335</v>
      </c>
      <c r="F70" s="16" t="s">
        <v>1336</v>
      </c>
      <c r="G70" s="16" t="n">
        <v>887</v>
      </c>
      <c r="H70" s="16" t="s">
        <v>1337</v>
      </c>
      <c r="I70" s="16" t="s">
        <v>1338</v>
      </c>
      <c r="J70" s="16" t="n">
        <v>0.5742</v>
      </c>
      <c r="K70" s="16" t="e">
        <f aca="false">NA()</f>
        <v>#N/A</v>
      </c>
    </row>
    <row r="71" customFormat="false" ht="15.6" hidden="false" customHeight="false" outlineLevel="0" collapsed="false">
      <c r="A71" s="31" t="n">
        <v>68</v>
      </c>
      <c r="B71" s="32" t="s">
        <v>1339</v>
      </c>
      <c r="C71" s="32" t="s">
        <v>1340</v>
      </c>
      <c r="D71" s="16" t="n">
        <v>1725.4</v>
      </c>
      <c r="E71" s="16" t="s">
        <v>1341</v>
      </c>
      <c r="F71" s="16" t="s">
        <v>1342</v>
      </c>
      <c r="G71" s="16" t="n">
        <v>765</v>
      </c>
      <c r="H71" s="16" t="s">
        <v>1343</v>
      </c>
      <c r="I71" s="16" t="s">
        <v>1344</v>
      </c>
      <c r="J71" s="16" t="n">
        <v>0.220123</v>
      </c>
      <c r="K71" s="16" t="e">
        <f aca="false">NA()</f>
        <v>#N/A</v>
      </c>
    </row>
    <row r="72" customFormat="false" ht="15.6" hidden="false" customHeight="false" outlineLevel="0" collapsed="false">
      <c r="A72" s="31" t="n">
        <v>69</v>
      </c>
      <c r="B72" s="32" t="s">
        <v>1345</v>
      </c>
      <c r="C72" s="32" t="n">
        <v>1400</v>
      </c>
      <c r="D72" s="16" t="n">
        <v>1399</v>
      </c>
      <c r="E72" s="16" t="s">
        <v>1346</v>
      </c>
      <c r="F72" s="16" t="s">
        <v>1347</v>
      </c>
      <c r="G72" s="16" t="n">
        <v>951</v>
      </c>
      <c r="H72" s="16" t="s">
        <v>1348</v>
      </c>
      <c r="I72" s="16" t="s">
        <v>1349</v>
      </c>
      <c r="J72" s="16" t="n">
        <v>0.92863</v>
      </c>
      <c r="K72" s="16" t="e">
        <f aca="false">NA()</f>
        <v>#N/A</v>
      </c>
    </row>
    <row r="73" customFormat="false" ht="15.6" hidden="false" customHeight="false" outlineLevel="0" collapsed="false">
      <c r="A73" s="31" t="n">
        <v>70</v>
      </c>
      <c r="B73" s="32" t="s">
        <v>1350</v>
      </c>
      <c r="C73" s="32" t="s">
        <v>1351</v>
      </c>
      <c r="D73" s="16" t="n">
        <v>1787.5</v>
      </c>
      <c r="E73" s="16" t="s">
        <v>1352</v>
      </c>
      <c r="F73" s="16" t="s">
        <v>1353</v>
      </c>
      <c r="G73" s="16" t="n">
        <v>787</v>
      </c>
      <c r="H73" s="16" t="s">
        <v>1160</v>
      </c>
      <c r="I73" s="16" t="s">
        <v>1160</v>
      </c>
      <c r="J73" s="16" t="n">
        <v>0.0374484</v>
      </c>
      <c r="K73" s="16" t="e">
        <f aca="false">NA()</f>
        <v>#N/A</v>
      </c>
    </row>
    <row r="74" customFormat="false" ht="15.6" hidden="false" customHeight="false" outlineLevel="0" collapsed="false">
      <c r="A74" s="31" t="n">
        <v>71</v>
      </c>
      <c r="B74" s="32" t="s">
        <v>1354</v>
      </c>
      <c r="C74" s="32" t="s">
        <v>1355</v>
      </c>
      <c r="D74" s="16" t="n">
        <v>2079.5</v>
      </c>
      <c r="E74" s="16" t="s">
        <v>1356</v>
      </c>
      <c r="F74" s="16" t="s">
        <v>1357</v>
      </c>
      <c r="G74" s="16" t="n">
        <v>869</v>
      </c>
      <c r="H74" s="16" t="s">
        <v>1358</v>
      </c>
      <c r="I74" s="16" t="s">
        <v>1359</v>
      </c>
      <c r="J74" s="16" t="n">
        <v>0.127853</v>
      </c>
      <c r="K74" s="16" t="e">
        <f aca="false">NA()</f>
        <v>#N/A</v>
      </c>
    </row>
    <row r="75" customFormat="false" ht="15.6" hidden="false" customHeight="false" outlineLevel="0" collapsed="false">
      <c r="A75" s="31" t="n">
        <v>72</v>
      </c>
      <c r="B75" s="32" t="s">
        <v>1360</v>
      </c>
      <c r="C75" s="32" t="n">
        <v>1300</v>
      </c>
      <c r="D75" s="16" t="n">
        <f aca="false">VLOOKUP(B75,'[1]2-3-3'!E$2:G$810,3,0)</f>
        <v>1299.1</v>
      </c>
      <c r="E75" s="16" t="s">
        <v>1361</v>
      </c>
      <c r="F75" s="16" t="s">
        <v>1362</v>
      </c>
      <c r="G75" s="16" t="n">
        <v>784</v>
      </c>
      <c r="H75" s="16" t="s">
        <v>1363</v>
      </c>
      <c r="I75" s="16" t="s">
        <v>1364</v>
      </c>
      <c r="J75" s="16" t="n">
        <v>0.65716</v>
      </c>
      <c r="K75" s="16" t="e">
        <f aca="false">NA()</f>
        <v>#N/A</v>
      </c>
    </row>
    <row r="76" customFormat="false" ht="15.6" hidden="false" customHeight="false" outlineLevel="0" collapsed="false">
      <c r="A76" s="31" t="n">
        <v>73</v>
      </c>
      <c r="B76" s="32" t="s">
        <v>1365</v>
      </c>
      <c r="C76" s="32" t="s">
        <v>1366</v>
      </c>
      <c r="D76" s="16" t="n">
        <v>1379.9</v>
      </c>
      <c r="E76" s="16" t="s">
        <v>1367</v>
      </c>
      <c r="F76" s="16" t="s">
        <v>1368</v>
      </c>
      <c r="G76" s="16" t="n">
        <v>823</v>
      </c>
      <c r="H76" s="16" t="s">
        <v>1369</v>
      </c>
      <c r="I76" s="16" t="s">
        <v>1370</v>
      </c>
      <c r="J76" s="16" t="n">
        <v>0.198822</v>
      </c>
      <c r="K76" s="16" t="e">
        <f aca="false">NA()</f>
        <v>#N/A</v>
      </c>
    </row>
    <row r="77" customFormat="false" ht="15.6" hidden="false" customHeight="false" outlineLevel="0" collapsed="false">
      <c r="A77" s="31" t="n">
        <v>74</v>
      </c>
      <c r="B77" s="32" t="s">
        <v>1371</v>
      </c>
      <c r="C77" s="32" t="s">
        <v>1372</v>
      </c>
      <c r="D77" s="16" t="n">
        <v>1092.4</v>
      </c>
      <c r="E77" s="16" t="s">
        <v>1373</v>
      </c>
      <c r="F77" s="16" t="s">
        <v>1374</v>
      </c>
      <c r="G77" s="16" t="n">
        <v>803</v>
      </c>
      <c r="H77" s="16" t="s">
        <v>1375</v>
      </c>
      <c r="I77" s="16" t="s">
        <v>1376</v>
      </c>
      <c r="J77" s="16" t="n">
        <v>0.409735</v>
      </c>
      <c r="K77" s="16" t="e">
        <f aca="false">NA()</f>
        <v>#N/A</v>
      </c>
    </row>
    <row r="78" customFormat="false" ht="15.6" hidden="false" customHeight="false" outlineLevel="0" collapsed="false">
      <c r="A78" s="31" t="n">
        <v>75</v>
      </c>
      <c r="B78" s="32" t="s">
        <v>1377</v>
      </c>
      <c r="C78" s="32" t="s">
        <v>1378</v>
      </c>
      <c r="D78" s="16" t="n">
        <v>1103.9</v>
      </c>
      <c r="E78" s="16" t="s">
        <v>515</v>
      </c>
      <c r="F78" s="16" t="s">
        <v>1379</v>
      </c>
      <c r="G78" s="16" t="n">
        <v>909</v>
      </c>
      <c r="H78" s="16" t="s">
        <v>1380</v>
      </c>
      <c r="I78" s="16" t="s">
        <v>1381</v>
      </c>
      <c r="J78" s="16" t="n">
        <v>0.39578</v>
      </c>
      <c r="K78" s="16" t="e">
        <f aca="false">NA()</f>
        <v>#N/A</v>
      </c>
    </row>
    <row r="79" customFormat="false" ht="15.6" hidden="false" customHeight="false" outlineLevel="0" collapsed="false">
      <c r="A79" s="31" t="n">
        <v>76</v>
      </c>
      <c r="B79" s="32" t="s">
        <v>1382</v>
      </c>
      <c r="C79" s="32" t="s">
        <v>1383</v>
      </c>
      <c r="D79" s="16" t="n">
        <v>1518.2</v>
      </c>
      <c r="E79" s="16" t="s">
        <v>1384</v>
      </c>
      <c r="F79" s="16" t="s">
        <v>1385</v>
      </c>
      <c r="G79" s="16" t="n">
        <v>797</v>
      </c>
      <c r="H79" s="16" t="s">
        <v>1386</v>
      </c>
      <c r="I79" s="16" t="s">
        <v>1387</v>
      </c>
      <c r="J79" s="16" t="n">
        <v>0.0699217</v>
      </c>
      <c r="K79" s="16" t="e">
        <f aca="false">NA()</f>
        <v>#N/A</v>
      </c>
    </row>
    <row r="80" customFormat="false" ht="15.6" hidden="false" customHeight="false" outlineLevel="0" collapsed="false">
      <c r="A80" s="31" t="n">
        <v>77</v>
      </c>
      <c r="B80" s="32" t="s">
        <v>1388</v>
      </c>
      <c r="C80" s="32" t="s">
        <v>1389</v>
      </c>
      <c r="D80" s="16" t="n">
        <v>1192.5</v>
      </c>
      <c r="E80" s="16" t="s">
        <v>566</v>
      </c>
      <c r="F80" s="16" t="s">
        <v>1390</v>
      </c>
      <c r="G80" s="16" t="n">
        <v>966</v>
      </c>
      <c r="H80" s="16" t="s">
        <v>1391</v>
      </c>
      <c r="I80" s="16" t="s">
        <v>1392</v>
      </c>
      <c r="J80" s="16" t="n">
        <v>0.563029</v>
      </c>
      <c r="K80" s="16" t="e">
        <f aca="false">NA()</f>
        <v>#N/A</v>
      </c>
    </row>
    <row r="81" customFormat="false" ht="15.6" hidden="false" customHeight="false" outlineLevel="0" collapsed="false">
      <c r="A81" s="31" t="n">
        <v>78</v>
      </c>
      <c r="B81" s="32" t="s">
        <v>1393</v>
      </c>
      <c r="C81" s="32" t="n">
        <v>0</v>
      </c>
      <c r="D81" s="16" t="n">
        <v>932.9</v>
      </c>
      <c r="E81" s="16" t="s">
        <v>1394</v>
      </c>
      <c r="F81" s="16" t="s">
        <v>1086</v>
      </c>
      <c r="G81" s="16" t="n">
        <v>900</v>
      </c>
      <c r="H81" s="16" t="s">
        <v>1395</v>
      </c>
      <c r="I81" s="16" t="s">
        <v>1396</v>
      </c>
      <c r="J81" s="16" t="n">
        <v>0.720149</v>
      </c>
      <c r="K81" s="16" t="e">
        <f aca="false">NA()</f>
        <v>#N/A</v>
      </c>
    </row>
    <row r="82" customFormat="false" ht="15.6" hidden="false" customHeight="false" outlineLevel="0" collapsed="false">
      <c r="A82" s="31" t="n">
        <v>79</v>
      </c>
      <c r="B82" s="32" t="s">
        <v>1397</v>
      </c>
      <c r="C82" s="32" t="s">
        <v>1398</v>
      </c>
      <c r="D82" s="16" t="n">
        <v>1006.9</v>
      </c>
      <c r="E82" s="16" t="s">
        <v>1399</v>
      </c>
      <c r="F82" s="16" t="s">
        <v>1280</v>
      </c>
      <c r="G82" s="16" t="n">
        <v>791</v>
      </c>
      <c r="H82" s="16" t="s">
        <v>1400</v>
      </c>
      <c r="I82" s="16" t="s">
        <v>1401</v>
      </c>
      <c r="J82" s="16" t="n">
        <v>0.336636</v>
      </c>
      <c r="K82" s="16" t="e">
        <f aca="false">NA()</f>
        <v>#N/A</v>
      </c>
    </row>
    <row r="83" customFormat="false" ht="15.6" hidden="false" customHeight="false" outlineLevel="0" collapsed="false">
      <c r="A83" s="31" t="n">
        <v>80</v>
      </c>
      <c r="B83" s="32" t="s">
        <v>1402</v>
      </c>
      <c r="C83" s="32" t="s">
        <v>1403</v>
      </c>
      <c r="D83" s="16" t="n">
        <v>903</v>
      </c>
      <c r="E83" s="16" t="s">
        <v>1404</v>
      </c>
      <c r="F83" s="16" t="s">
        <v>1405</v>
      </c>
      <c r="G83" s="16" t="n">
        <v>797</v>
      </c>
      <c r="H83" s="16" t="s">
        <v>1406</v>
      </c>
      <c r="I83" s="16" t="s">
        <v>1407</v>
      </c>
      <c r="J83" s="16" t="n">
        <v>0.682334</v>
      </c>
      <c r="K83" s="16" t="e">
        <f aca="false">NA()</f>
        <v>#N/A</v>
      </c>
    </row>
    <row r="84" customFormat="false" ht="15.6" hidden="false" customHeight="false" outlineLevel="0" collapsed="false">
      <c r="A84" s="31" t="n">
        <v>81</v>
      </c>
      <c r="B84" s="32" t="s">
        <v>1408</v>
      </c>
      <c r="C84" s="32" t="s">
        <v>1409</v>
      </c>
      <c r="D84" s="16" t="n">
        <v>1500.6</v>
      </c>
      <c r="E84" s="16" t="s">
        <v>1410</v>
      </c>
      <c r="F84" s="16" t="s">
        <v>1411</v>
      </c>
      <c r="G84" s="16" t="n">
        <v>796</v>
      </c>
      <c r="H84" s="16" t="s">
        <v>1412</v>
      </c>
      <c r="I84" s="16" t="s">
        <v>1289</v>
      </c>
      <c r="J84" s="16" t="n">
        <v>0.313645</v>
      </c>
      <c r="K84" s="16" t="e">
        <f aca="false">NA()</f>
        <v>#N/A</v>
      </c>
    </row>
    <row r="85" customFormat="false" ht="15.6" hidden="false" customHeight="false" outlineLevel="0" collapsed="false">
      <c r="A85" s="31" t="n">
        <v>82</v>
      </c>
      <c r="B85" s="32" t="s">
        <v>1413</v>
      </c>
      <c r="C85" s="32" t="s">
        <v>1414</v>
      </c>
      <c r="D85" s="16" t="n">
        <v>1163.9</v>
      </c>
      <c r="E85" s="16" t="s">
        <v>1415</v>
      </c>
      <c r="F85" s="16" t="s">
        <v>1045</v>
      </c>
      <c r="G85" s="16" t="n">
        <v>874</v>
      </c>
      <c r="H85" s="16" t="s">
        <v>1416</v>
      </c>
      <c r="I85" s="16" t="s">
        <v>1417</v>
      </c>
      <c r="J85" s="16" t="n">
        <v>0.590593</v>
      </c>
      <c r="K85" s="16" t="e">
        <f aca="false">NA()</f>
        <v>#N/A</v>
      </c>
    </row>
    <row r="86" customFormat="false" ht="15.6" hidden="false" customHeight="false" outlineLevel="0" collapsed="false">
      <c r="A86" s="31" t="n">
        <v>83</v>
      </c>
      <c r="B86" s="32" t="s">
        <v>1418</v>
      </c>
      <c r="C86" s="32" t="s">
        <v>1419</v>
      </c>
      <c r="D86" s="16" t="n">
        <v>1704.8</v>
      </c>
      <c r="E86" s="16" t="s">
        <v>1420</v>
      </c>
      <c r="F86" s="16" t="e">
        <f aca="false">NA()</f>
        <v>#N/A</v>
      </c>
      <c r="G86" s="16" t="n">
        <v>930</v>
      </c>
      <c r="H86" s="16" t="s">
        <v>1421</v>
      </c>
      <c r="I86" s="16" t="s">
        <v>1359</v>
      </c>
      <c r="J86" s="16" t="n">
        <v>0.126793</v>
      </c>
      <c r="K86" s="16" t="e">
        <f aca="false">NA()</f>
        <v>#N/A</v>
      </c>
    </row>
    <row r="87" customFormat="false" ht="15.6" hidden="false" customHeight="false" outlineLevel="0" collapsed="false">
      <c r="A87" s="31" t="n">
        <v>84</v>
      </c>
      <c r="B87" s="32" t="s">
        <v>1422</v>
      </c>
      <c r="C87" s="32" t="s">
        <v>1423</v>
      </c>
      <c r="D87" s="16" t="n">
        <v>1002.5</v>
      </c>
      <c r="E87" s="16" t="s">
        <v>1424</v>
      </c>
      <c r="F87" s="16" t="s">
        <v>1192</v>
      </c>
      <c r="G87" s="16" t="n">
        <v>745</v>
      </c>
      <c r="H87" s="16" t="s">
        <v>1425</v>
      </c>
      <c r="I87" s="16" t="s">
        <v>1426</v>
      </c>
      <c r="J87" s="16" t="n">
        <v>0.251808</v>
      </c>
      <c r="K87" s="16" t="e">
        <f aca="false">NA()</f>
        <v>#N/A</v>
      </c>
    </row>
    <row r="88" customFormat="false" ht="15.6" hidden="false" customHeight="false" outlineLevel="0" collapsed="false">
      <c r="A88" s="31" t="n">
        <v>85</v>
      </c>
      <c r="B88" s="32" t="s">
        <v>1427</v>
      </c>
      <c r="C88" s="32" t="s">
        <v>1428</v>
      </c>
      <c r="D88" s="16" t="n">
        <v>970.8</v>
      </c>
      <c r="E88" s="16" t="s">
        <v>1429</v>
      </c>
      <c r="F88" s="16" t="s">
        <v>1430</v>
      </c>
      <c r="G88" s="16" t="n">
        <v>895</v>
      </c>
      <c r="H88" s="16" t="s">
        <v>1431</v>
      </c>
      <c r="I88" s="16" t="s">
        <v>1432</v>
      </c>
      <c r="J88" s="16" t="n">
        <v>0.407855</v>
      </c>
      <c r="K88" s="16" t="e">
        <f aca="false">NA()</f>
        <v>#N/A</v>
      </c>
    </row>
    <row r="89" customFormat="false" ht="15.6" hidden="false" customHeight="false" outlineLevel="0" collapsed="false">
      <c r="A89" s="31" t="n">
        <v>86</v>
      </c>
      <c r="B89" s="32" t="s">
        <v>1433</v>
      </c>
      <c r="C89" s="32" t="s">
        <v>1434</v>
      </c>
      <c r="D89" s="16" t="n">
        <v>1807.3</v>
      </c>
      <c r="E89" s="16" t="s">
        <v>1435</v>
      </c>
      <c r="F89" s="16" t="s">
        <v>1436</v>
      </c>
      <c r="G89" s="16" t="n">
        <v>949</v>
      </c>
      <c r="H89" s="16" t="s">
        <v>1437</v>
      </c>
      <c r="I89" s="16" t="s">
        <v>1214</v>
      </c>
      <c r="J89" s="16" t="n">
        <v>0.0978424</v>
      </c>
      <c r="K89" s="16" t="e">
        <f aca="false">NA()</f>
        <v>#N/A</v>
      </c>
    </row>
    <row r="90" customFormat="false" ht="15.6" hidden="false" customHeight="false" outlineLevel="0" collapsed="false">
      <c r="A90" s="31" t="n">
        <v>87</v>
      </c>
      <c r="B90" s="32" t="s">
        <v>502</v>
      </c>
      <c r="C90" s="32" t="s">
        <v>1438</v>
      </c>
      <c r="D90" s="16" t="n">
        <v>1331.1</v>
      </c>
      <c r="E90" s="16" t="n">
        <v>0</v>
      </c>
      <c r="F90" s="16" t="s">
        <v>1149</v>
      </c>
      <c r="G90" s="16" t="n">
        <v>808</v>
      </c>
      <c r="H90" s="16" t="s">
        <v>1439</v>
      </c>
      <c r="I90" s="16" t="s">
        <v>1437</v>
      </c>
      <c r="J90" s="16" t="n">
        <v>0.0868899</v>
      </c>
      <c r="K90" s="16" t="e">
        <f aca="false">NA()</f>
        <v>#N/A</v>
      </c>
    </row>
    <row r="91" customFormat="false" ht="15.6" hidden="false" customHeight="false" outlineLevel="0" collapsed="false">
      <c r="A91" s="31" t="n">
        <v>88</v>
      </c>
      <c r="B91" s="32" t="s">
        <v>1440</v>
      </c>
      <c r="C91" s="32" t="s">
        <v>1441</v>
      </c>
      <c r="D91" s="16" t="n">
        <v>1105.6</v>
      </c>
      <c r="E91" s="16" t="s">
        <v>1442</v>
      </c>
      <c r="F91" s="16" t="s">
        <v>1443</v>
      </c>
      <c r="G91" s="16" t="n">
        <v>870</v>
      </c>
      <c r="H91" s="16" t="s">
        <v>1444</v>
      </c>
      <c r="I91" s="16" t="s">
        <v>1445</v>
      </c>
      <c r="J91" s="16" t="n">
        <v>0.288209</v>
      </c>
      <c r="K91" s="16" t="e">
        <f aca="false">NA()</f>
        <v>#N/A</v>
      </c>
    </row>
    <row r="92" customFormat="false" ht="15.6" hidden="false" customHeight="false" outlineLevel="0" collapsed="false">
      <c r="A92" s="31" t="n">
        <v>89</v>
      </c>
      <c r="B92" s="32" t="s">
        <v>1446</v>
      </c>
      <c r="C92" s="32" t="s">
        <v>1447</v>
      </c>
      <c r="D92" s="16" t="n">
        <v>768.8</v>
      </c>
      <c r="E92" s="16" t="s">
        <v>1448</v>
      </c>
      <c r="F92" s="16" t="s">
        <v>1006</v>
      </c>
      <c r="G92" s="16" t="n">
        <v>883</v>
      </c>
      <c r="H92" s="16" t="s">
        <v>1449</v>
      </c>
      <c r="I92" s="16" t="s">
        <v>1450</v>
      </c>
      <c r="J92" s="16" t="n">
        <v>0.350151</v>
      </c>
      <c r="K92" s="16" t="e">
        <f aca="false">NA()</f>
        <v>#N/A</v>
      </c>
    </row>
    <row r="93" customFormat="false" ht="15.6" hidden="false" customHeight="false" outlineLevel="0" collapsed="false">
      <c r="A93" s="31" t="n">
        <v>90</v>
      </c>
      <c r="B93" s="32" t="s">
        <v>1451</v>
      </c>
      <c r="C93" s="32" t="s">
        <v>1452</v>
      </c>
      <c r="D93" s="16" t="n">
        <v>1185.8</v>
      </c>
      <c r="E93" s="16" t="s">
        <v>1453</v>
      </c>
      <c r="F93" s="16" t="e">
        <f aca="false">NA()</f>
        <v>#N/A</v>
      </c>
      <c r="G93" s="16" t="n">
        <v>813</v>
      </c>
      <c r="H93" s="16" t="s">
        <v>1454</v>
      </c>
      <c r="I93" s="16" t="s">
        <v>1455</v>
      </c>
      <c r="J93" s="16" t="n">
        <v>0.255269</v>
      </c>
      <c r="K93" s="16" t="e">
        <f aca="false">NA()</f>
        <v>#N/A</v>
      </c>
    </row>
    <row r="94" customFormat="false" ht="15.6" hidden="false" customHeight="false" outlineLevel="0" collapsed="false">
      <c r="A94" s="31" t="n">
        <v>91</v>
      </c>
      <c r="B94" s="32" t="s">
        <v>1456</v>
      </c>
      <c r="C94" s="32" t="s">
        <v>1457</v>
      </c>
      <c r="D94" s="16" t="n">
        <v>1440.3</v>
      </c>
      <c r="E94" s="16" t="s">
        <v>1458</v>
      </c>
      <c r="F94" s="16" t="s">
        <v>1411</v>
      </c>
      <c r="G94" s="16" t="n">
        <v>881</v>
      </c>
      <c r="H94" s="16" t="s">
        <v>1406</v>
      </c>
      <c r="I94" s="16" t="s">
        <v>1031</v>
      </c>
      <c r="J94" s="16" t="n">
        <v>0.38910655</v>
      </c>
      <c r="K94" s="16" t="e">
        <f aca="false">NA()</f>
        <v>#N/A</v>
      </c>
    </row>
    <row r="95" customFormat="false" ht="15.6" hidden="false" customHeight="false" outlineLevel="0" collapsed="false">
      <c r="A95" s="31" t="n">
        <v>92</v>
      </c>
      <c r="B95" s="32" t="s">
        <v>1459</v>
      </c>
      <c r="C95" s="32" t="s">
        <v>1460</v>
      </c>
      <c r="D95" s="16" t="n">
        <v>1431.1</v>
      </c>
      <c r="E95" s="16" t="s">
        <v>1461</v>
      </c>
      <c r="F95" s="16" t="s">
        <v>1411</v>
      </c>
      <c r="G95" s="16" t="n">
        <v>928</v>
      </c>
      <c r="H95" s="16" t="s">
        <v>1462</v>
      </c>
      <c r="I95" s="16" t="s">
        <v>1463</v>
      </c>
      <c r="J95" s="16" t="n">
        <v>0.44691798</v>
      </c>
      <c r="K95" s="16" t="e">
        <f aca="false">NA()</f>
        <v>#N/A</v>
      </c>
    </row>
    <row r="96" customFormat="false" ht="15.6" hidden="false" customHeight="false" outlineLevel="0" collapsed="false">
      <c r="A96" s="31" t="n">
        <v>93</v>
      </c>
      <c r="B96" s="32" t="s">
        <v>493</v>
      </c>
      <c r="C96" s="32" t="s">
        <v>1464</v>
      </c>
      <c r="D96" s="16" t="n">
        <v>1227.8</v>
      </c>
      <c r="E96" s="16" t="s">
        <v>494</v>
      </c>
      <c r="F96" s="16" t="s">
        <v>1465</v>
      </c>
      <c r="G96" s="16" t="n">
        <v>798</v>
      </c>
      <c r="H96" s="16" t="s">
        <v>1466</v>
      </c>
      <c r="I96" s="16" t="s">
        <v>1467</v>
      </c>
      <c r="J96" s="16" t="n">
        <v>0.880702</v>
      </c>
      <c r="K96" s="16" t="e">
        <f aca="false">NA()</f>
        <v>#N/A</v>
      </c>
    </row>
    <row r="97" customFormat="false" ht="15.6" hidden="false" customHeight="false" outlineLevel="0" collapsed="false">
      <c r="A97" s="31" t="n">
        <v>94</v>
      </c>
      <c r="B97" s="32" t="s">
        <v>1468</v>
      </c>
      <c r="C97" s="32" t="s">
        <v>1469</v>
      </c>
      <c r="D97" s="16" t="n">
        <v>1699.6</v>
      </c>
      <c r="E97" s="16" t="s">
        <v>1470</v>
      </c>
      <c r="F97" s="16" t="s">
        <v>1153</v>
      </c>
      <c r="G97" s="16" t="n">
        <v>803</v>
      </c>
      <c r="H97" s="16" t="s">
        <v>1471</v>
      </c>
      <c r="I97" s="16" t="s">
        <v>1472</v>
      </c>
      <c r="J97" s="16" t="n">
        <v>0.165292</v>
      </c>
      <c r="K97" s="16" t="e">
        <f aca="false">NA()</f>
        <v>#N/A</v>
      </c>
    </row>
    <row r="98" customFormat="false" ht="15.6" hidden="false" customHeight="false" outlineLevel="0" collapsed="false">
      <c r="A98" s="31" t="n">
        <v>95</v>
      </c>
      <c r="B98" s="32" t="s">
        <v>1473</v>
      </c>
      <c r="C98" s="32" t="e">
        <f aca="false">NA()</f>
        <v>#N/A</v>
      </c>
      <c r="D98" s="16" t="n">
        <v>1185.5</v>
      </c>
      <c r="E98" s="16" t="s">
        <v>1474</v>
      </c>
      <c r="F98" s="16" t="s">
        <v>1475</v>
      </c>
      <c r="G98" s="16" t="n">
        <v>868</v>
      </c>
      <c r="H98" s="16" t="s">
        <v>1476</v>
      </c>
      <c r="I98" s="16" t="s">
        <v>1477</v>
      </c>
      <c r="J98" s="16" t="n">
        <v>0.120196</v>
      </c>
      <c r="K98" s="16" t="e">
        <f aca="false">NA()</f>
        <v>#N/A</v>
      </c>
    </row>
    <row r="99" customFormat="false" ht="15.6" hidden="false" customHeight="false" outlineLevel="0" collapsed="false">
      <c r="A99" s="31" t="n">
        <v>96</v>
      </c>
      <c r="B99" s="32" t="s">
        <v>1478</v>
      </c>
      <c r="C99" s="32" t="s">
        <v>1479</v>
      </c>
      <c r="D99" s="16" t="n">
        <v>936.1</v>
      </c>
      <c r="E99" s="16" t="s">
        <v>1480</v>
      </c>
      <c r="F99" s="16" t="s">
        <v>1115</v>
      </c>
      <c r="G99" s="16" t="n">
        <v>780</v>
      </c>
      <c r="H99" s="16" t="s">
        <v>1481</v>
      </c>
      <c r="I99" s="16" t="s">
        <v>1285</v>
      </c>
      <c r="J99" s="16" t="n">
        <v>0.281476</v>
      </c>
      <c r="K99" s="16" t="e">
        <f aca="false">NA()</f>
        <v>#N/A</v>
      </c>
    </row>
    <row r="100" customFormat="false" ht="15.6" hidden="false" customHeight="false" outlineLevel="0" collapsed="false">
      <c r="A100" s="31" t="n">
        <v>97</v>
      </c>
      <c r="B100" s="32" t="s">
        <v>1482</v>
      </c>
      <c r="C100" s="32" t="s">
        <v>1483</v>
      </c>
      <c r="D100" s="16" t="n">
        <v>964.5</v>
      </c>
      <c r="E100" s="16" t="s">
        <v>1484</v>
      </c>
      <c r="F100" s="16" t="s">
        <v>1100</v>
      </c>
      <c r="G100" s="16" t="n">
        <v>924</v>
      </c>
      <c r="H100" s="16" t="s">
        <v>1485</v>
      </c>
      <c r="I100" s="16" t="s">
        <v>1486</v>
      </c>
      <c r="J100" s="16" t="n">
        <v>0.96427</v>
      </c>
      <c r="K100" s="16" t="e">
        <f aca="false">NA()</f>
        <v>#N/A</v>
      </c>
    </row>
    <row r="101" customFormat="false" ht="15.6" hidden="false" customHeight="false" outlineLevel="0" collapsed="false">
      <c r="A101" s="31" t="n">
        <v>98</v>
      </c>
      <c r="B101" s="32" t="s">
        <v>1487</v>
      </c>
      <c r="C101" s="32" t="s">
        <v>1488</v>
      </c>
      <c r="D101" s="16" t="n">
        <v>1009.5</v>
      </c>
      <c r="E101" s="16" t="s">
        <v>1489</v>
      </c>
      <c r="F101" s="16" t="s">
        <v>1143</v>
      </c>
      <c r="G101" s="16" t="n">
        <v>833</v>
      </c>
      <c r="H101" s="16" t="s">
        <v>1490</v>
      </c>
      <c r="I101" s="16" t="s">
        <v>1491</v>
      </c>
      <c r="J101" s="16" t="n">
        <v>0.699905</v>
      </c>
      <c r="K101" s="16" t="e">
        <f aca="false">NA()</f>
        <v>#N/A</v>
      </c>
    </row>
    <row r="102" customFormat="false" ht="15.6" hidden="false" customHeight="false" outlineLevel="0" collapsed="false">
      <c r="A102" s="31" t="n">
        <v>99</v>
      </c>
      <c r="B102" s="32" t="s">
        <v>1492</v>
      </c>
      <c r="C102" s="32" t="s">
        <v>1493</v>
      </c>
      <c r="D102" s="16" t="n">
        <v>834.6</v>
      </c>
      <c r="E102" s="16" t="s">
        <v>1494</v>
      </c>
      <c r="F102" s="16" t="s">
        <v>1495</v>
      </c>
      <c r="G102" s="16" t="n">
        <v>935</v>
      </c>
      <c r="H102" s="16" t="s">
        <v>1496</v>
      </c>
      <c r="I102" s="16" t="s">
        <v>1240</v>
      </c>
      <c r="J102" s="16" t="n">
        <v>0.119305</v>
      </c>
      <c r="K102" s="16" t="e">
        <f aca="false">NA()</f>
        <v>#N/A</v>
      </c>
    </row>
    <row r="103" customFormat="false" ht="15.6" hidden="false" customHeight="false" outlineLevel="0" collapsed="false">
      <c r="A103" s="31" t="n">
        <v>100</v>
      </c>
      <c r="B103" s="32" t="s">
        <v>1497</v>
      </c>
      <c r="C103" s="32" t="s">
        <v>1498</v>
      </c>
      <c r="D103" s="16" t="n">
        <v>862.5</v>
      </c>
      <c r="E103" s="16" t="s">
        <v>1499</v>
      </c>
      <c r="F103" s="16" t="s">
        <v>1023</v>
      </c>
      <c r="G103" s="16" t="n">
        <v>949</v>
      </c>
      <c r="H103" s="16" t="s">
        <v>1477</v>
      </c>
      <c r="I103" s="16" t="s">
        <v>1500</v>
      </c>
      <c r="J103" s="16" t="n">
        <v>0.151251</v>
      </c>
      <c r="K103" s="16" t="e">
        <f aca="false">NA()</f>
        <v>#N/A</v>
      </c>
    </row>
    <row r="104" customFormat="false" ht="15.6" hidden="false" customHeight="false" outlineLevel="0" collapsed="false">
      <c r="A104" s="31" t="n">
        <v>101</v>
      </c>
      <c r="B104" s="32" t="s">
        <v>1501</v>
      </c>
      <c r="C104" s="32" t="n">
        <v>0</v>
      </c>
      <c r="D104" s="16" t="n">
        <v>1901.4</v>
      </c>
      <c r="E104" s="16" t="s">
        <v>1502</v>
      </c>
      <c r="F104" s="16" t="s">
        <v>1503</v>
      </c>
      <c r="G104" s="16" t="n">
        <v>885</v>
      </c>
      <c r="H104" s="16" t="s">
        <v>1160</v>
      </c>
      <c r="I104" s="16" t="s">
        <v>1358</v>
      </c>
      <c r="J104" s="16" t="n">
        <v>0.118452</v>
      </c>
      <c r="K104" s="16" t="e">
        <f aca="false">NA()</f>
        <v>#N/A</v>
      </c>
    </row>
    <row r="105" customFormat="false" ht="15.6" hidden="false" customHeight="false" outlineLevel="0" collapsed="false">
      <c r="A105" s="31" t="n">
        <v>102</v>
      </c>
      <c r="B105" s="32" t="s">
        <v>1504</v>
      </c>
      <c r="C105" s="32" t="n">
        <v>0</v>
      </c>
      <c r="D105" s="16" t="n">
        <v>1227.4</v>
      </c>
      <c r="E105" s="16" t="s">
        <v>1505</v>
      </c>
      <c r="F105" s="16" t="e">
        <f aca="false">NA()</f>
        <v>#N/A</v>
      </c>
      <c r="G105" s="16" t="n">
        <v>784</v>
      </c>
      <c r="H105" s="16" t="s">
        <v>1506</v>
      </c>
      <c r="I105" s="16" t="s">
        <v>1507</v>
      </c>
      <c r="J105" s="16" t="n">
        <v>0.085653</v>
      </c>
      <c r="K105" s="16" t="e">
        <f aca="false">NA()</f>
        <v>#N/A</v>
      </c>
    </row>
    <row r="106" customFormat="false" ht="15.6" hidden="false" customHeight="false" outlineLevel="0" collapsed="false">
      <c r="A106" s="31" t="n">
        <v>103</v>
      </c>
      <c r="B106" s="32" t="s">
        <v>1508</v>
      </c>
      <c r="C106" s="32" t="s">
        <v>1509</v>
      </c>
      <c r="D106" s="16" t="n">
        <v>853</v>
      </c>
      <c r="E106" s="16" t="s">
        <v>1510</v>
      </c>
      <c r="F106" s="16" t="s">
        <v>1511</v>
      </c>
      <c r="G106" s="16" t="n">
        <v>936</v>
      </c>
      <c r="H106" s="16" t="s">
        <v>1512</v>
      </c>
      <c r="I106" s="16" t="s">
        <v>1513</v>
      </c>
      <c r="J106" s="16" t="n">
        <v>0.987729</v>
      </c>
      <c r="K106" s="16" t="e">
        <f aca="false">NA()</f>
        <v>#N/A</v>
      </c>
    </row>
    <row r="107" customFormat="false" ht="15.6" hidden="false" customHeight="false" outlineLevel="0" collapsed="false">
      <c r="A107" s="31" t="n">
        <v>104</v>
      </c>
      <c r="B107" s="32" t="s">
        <v>1514</v>
      </c>
      <c r="C107" s="32" t="s">
        <v>1515</v>
      </c>
      <c r="D107" s="16" t="n">
        <v>884</v>
      </c>
      <c r="E107" s="16" t="s">
        <v>1516</v>
      </c>
      <c r="F107" s="16" t="s">
        <v>1517</v>
      </c>
      <c r="G107" s="16" t="n">
        <v>886</v>
      </c>
      <c r="H107" s="16" t="s">
        <v>831</v>
      </c>
      <c r="I107" s="16" t="s">
        <v>921</v>
      </c>
      <c r="J107" s="16" t="n">
        <v>0.198301</v>
      </c>
      <c r="K107" s="16" t="e">
        <f aca="false">NA()</f>
        <v>#N/A</v>
      </c>
    </row>
    <row r="108" customFormat="false" ht="15.6" hidden="false" customHeight="false" outlineLevel="0" collapsed="false">
      <c r="A108" s="31" t="n">
        <v>105</v>
      </c>
      <c r="B108" s="32" t="s">
        <v>1518</v>
      </c>
      <c r="C108" s="32" t="n">
        <v>0</v>
      </c>
      <c r="D108" s="16" t="n">
        <v>778.2</v>
      </c>
      <c r="E108" s="16" t="s">
        <v>1519</v>
      </c>
      <c r="F108" s="16" t="s">
        <v>1520</v>
      </c>
      <c r="G108" s="16" t="n">
        <v>939</v>
      </c>
      <c r="H108" s="16" t="s">
        <v>1521</v>
      </c>
      <c r="I108" s="16" t="s">
        <v>1522</v>
      </c>
      <c r="J108" s="16" t="n">
        <v>0.336566</v>
      </c>
      <c r="K108" s="16" t="e">
        <f aca="false">NA()</f>
        <v>#N/A</v>
      </c>
    </row>
    <row r="109" customFormat="false" ht="15.6" hidden="false" customHeight="false" outlineLevel="0" collapsed="false">
      <c r="A109" s="31" t="n">
        <v>106</v>
      </c>
      <c r="B109" s="32" t="s">
        <v>1523</v>
      </c>
      <c r="C109" s="32" t="s">
        <v>1524</v>
      </c>
      <c r="D109" s="16" t="n">
        <v>743.5</v>
      </c>
      <c r="E109" s="16" t="s">
        <v>1525</v>
      </c>
      <c r="F109" s="16" t="s">
        <v>1526</v>
      </c>
      <c r="G109" s="16" t="n">
        <v>920</v>
      </c>
      <c r="H109" s="16" t="s">
        <v>1527</v>
      </c>
      <c r="I109" s="16" t="s">
        <v>1528</v>
      </c>
      <c r="J109" s="16" t="n">
        <v>0.129037</v>
      </c>
      <c r="K109" s="16" t="e">
        <f aca="false">NA()</f>
        <v>#N/A</v>
      </c>
    </row>
    <row r="110" customFormat="false" ht="15.6" hidden="false" customHeight="false" outlineLevel="0" collapsed="false">
      <c r="A110" s="31" t="n">
        <v>107</v>
      </c>
      <c r="B110" s="32" t="s">
        <v>1529</v>
      </c>
      <c r="C110" s="32" t="s">
        <v>1530</v>
      </c>
      <c r="D110" s="16" t="n">
        <v>1123.7</v>
      </c>
      <c r="E110" s="16" t="s">
        <v>1531</v>
      </c>
      <c r="F110" s="16" t="s">
        <v>1532</v>
      </c>
      <c r="G110" s="16" t="n">
        <v>868</v>
      </c>
      <c r="H110" s="16" t="s">
        <v>1533</v>
      </c>
      <c r="I110" s="16" t="s">
        <v>1534</v>
      </c>
      <c r="J110" s="16" t="n">
        <v>0.429651</v>
      </c>
      <c r="K110" s="16" t="e">
        <f aca="false">NA()</f>
        <v>#N/A</v>
      </c>
    </row>
    <row r="111" customFormat="false" ht="15.6" hidden="false" customHeight="false" outlineLevel="0" collapsed="false">
      <c r="A111" s="31" t="n">
        <v>108</v>
      </c>
      <c r="B111" s="32" t="s">
        <v>1535</v>
      </c>
      <c r="C111" s="32" t="s">
        <v>1536</v>
      </c>
      <c r="D111" s="16" t="n">
        <v>1492.7</v>
      </c>
      <c r="E111" s="16" t="s">
        <v>621</v>
      </c>
      <c r="F111" s="16" t="s">
        <v>1537</v>
      </c>
      <c r="G111" s="16" t="n">
        <v>837</v>
      </c>
      <c r="H111" s="16" t="s">
        <v>1538</v>
      </c>
      <c r="I111" s="16" t="s">
        <v>1539</v>
      </c>
      <c r="J111" s="16" t="n">
        <v>0.469205</v>
      </c>
      <c r="K111" s="16" t="e">
        <f aca="false">NA()</f>
        <v>#N/A</v>
      </c>
    </row>
    <row r="112" customFormat="false" ht="15.6" hidden="false" customHeight="false" outlineLevel="0" collapsed="false">
      <c r="A112" s="31" t="n">
        <v>109</v>
      </c>
      <c r="B112" s="32" t="s">
        <v>1540</v>
      </c>
      <c r="C112" s="32" t="s">
        <v>1541</v>
      </c>
      <c r="D112" s="16" t="n">
        <v>2025.7</v>
      </c>
      <c r="E112" s="16" t="s">
        <v>1542</v>
      </c>
      <c r="F112" s="16" t="s">
        <v>1543</v>
      </c>
      <c r="G112" s="16" t="n">
        <v>827</v>
      </c>
      <c r="H112" s="16" t="s">
        <v>1544</v>
      </c>
      <c r="I112" s="16" t="s">
        <v>1544</v>
      </c>
      <c r="J112" s="16" t="n">
        <v>0.056304</v>
      </c>
      <c r="K112" s="16" t="e">
        <f aca="false">NA()</f>
        <v>#N/A</v>
      </c>
    </row>
    <row r="113" customFormat="false" ht="15.6" hidden="false" customHeight="false" outlineLevel="0" collapsed="false">
      <c r="A113" s="31" t="n">
        <v>110</v>
      </c>
      <c r="B113" s="32" t="s">
        <v>1545</v>
      </c>
      <c r="C113" s="32" t="s">
        <v>1546</v>
      </c>
      <c r="D113" s="16" t="n">
        <v>1140.8</v>
      </c>
      <c r="E113" s="16" t="s">
        <v>1547</v>
      </c>
      <c r="F113" s="16" t="s">
        <v>1255</v>
      </c>
      <c r="G113" s="16" t="n">
        <v>871</v>
      </c>
      <c r="H113" s="16" t="s">
        <v>1548</v>
      </c>
      <c r="I113" s="16" t="s">
        <v>1549</v>
      </c>
      <c r="J113" s="16" t="n">
        <v>0.0615454</v>
      </c>
      <c r="K113" s="16" t="e">
        <f aca="false">NA()</f>
        <v>#N/A</v>
      </c>
    </row>
    <row r="114" customFormat="false" ht="15.6" hidden="false" customHeight="false" outlineLevel="0" collapsed="false">
      <c r="A114" s="31" t="n">
        <v>111</v>
      </c>
      <c r="B114" s="32" t="s">
        <v>1550</v>
      </c>
      <c r="C114" s="32" t="n">
        <v>0</v>
      </c>
      <c r="D114" s="16" t="n">
        <v>2089.1</v>
      </c>
      <c r="E114" s="16" t="e">
        <f aca="false">NA()</f>
        <v>#N/A</v>
      </c>
      <c r="F114" s="16" t="s">
        <v>1551</v>
      </c>
      <c r="G114" s="16" t="n">
        <v>743</v>
      </c>
      <c r="H114" s="16" t="s">
        <v>1552</v>
      </c>
      <c r="I114" s="16" t="s">
        <v>1552</v>
      </c>
      <c r="J114" s="16" t="n">
        <v>0.042724</v>
      </c>
      <c r="K114" s="16" t="e">
        <f aca="false">NA()</f>
        <v>#N/A</v>
      </c>
    </row>
    <row r="115" customFormat="false" ht="15.6" hidden="false" customHeight="false" outlineLevel="0" collapsed="false">
      <c r="A115" s="31" t="n">
        <v>112</v>
      </c>
      <c r="B115" s="32" t="s">
        <v>1553</v>
      </c>
      <c r="C115" s="32" t="s">
        <v>1554</v>
      </c>
      <c r="D115" s="16" t="n">
        <v>806.6</v>
      </c>
      <c r="E115" s="16" t="s">
        <v>1555</v>
      </c>
      <c r="F115" s="16" t="s">
        <v>1556</v>
      </c>
      <c r="G115" s="16" t="n">
        <v>887</v>
      </c>
      <c r="H115" s="16" t="s">
        <v>1557</v>
      </c>
      <c r="I115" s="16" t="s">
        <v>1558</v>
      </c>
      <c r="J115" s="16" t="n">
        <v>0.616933</v>
      </c>
      <c r="K115" s="16" t="e">
        <f aca="false">NA()</f>
        <v>#N/A</v>
      </c>
    </row>
    <row r="116" customFormat="false" ht="15.6" hidden="false" customHeight="false" outlineLevel="0" collapsed="false">
      <c r="A116" s="31" t="n">
        <v>113</v>
      </c>
      <c r="B116" s="32" t="s">
        <v>1559</v>
      </c>
      <c r="C116" s="32" t="n">
        <v>0</v>
      </c>
      <c r="D116" s="16" t="n">
        <v>1111.9</v>
      </c>
      <c r="E116" s="16" t="s">
        <v>1560</v>
      </c>
      <c r="F116" s="16" t="s">
        <v>1561</v>
      </c>
      <c r="G116" s="16" t="n">
        <v>812</v>
      </c>
      <c r="H116" s="16" t="s">
        <v>1562</v>
      </c>
      <c r="I116" s="16" t="s">
        <v>1007</v>
      </c>
      <c r="J116" s="16" t="n">
        <v>0.350243</v>
      </c>
      <c r="K116" s="16" t="e">
        <f aca="false">NA()</f>
        <v>#N/A</v>
      </c>
    </row>
    <row r="117" customFormat="false" ht="15.6" hidden="false" customHeight="false" outlineLevel="0" collapsed="false">
      <c r="A117" s="31" t="n">
        <v>114</v>
      </c>
      <c r="B117" s="32" t="s">
        <v>1563</v>
      </c>
      <c r="C117" s="32" t="s">
        <v>1564</v>
      </c>
      <c r="D117" s="16" t="n">
        <v>702.8</v>
      </c>
      <c r="E117" s="16" t="s">
        <v>1565</v>
      </c>
      <c r="F117" s="16" t="s">
        <v>1566</v>
      </c>
      <c r="G117" s="16" t="n">
        <v>875</v>
      </c>
      <c r="H117" s="16" t="s">
        <v>1567</v>
      </c>
      <c r="I117" s="16" t="s">
        <v>1568</v>
      </c>
      <c r="J117" s="16" t="n">
        <v>0.355206</v>
      </c>
      <c r="K117" s="16" t="e">
        <f aca="false">NA()</f>
        <v>#N/A</v>
      </c>
    </row>
    <row r="118" customFormat="false" ht="15.6" hidden="false" customHeight="false" outlineLevel="0" collapsed="false">
      <c r="A118" s="31" t="n">
        <v>115</v>
      </c>
      <c r="B118" s="32" t="s">
        <v>1569</v>
      </c>
      <c r="C118" s="32" t="s">
        <v>1570</v>
      </c>
      <c r="D118" s="16" t="n">
        <v>876.1</v>
      </c>
      <c r="E118" s="16" t="s">
        <v>1571</v>
      </c>
      <c r="F118" s="16" t="s">
        <v>1572</v>
      </c>
      <c r="G118" s="16" t="n">
        <v>924</v>
      </c>
      <c r="H118" s="16" t="s">
        <v>932</v>
      </c>
      <c r="I118" s="16" t="s">
        <v>1573</v>
      </c>
      <c r="J118" s="16" t="n">
        <v>0.656809</v>
      </c>
      <c r="K118" s="16" t="e">
        <f aca="false">NA()</f>
        <v>#N/A</v>
      </c>
    </row>
    <row r="119" customFormat="false" ht="15.6" hidden="false" customHeight="false" outlineLevel="0" collapsed="false">
      <c r="A119" s="31" t="n">
        <v>116</v>
      </c>
      <c r="B119" s="32" t="s">
        <v>1574</v>
      </c>
      <c r="C119" s="32" t="s">
        <v>1575</v>
      </c>
      <c r="D119" s="16" t="n">
        <v>1435.5</v>
      </c>
      <c r="E119" s="16" t="s">
        <v>1576</v>
      </c>
      <c r="F119" s="16" t="s">
        <v>1577</v>
      </c>
      <c r="G119" s="16" t="n">
        <v>788</v>
      </c>
      <c r="H119" s="16" t="s">
        <v>1578</v>
      </c>
      <c r="I119" s="16" t="s">
        <v>1579</v>
      </c>
      <c r="J119" s="16" t="n">
        <v>0.33333</v>
      </c>
      <c r="K119" s="16" t="e">
        <f aca="false">NA()</f>
        <v>#N/A</v>
      </c>
    </row>
    <row r="120" customFormat="false" ht="15.6" hidden="false" customHeight="false" outlineLevel="0" collapsed="false">
      <c r="A120" s="31" t="n">
        <v>117</v>
      </c>
      <c r="B120" s="32" t="s">
        <v>1580</v>
      </c>
      <c r="C120" s="32" t="s">
        <v>1581</v>
      </c>
      <c r="D120" s="16" t="n">
        <v>1537.6</v>
      </c>
      <c r="E120" s="16" t="s">
        <v>1582</v>
      </c>
      <c r="F120" s="16" t="s">
        <v>1583</v>
      </c>
      <c r="G120" s="16" t="n">
        <v>899</v>
      </c>
      <c r="H120" s="16" t="s">
        <v>1369</v>
      </c>
      <c r="I120" s="16" t="s">
        <v>1584</v>
      </c>
      <c r="J120" s="16" t="n">
        <v>0.107775</v>
      </c>
      <c r="K120" s="16" t="e">
        <f aca="false">NA()</f>
        <v>#N/A</v>
      </c>
    </row>
    <row r="121" customFormat="false" ht="15.6" hidden="false" customHeight="false" outlineLevel="0" collapsed="false">
      <c r="A121" s="31" t="n">
        <v>118</v>
      </c>
      <c r="B121" s="32" t="s">
        <v>1585</v>
      </c>
      <c r="C121" s="32" t="s">
        <v>1586</v>
      </c>
      <c r="D121" s="16" t="n">
        <v>1602.1</v>
      </c>
      <c r="E121" s="16" t="s">
        <v>1587</v>
      </c>
      <c r="F121" s="16" t="s">
        <v>1588</v>
      </c>
      <c r="G121" s="16" t="n">
        <v>881</v>
      </c>
      <c r="H121" s="16" t="s">
        <v>1589</v>
      </c>
      <c r="I121" s="16" t="s">
        <v>1590</v>
      </c>
      <c r="J121" s="16" t="n">
        <v>0.167188</v>
      </c>
      <c r="K121" s="16" t="e">
        <f aca="false">NA()</f>
        <v>#N/A</v>
      </c>
    </row>
    <row r="122" customFormat="false" ht="15.6" hidden="false" customHeight="false" outlineLevel="0" collapsed="false">
      <c r="A122" s="31" t="n">
        <v>119</v>
      </c>
      <c r="B122" s="32" t="s">
        <v>1591</v>
      </c>
      <c r="C122" s="32" t="s">
        <v>1592</v>
      </c>
      <c r="D122" s="16" t="e">
        <f aca="false">NA()</f>
        <v>#N/A</v>
      </c>
      <c r="E122" s="16" t="s">
        <v>1593</v>
      </c>
      <c r="F122" s="16" t="s">
        <v>1594</v>
      </c>
      <c r="G122" s="16" t="n">
        <v>914</v>
      </c>
      <c r="H122" s="16" t="s">
        <v>1567</v>
      </c>
      <c r="I122" s="16" t="s">
        <v>1595</v>
      </c>
      <c r="J122" s="16" t="n">
        <v>0.25348</v>
      </c>
      <c r="K122" s="16" t="e">
        <f aca="false">NA()</f>
        <v>#N/A</v>
      </c>
    </row>
    <row r="123" customFormat="false" ht="15.6" hidden="false" customHeight="false" outlineLevel="0" collapsed="false">
      <c r="A123" s="31" t="n">
        <v>120</v>
      </c>
      <c r="B123" s="32" t="s">
        <v>1596</v>
      </c>
      <c r="C123" s="32" t="n">
        <v>0</v>
      </c>
      <c r="D123" s="16" t="n">
        <v>815.1</v>
      </c>
      <c r="E123" s="16" t="s">
        <v>1597</v>
      </c>
      <c r="F123" s="16" t="e">
        <f aca="false">NA()</f>
        <v>#N/A</v>
      </c>
      <c r="G123" s="16" t="n">
        <v>784</v>
      </c>
      <c r="H123" s="16" t="s">
        <v>1598</v>
      </c>
      <c r="I123" s="16" t="s">
        <v>1412</v>
      </c>
      <c r="J123" s="16" t="n">
        <v>0.212636</v>
      </c>
      <c r="K123" s="16" t="e">
        <f aca="false">NA()</f>
        <v>#N/A</v>
      </c>
    </row>
    <row r="124" customFormat="false" ht="15.6" hidden="false" customHeight="false" outlineLevel="0" collapsed="false">
      <c r="A124" s="31" t="n">
        <v>121</v>
      </c>
      <c r="B124" s="32" t="s">
        <v>1599</v>
      </c>
      <c r="C124" s="32" t="s">
        <v>1600</v>
      </c>
      <c r="D124" s="16" t="n">
        <v>1006</v>
      </c>
      <c r="E124" s="16" t="s">
        <v>1601</v>
      </c>
      <c r="F124" s="16" t="s">
        <v>1602</v>
      </c>
      <c r="G124" s="16" t="n">
        <v>898</v>
      </c>
      <c r="H124" s="16" t="s">
        <v>1400</v>
      </c>
      <c r="I124" s="16" t="s">
        <v>1603</v>
      </c>
      <c r="J124" s="16" t="n">
        <v>0.327052</v>
      </c>
      <c r="K124" s="16" t="e">
        <f aca="false">NA()</f>
        <v>#N/A</v>
      </c>
    </row>
    <row r="125" customFormat="false" ht="15.6" hidden="false" customHeight="false" outlineLevel="0" collapsed="false">
      <c r="A125" s="31" t="n">
        <v>122</v>
      </c>
      <c r="B125" s="32" t="s">
        <v>1604</v>
      </c>
      <c r="C125" s="32" t="s">
        <v>1605</v>
      </c>
      <c r="D125" s="16" t="n">
        <v>1864.7</v>
      </c>
      <c r="E125" s="16" t="s">
        <v>1606</v>
      </c>
      <c r="F125" s="16" t="s">
        <v>1607</v>
      </c>
      <c r="G125" s="16" t="n">
        <v>899</v>
      </c>
      <c r="H125" s="16" t="s">
        <v>1437</v>
      </c>
      <c r="I125" s="16" t="s">
        <v>1608</v>
      </c>
      <c r="J125" s="16" t="n">
        <v>0.110138</v>
      </c>
      <c r="K125" s="16" t="e">
        <f aca="false">NA()</f>
        <v>#N/A</v>
      </c>
    </row>
    <row r="126" customFormat="false" ht="15.6" hidden="false" customHeight="false" outlineLevel="0" collapsed="false">
      <c r="A126" s="31" t="n">
        <v>123</v>
      </c>
      <c r="B126" s="32" t="s">
        <v>1609</v>
      </c>
      <c r="C126" s="32" t="s">
        <v>1610</v>
      </c>
      <c r="D126" s="16" t="n">
        <v>1216.3</v>
      </c>
      <c r="E126" s="16" t="s">
        <v>1611</v>
      </c>
      <c r="F126" s="16" t="s">
        <v>1612</v>
      </c>
      <c r="G126" s="16" t="n">
        <v>778</v>
      </c>
      <c r="H126" s="16" t="s">
        <v>1558</v>
      </c>
      <c r="I126" s="16" t="s">
        <v>1613</v>
      </c>
      <c r="J126" s="16" t="n">
        <v>0.195028</v>
      </c>
      <c r="K126" s="16" t="e">
        <f aca="false">NA()</f>
        <v>#N/A</v>
      </c>
    </row>
    <row r="127" customFormat="false" ht="15.6" hidden="false" customHeight="false" outlineLevel="0" collapsed="false">
      <c r="A127" s="31" t="n">
        <v>124</v>
      </c>
      <c r="B127" s="32" t="s">
        <v>1614</v>
      </c>
      <c r="C127" s="32" t="e">
        <f aca="false">NA()</f>
        <v>#N/A</v>
      </c>
      <c r="D127" s="16" t="n">
        <v>1291.4</v>
      </c>
      <c r="E127" s="16" t="s">
        <v>1615</v>
      </c>
      <c r="F127" s="16" t="s">
        <v>1176</v>
      </c>
      <c r="G127" s="16" t="n">
        <v>835</v>
      </c>
      <c r="H127" s="16" t="s">
        <v>1363</v>
      </c>
      <c r="I127" s="16" t="s">
        <v>1616</v>
      </c>
      <c r="J127" s="16" t="n">
        <v>0.538149</v>
      </c>
      <c r="K127" s="16" t="e">
        <f aca="false">NA()</f>
        <v>#N/A</v>
      </c>
    </row>
    <row r="128" customFormat="false" ht="15.6" hidden="false" customHeight="false" outlineLevel="0" collapsed="false">
      <c r="A128" s="31" t="n">
        <v>125</v>
      </c>
      <c r="B128" s="32" t="s">
        <v>1617</v>
      </c>
      <c r="C128" s="32" t="s">
        <v>1618</v>
      </c>
      <c r="D128" s="16" t="n">
        <v>1002</v>
      </c>
      <c r="E128" s="16" t="s">
        <v>1619</v>
      </c>
      <c r="F128" s="16" t="s">
        <v>1620</v>
      </c>
      <c r="G128" s="16" t="n">
        <v>765</v>
      </c>
      <c r="H128" s="16" t="s">
        <v>1425</v>
      </c>
      <c r="I128" s="16" t="s">
        <v>1426</v>
      </c>
      <c r="J128" s="16" t="n">
        <v>0.251808</v>
      </c>
      <c r="K128" s="16" t="e">
        <f aca="false">NA()</f>
        <v>#N/A</v>
      </c>
    </row>
    <row r="129" customFormat="false" ht="15.6" hidden="false" customHeight="false" outlineLevel="0" collapsed="false">
      <c r="A129" s="31" t="n">
        <v>126</v>
      </c>
      <c r="B129" s="32" t="s">
        <v>1621</v>
      </c>
      <c r="C129" s="32" t="s">
        <v>1622</v>
      </c>
      <c r="D129" s="16" t="n">
        <v>1406.1</v>
      </c>
      <c r="E129" s="16" t="s">
        <v>1623</v>
      </c>
      <c r="F129" s="16" t="s">
        <v>1321</v>
      </c>
      <c r="G129" s="16" t="n">
        <v>801</v>
      </c>
      <c r="H129" s="16" t="s">
        <v>1624</v>
      </c>
      <c r="I129" s="16" t="s">
        <v>1625</v>
      </c>
      <c r="J129" s="16" t="n">
        <v>0.445522</v>
      </c>
      <c r="K129" s="16" t="e">
        <f aca="false">NA()</f>
        <v>#N/A</v>
      </c>
    </row>
    <row r="130" customFormat="false" ht="15.6" hidden="false" customHeight="false" outlineLevel="0" collapsed="false">
      <c r="A130" s="31" t="n">
        <v>127</v>
      </c>
      <c r="B130" s="32" t="s">
        <v>1626</v>
      </c>
      <c r="C130" s="32" t="s">
        <v>1627</v>
      </c>
      <c r="D130" s="16" t="n">
        <v>912</v>
      </c>
      <c r="E130" s="16" t="s">
        <v>1628</v>
      </c>
      <c r="F130" s="16" t="s">
        <v>1629</v>
      </c>
      <c r="G130" s="16" t="n">
        <v>863</v>
      </c>
      <c r="H130" s="16" t="s">
        <v>1630</v>
      </c>
      <c r="I130" s="16" t="s">
        <v>1631</v>
      </c>
      <c r="J130" s="16" t="n">
        <v>0.532591</v>
      </c>
      <c r="K130" s="16" t="e">
        <f aca="false">NA()</f>
        <v>#N/A</v>
      </c>
    </row>
    <row r="131" customFormat="false" ht="15.6" hidden="false" customHeight="false" outlineLevel="0" collapsed="false">
      <c r="A131" s="31" t="n">
        <v>128</v>
      </c>
      <c r="B131" s="32" t="s">
        <v>1632</v>
      </c>
      <c r="C131" s="32" t="s">
        <v>1633</v>
      </c>
      <c r="D131" s="16" t="n">
        <v>1015.4</v>
      </c>
      <c r="E131" s="16" t="s">
        <v>1634</v>
      </c>
      <c r="F131" s="16" t="s">
        <v>1635</v>
      </c>
      <c r="G131" s="16" t="n">
        <v>891</v>
      </c>
      <c r="H131" s="16" t="s">
        <v>921</v>
      </c>
      <c r="I131" s="16" t="s">
        <v>1636</v>
      </c>
      <c r="J131" s="16" t="n">
        <v>0.0962824</v>
      </c>
      <c r="K131" s="16" t="e">
        <f aca="false">NA()</f>
        <v>#N/A</v>
      </c>
    </row>
    <row r="132" customFormat="false" ht="15.6" hidden="false" customHeight="false" outlineLevel="0" collapsed="false">
      <c r="A132" s="31" t="n">
        <v>129</v>
      </c>
      <c r="B132" s="32" t="s">
        <v>1637</v>
      </c>
      <c r="C132" s="32" t="n">
        <v>0</v>
      </c>
      <c r="D132" s="16" t="n">
        <v>1063</v>
      </c>
      <c r="E132" s="16" t="s">
        <v>1638</v>
      </c>
      <c r="F132" s="16" t="s">
        <v>1639</v>
      </c>
      <c r="G132" s="16" t="n">
        <v>775</v>
      </c>
      <c r="H132" s="16" t="s">
        <v>1640</v>
      </c>
      <c r="I132" s="16" t="s">
        <v>1641</v>
      </c>
      <c r="J132" s="16" t="n">
        <v>0.648708</v>
      </c>
      <c r="K132" s="16" t="e">
        <f aca="false">NA()</f>
        <v>#N/A</v>
      </c>
    </row>
    <row r="133" customFormat="false" ht="15.6" hidden="false" customHeight="false" outlineLevel="0" collapsed="false">
      <c r="A133" s="31" t="n">
        <v>130</v>
      </c>
      <c r="B133" s="32" t="s">
        <v>1642</v>
      </c>
      <c r="C133" s="32" t="s">
        <v>1643</v>
      </c>
      <c r="D133" s="16" t="n">
        <v>1390.4</v>
      </c>
      <c r="E133" s="16" t="s">
        <v>1644</v>
      </c>
      <c r="F133" s="16" t="s">
        <v>1645</v>
      </c>
      <c r="G133" s="16" t="n">
        <v>874</v>
      </c>
      <c r="H133" s="16" t="s">
        <v>1646</v>
      </c>
      <c r="I133" s="16" t="s">
        <v>1647</v>
      </c>
      <c r="J133" s="16" t="n">
        <v>0.158686</v>
      </c>
      <c r="K133" s="16" t="e">
        <f aca="false">NA()</f>
        <v>#N/A</v>
      </c>
    </row>
    <row r="134" customFormat="false" ht="15.6" hidden="false" customHeight="false" outlineLevel="0" collapsed="false">
      <c r="A134" s="31" t="n">
        <v>131</v>
      </c>
      <c r="B134" s="32" t="s">
        <v>1648</v>
      </c>
      <c r="C134" s="32" t="s">
        <v>1649</v>
      </c>
      <c r="D134" s="16" t="n">
        <v>992.2</v>
      </c>
      <c r="E134" s="16" t="s">
        <v>1650</v>
      </c>
      <c r="F134" s="16" t="s">
        <v>1651</v>
      </c>
      <c r="G134" s="16" t="n">
        <v>796</v>
      </c>
      <c r="H134" s="16" t="s">
        <v>1652</v>
      </c>
      <c r="I134" s="16" t="s">
        <v>1653</v>
      </c>
      <c r="J134" s="16" t="n">
        <v>0.378367</v>
      </c>
      <c r="K134" s="16" t="e">
        <f aca="false">NA()</f>
        <v>#N/A</v>
      </c>
    </row>
    <row r="135" customFormat="false" ht="15.6" hidden="false" customHeight="false" outlineLevel="0" collapsed="false">
      <c r="A135" s="31" t="n">
        <v>132</v>
      </c>
      <c r="B135" s="32" t="s">
        <v>1654</v>
      </c>
      <c r="C135" s="32" t="s">
        <v>1655</v>
      </c>
      <c r="D135" s="16" t="n">
        <v>1072.2</v>
      </c>
      <c r="E135" s="16" t="s">
        <v>1656</v>
      </c>
      <c r="F135" s="16" t="s">
        <v>1239</v>
      </c>
      <c r="G135" s="16" t="n">
        <v>885</v>
      </c>
      <c r="H135" s="16" t="s">
        <v>1657</v>
      </c>
      <c r="I135" s="16" t="s">
        <v>1658</v>
      </c>
      <c r="J135" s="16" t="n">
        <v>0.558753</v>
      </c>
      <c r="K135" s="16" t="e">
        <f aca="false">NA()</f>
        <v>#N/A</v>
      </c>
    </row>
    <row r="136" customFormat="false" ht="15.6" hidden="false" customHeight="false" outlineLevel="0" collapsed="false">
      <c r="A136" s="31" t="n">
        <v>133</v>
      </c>
      <c r="B136" s="32" t="s">
        <v>632</v>
      </c>
      <c r="C136" s="32" t="s">
        <v>1659</v>
      </c>
      <c r="D136" s="16" t="n">
        <f aca="false">VLOOKUP(B136,'[1]2-1-2'!E$2:G$777,3,0)</f>
        <v>2125.7</v>
      </c>
      <c r="E136" s="16" t="s">
        <v>633</v>
      </c>
      <c r="F136" s="16" t="s">
        <v>1357</v>
      </c>
      <c r="G136" s="16" t="n">
        <v>759</v>
      </c>
      <c r="H136" s="16" t="s">
        <v>1359</v>
      </c>
      <c r="I136" s="16" t="s">
        <v>1552</v>
      </c>
      <c r="J136" s="16" t="n">
        <v>0.0413856</v>
      </c>
      <c r="K136" s="16" t="e">
        <f aca="false">NA()</f>
        <v>#N/A</v>
      </c>
    </row>
    <row r="137" customFormat="false" ht="15.6" hidden="false" customHeight="false" outlineLevel="0" collapsed="false">
      <c r="A137" s="31" t="n">
        <v>134</v>
      </c>
      <c r="B137" s="32" t="s">
        <v>1660</v>
      </c>
      <c r="C137" s="32" t="s">
        <v>1661</v>
      </c>
      <c r="D137" s="16" t="n">
        <v>1055.6</v>
      </c>
      <c r="E137" s="16" t="s">
        <v>624</v>
      </c>
      <c r="F137" s="16" t="s">
        <v>1662</v>
      </c>
      <c r="G137" s="16" t="n">
        <v>906</v>
      </c>
      <c r="H137" s="16" t="s">
        <v>1663</v>
      </c>
      <c r="I137" s="16" t="s">
        <v>1664</v>
      </c>
      <c r="J137" s="16" t="n">
        <v>0.166096</v>
      </c>
      <c r="K137" s="16" t="e">
        <f aca="false">NA()</f>
        <v>#N/A</v>
      </c>
    </row>
    <row r="138" customFormat="false" ht="15.6" hidden="false" customHeight="false" outlineLevel="0" collapsed="false">
      <c r="A138" s="31" t="n">
        <v>135</v>
      </c>
      <c r="B138" s="32" t="s">
        <v>1665</v>
      </c>
      <c r="C138" s="32" t="n">
        <v>0</v>
      </c>
      <c r="D138" s="16" t="n">
        <v>1250</v>
      </c>
      <c r="E138" s="16" t="s">
        <v>1666</v>
      </c>
      <c r="F138" s="16" t="s">
        <v>1362</v>
      </c>
      <c r="G138" s="16" t="n">
        <v>898</v>
      </c>
      <c r="H138" s="16" t="s">
        <v>1667</v>
      </c>
      <c r="I138" s="16" t="s">
        <v>1668</v>
      </c>
      <c r="J138" s="16" t="n">
        <v>0.51627</v>
      </c>
      <c r="K138" s="16" t="e">
        <f aca="false">NA()</f>
        <v>#N/A</v>
      </c>
    </row>
    <row r="139" customFormat="false" ht="15.6" hidden="false" customHeight="false" outlineLevel="0" collapsed="false">
      <c r="A139" s="31" t="n">
        <v>136</v>
      </c>
      <c r="B139" s="32" t="s">
        <v>1669</v>
      </c>
      <c r="C139" s="32" t="s">
        <v>1670</v>
      </c>
      <c r="D139" s="16" t="n">
        <v>1570.4</v>
      </c>
      <c r="E139" s="16" t="s">
        <v>548</v>
      </c>
      <c r="F139" s="16" t="s">
        <v>1671</v>
      </c>
      <c r="G139" s="16" t="n">
        <v>854</v>
      </c>
      <c r="H139" s="16" t="s">
        <v>1552</v>
      </c>
      <c r="I139" s="16" t="s">
        <v>1672</v>
      </c>
      <c r="J139" s="16" t="n">
        <v>0.082884</v>
      </c>
      <c r="K139" s="16" t="e">
        <f aca="false">NA()</f>
        <v>#N/A</v>
      </c>
    </row>
    <row r="140" customFormat="false" ht="15.6" hidden="false" customHeight="false" outlineLevel="0" collapsed="false">
      <c r="A140" s="31" t="n">
        <v>137</v>
      </c>
      <c r="B140" s="32" t="s">
        <v>1673</v>
      </c>
      <c r="C140" s="32" t="s">
        <v>1674</v>
      </c>
      <c r="D140" s="16" t="n">
        <v>863.4</v>
      </c>
      <c r="E140" s="16" t="s">
        <v>1675</v>
      </c>
      <c r="F140" s="16" t="s">
        <v>1284</v>
      </c>
      <c r="G140" s="16" t="n">
        <v>917</v>
      </c>
      <c r="H140" s="16" t="s">
        <v>1477</v>
      </c>
      <c r="I140" s="16" t="s">
        <v>1676</v>
      </c>
      <c r="J140" s="16" t="n">
        <v>0.255866</v>
      </c>
      <c r="K140" s="16" t="e">
        <f aca="false">NA()</f>
        <v>#N/A</v>
      </c>
    </row>
    <row r="141" customFormat="false" ht="15.6" hidden="false" customHeight="false" outlineLevel="0" collapsed="false">
      <c r="A141" s="31" t="n">
        <v>138</v>
      </c>
      <c r="B141" s="32" t="s">
        <v>1677</v>
      </c>
      <c r="C141" s="32" t="n">
        <v>0</v>
      </c>
      <c r="D141" s="16" t="n">
        <v>1402.1</v>
      </c>
      <c r="E141" s="16" t="s">
        <v>1678</v>
      </c>
      <c r="F141" s="16" t="s">
        <v>1411</v>
      </c>
      <c r="G141" s="16" t="n">
        <v>761</v>
      </c>
      <c r="H141" s="16" t="s">
        <v>1679</v>
      </c>
      <c r="I141" s="16" t="s">
        <v>1454</v>
      </c>
      <c r="J141" s="16" t="n">
        <v>0.199208</v>
      </c>
      <c r="K141" s="16" t="e">
        <f aca="false">NA()</f>
        <v>#N/A</v>
      </c>
    </row>
    <row r="142" customFormat="false" ht="15.6" hidden="false" customHeight="false" outlineLevel="0" collapsed="false">
      <c r="A142" s="31" t="n">
        <v>139</v>
      </c>
      <c r="B142" s="32" t="s">
        <v>1680</v>
      </c>
      <c r="C142" s="32" t="n">
        <v>0</v>
      </c>
      <c r="D142" s="16" t="n">
        <f aca="false">VLOOKUP(B142,'[1]2-1-2'!E$2:G$777,3,0)</f>
        <v>1654.9</v>
      </c>
      <c r="E142" s="16" t="s">
        <v>1681</v>
      </c>
      <c r="F142" s="16" t="s">
        <v>1682</v>
      </c>
      <c r="G142" s="16" t="n">
        <v>732</v>
      </c>
      <c r="H142" s="16" t="s">
        <v>1544</v>
      </c>
      <c r="I142" s="16" t="s">
        <v>1544</v>
      </c>
      <c r="J142" s="16" t="n">
        <v>0.0765497</v>
      </c>
      <c r="K142" s="16" t="e">
        <f aca="false">NA()</f>
        <v>#N/A</v>
      </c>
    </row>
    <row r="143" customFormat="false" ht="15.6" hidden="false" customHeight="false" outlineLevel="0" collapsed="false">
      <c r="A143" s="31" t="n">
        <v>140</v>
      </c>
      <c r="B143" s="32" t="s">
        <v>1683</v>
      </c>
      <c r="C143" s="32" t="s">
        <v>1684</v>
      </c>
      <c r="D143" s="16" t="n">
        <v>1175.9</v>
      </c>
      <c r="E143" s="16" t="s">
        <v>1685</v>
      </c>
      <c r="F143" s="16" t="s">
        <v>1362</v>
      </c>
      <c r="G143" s="16" t="n">
        <v>904</v>
      </c>
      <c r="H143" s="16" t="s">
        <v>1636</v>
      </c>
      <c r="I143" s="16" t="s">
        <v>1686</v>
      </c>
      <c r="J143" s="16" t="n">
        <v>0.315733</v>
      </c>
      <c r="K143" s="16" t="e">
        <f aca="false">NA()</f>
        <v>#N/A</v>
      </c>
    </row>
    <row r="144" customFormat="false" ht="15.6" hidden="false" customHeight="false" outlineLevel="0" collapsed="false">
      <c r="A144" s="31" t="n">
        <v>141</v>
      </c>
      <c r="B144" s="32" t="s">
        <v>1687</v>
      </c>
      <c r="C144" s="32" t="s">
        <v>1688</v>
      </c>
      <c r="D144" s="16" t="n">
        <f aca="false">VLOOKUP(B144,'[1]F4-1'!E$2:G$811,3,0)</f>
        <v>1509.4</v>
      </c>
      <c r="E144" s="16" t="s">
        <v>1689</v>
      </c>
      <c r="F144" s="16" t="s">
        <v>1411</v>
      </c>
      <c r="G144" s="16" t="n">
        <v>887</v>
      </c>
      <c r="H144" s="16" t="s">
        <v>1690</v>
      </c>
      <c r="I144" s="16" t="s">
        <v>1431</v>
      </c>
      <c r="J144" s="16" t="n">
        <v>0.199208</v>
      </c>
      <c r="K144" s="16" t="e">
        <f aca="false">NA()</f>
        <v>#N/A</v>
      </c>
    </row>
    <row r="145" customFormat="false" ht="15.6" hidden="false" customHeight="false" outlineLevel="0" collapsed="false">
      <c r="A145" s="31" t="n">
        <v>142</v>
      </c>
      <c r="B145" s="32" t="s">
        <v>1691</v>
      </c>
      <c r="C145" s="32" t="s">
        <v>1692</v>
      </c>
      <c r="D145" s="16" t="n">
        <v>1060.9</v>
      </c>
      <c r="E145" s="16" t="s">
        <v>1693</v>
      </c>
      <c r="F145" s="16" t="s">
        <v>1143</v>
      </c>
      <c r="G145" s="16" t="n">
        <v>933</v>
      </c>
      <c r="H145" s="16" t="s">
        <v>1694</v>
      </c>
      <c r="I145" s="16" t="s">
        <v>1695</v>
      </c>
      <c r="J145" s="16" t="n">
        <v>0.74741</v>
      </c>
      <c r="K145" s="16" t="e">
        <f aca="false">NA()</f>
        <v>#N/A</v>
      </c>
    </row>
    <row r="146" customFormat="false" ht="15.6" hidden="false" customHeight="false" outlineLevel="0" collapsed="false">
      <c r="A146" s="31" t="n">
        <v>143</v>
      </c>
      <c r="B146" s="32" t="s">
        <v>1696</v>
      </c>
      <c r="C146" s="32" t="n">
        <v>0</v>
      </c>
      <c r="D146" s="16" t="n">
        <v>1664.3</v>
      </c>
      <c r="E146" s="16" t="s">
        <v>1697</v>
      </c>
      <c r="F146" s="16" t="s">
        <v>1698</v>
      </c>
      <c r="G146" s="16" t="n">
        <v>704</v>
      </c>
      <c r="H146" s="16" t="s">
        <v>1699</v>
      </c>
      <c r="I146" s="16" t="s">
        <v>1700</v>
      </c>
      <c r="J146" s="16" t="n">
        <v>0.0818261</v>
      </c>
      <c r="K146" s="16" t="e">
        <f aca="false">NA()</f>
        <v>#N/A</v>
      </c>
    </row>
    <row r="147" customFormat="false" ht="15.6" hidden="false" customHeight="false" outlineLevel="0" collapsed="false">
      <c r="A147" s="31" t="n">
        <v>144</v>
      </c>
      <c r="B147" s="32" t="s">
        <v>1701</v>
      </c>
      <c r="C147" s="32" t="s">
        <v>1702</v>
      </c>
      <c r="D147" s="16" t="n">
        <v>859.1</v>
      </c>
      <c r="E147" s="16" t="s">
        <v>1703</v>
      </c>
      <c r="F147" s="16" t="s">
        <v>1092</v>
      </c>
      <c r="G147" s="16" t="n">
        <v>782</v>
      </c>
      <c r="H147" s="16" t="s">
        <v>1704</v>
      </c>
      <c r="I147" s="16" t="s">
        <v>1705</v>
      </c>
      <c r="J147" s="16" t="n">
        <v>0.956693</v>
      </c>
      <c r="K147" s="16" t="e">
        <f aca="false">NA()</f>
        <v>#N/A</v>
      </c>
    </row>
    <row r="148" customFormat="false" ht="15.6" hidden="false" customHeight="false" outlineLevel="0" collapsed="false">
      <c r="A148" s="31" t="n">
        <v>145</v>
      </c>
      <c r="B148" s="32" t="s">
        <v>1706</v>
      </c>
      <c r="C148" s="32" t="s">
        <v>1707</v>
      </c>
      <c r="D148" s="16" t="n">
        <v>1959.6</v>
      </c>
      <c r="E148" s="16" t="s">
        <v>440</v>
      </c>
      <c r="F148" s="16" t="s">
        <v>1708</v>
      </c>
      <c r="G148" s="16" t="n">
        <v>851</v>
      </c>
      <c r="H148" s="16" t="s">
        <v>1359</v>
      </c>
      <c r="I148" s="16" t="s">
        <v>1709</v>
      </c>
      <c r="J148" s="16" t="n">
        <v>0.293361</v>
      </c>
      <c r="K148" s="16" t="e">
        <f aca="false">NA()</f>
        <v>#N/A</v>
      </c>
    </row>
    <row r="149" customFormat="false" ht="15.6" hidden="false" customHeight="false" outlineLevel="0" collapsed="false">
      <c r="A149" s="31" t="n">
        <v>146</v>
      </c>
      <c r="B149" s="32" t="s">
        <v>1710</v>
      </c>
      <c r="C149" s="32" t="n">
        <v>0</v>
      </c>
      <c r="D149" s="16" t="n">
        <v>2126.2</v>
      </c>
      <c r="E149" s="16" t="s">
        <v>1711</v>
      </c>
      <c r="F149" s="16" t="s">
        <v>1712</v>
      </c>
      <c r="G149" s="16" t="n">
        <v>780</v>
      </c>
      <c r="H149" s="16" t="s">
        <v>1713</v>
      </c>
      <c r="I149" s="16" t="s">
        <v>1552</v>
      </c>
      <c r="J149" s="16" t="n">
        <v>0.108991</v>
      </c>
      <c r="K149" s="16" t="e">
        <f aca="false">NA()</f>
        <v>#N/A</v>
      </c>
    </row>
    <row r="150" customFormat="false" ht="15.6" hidden="false" customHeight="false" outlineLevel="0" collapsed="false">
      <c r="A150" s="31" t="n">
        <v>147</v>
      </c>
      <c r="B150" s="32" t="s">
        <v>1714</v>
      </c>
      <c r="C150" s="32" t="s">
        <v>1715</v>
      </c>
      <c r="D150" s="16" t="n">
        <v>1501.4</v>
      </c>
      <c r="E150" s="16" t="s">
        <v>1716</v>
      </c>
      <c r="F150" s="16" t="s">
        <v>1717</v>
      </c>
      <c r="G150" s="16" t="n">
        <v>773</v>
      </c>
      <c r="H150" s="16" t="s">
        <v>1718</v>
      </c>
      <c r="I150" s="16" t="s">
        <v>1719</v>
      </c>
      <c r="J150" s="16" t="n">
        <v>0.269711</v>
      </c>
      <c r="K150" s="16" t="e">
        <f aca="false">NA()</f>
        <v>#N/A</v>
      </c>
    </row>
    <row r="151" customFormat="false" ht="15.6" hidden="false" customHeight="false" outlineLevel="0" collapsed="false">
      <c r="A151" s="31" t="n">
        <v>148</v>
      </c>
      <c r="B151" s="32" t="s">
        <v>629</v>
      </c>
      <c r="C151" s="32" t="s">
        <v>1720</v>
      </c>
      <c r="D151" s="16" t="n">
        <v>1624.3</v>
      </c>
      <c r="E151" s="16" t="s">
        <v>630</v>
      </c>
      <c r="F151" s="16" t="s">
        <v>1721</v>
      </c>
      <c r="G151" s="16" t="n">
        <v>756</v>
      </c>
      <c r="H151" s="16" t="s">
        <v>831</v>
      </c>
      <c r="I151" s="16" t="s">
        <v>1584</v>
      </c>
      <c r="J151" s="16" t="n">
        <v>0.331413</v>
      </c>
      <c r="K151" s="16" t="e">
        <f aca="false">NA()</f>
        <v>#N/A</v>
      </c>
    </row>
    <row r="152" customFormat="false" ht="15.6" hidden="false" customHeight="false" outlineLevel="0" collapsed="false">
      <c r="A152" s="31" t="n">
        <v>149</v>
      </c>
      <c r="B152" s="32" t="s">
        <v>600</v>
      </c>
      <c r="C152" s="32" t="s">
        <v>1722</v>
      </c>
      <c r="D152" s="16" t="n">
        <v>1549.7</v>
      </c>
      <c r="E152" s="16" t="s">
        <v>601</v>
      </c>
      <c r="F152" s="16" t="s">
        <v>1723</v>
      </c>
      <c r="G152" s="16" t="n">
        <v>755</v>
      </c>
      <c r="H152" s="16" t="s">
        <v>1724</v>
      </c>
      <c r="I152" s="16" t="s">
        <v>1725</v>
      </c>
      <c r="J152" s="16" t="n">
        <v>0.603533</v>
      </c>
      <c r="K152" s="16" t="e">
        <f aca="false">NA()</f>
        <v>#N/A</v>
      </c>
    </row>
    <row r="153" customFormat="false" ht="15.6" hidden="false" customHeight="false" outlineLevel="0" collapsed="false">
      <c r="A153" s="31" t="n">
        <v>150</v>
      </c>
      <c r="B153" s="32" t="s">
        <v>1726</v>
      </c>
      <c r="C153" s="32" t="s">
        <v>1727</v>
      </c>
      <c r="D153" s="16" t="n">
        <v>924.5</v>
      </c>
      <c r="E153" s="16" t="s">
        <v>590</v>
      </c>
      <c r="F153" s="16" t="s">
        <v>1728</v>
      </c>
      <c r="G153" s="16" t="n">
        <v>934</v>
      </c>
      <c r="H153" s="16" t="s">
        <v>1729</v>
      </c>
      <c r="I153" s="16" t="s">
        <v>1730</v>
      </c>
      <c r="J153" s="16" t="n">
        <v>0.758484</v>
      </c>
      <c r="K153" s="16" t="e">
        <f aca="false">NA()</f>
        <v>#N/A</v>
      </c>
    </row>
    <row r="154" customFormat="false" ht="15.6" hidden="false" customHeight="false" outlineLevel="0" collapsed="false">
      <c r="A154" s="31" t="n">
        <v>151</v>
      </c>
      <c r="B154" s="32" t="s">
        <v>1731</v>
      </c>
      <c r="C154" s="32" t="s">
        <v>1732</v>
      </c>
      <c r="D154" s="16" t="n">
        <v>1392.5</v>
      </c>
      <c r="E154" s="16" t="s">
        <v>1733</v>
      </c>
      <c r="F154" s="16" t="s">
        <v>1734</v>
      </c>
      <c r="G154" s="16" t="n">
        <v>896</v>
      </c>
      <c r="H154" s="16" t="s">
        <v>1735</v>
      </c>
      <c r="I154" s="16" t="s">
        <v>1736</v>
      </c>
      <c r="J154" s="16" t="n">
        <v>0.601508</v>
      </c>
      <c r="K154" s="16" t="e">
        <f aca="false">NA()</f>
        <v>#N/A</v>
      </c>
    </row>
    <row r="155" customFormat="false" ht="15.6" hidden="false" customHeight="false" outlineLevel="0" collapsed="false">
      <c r="A155" s="31" t="n">
        <v>152</v>
      </c>
      <c r="B155" s="32" t="s">
        <v>1737</v>
      </c>
      <c r="C155" s="32" t="s">
        <v>1738</v>
      </c>
      <c r="D155" s="16" t="n">
        <v>1548.9</v>
      </c>
      <c r="E155" s="16" t="s">
        <v>572</v>
      </c>
      <c r="F155" s="16" t="s">
        <v>1739</v>
      </c>
      <c r="G155" s="16" t="n">
        <v>928</v>
      </c>
      <c r="H155" s="16" t="s">
        <v>1740</v>
      </c>
      <c r="I155" s="16" t="s">
        <v>1741</v>
      </c>
      <c r="J155" s="16" t="n">
        <v>0.382172</v>
      </c>
      <c r="K155" s="16" t="e">
        <f aca="false">NA()</f>
        <v>#N/A</v>
      </c>
    </row>
    <row r="156" customFormat="false" ht="16.35" hidden="false" customHeight="false" outlineLevel="0" collapsed="false">
      <c r="A156" s="35" t="n">
        <v>153</v>
      </c>
      <c r="B156" s="36" t="s">
        <v>1742</v>
      </c>
      <c r="C156" s="36" t="n">
        <v>0</v>
      </c>
      <c r="D156" s="24" t="n">
        <v>1082.8</v>
      </c>
      <c r="E156" s="24" t="s">
        <v>1743</v>
      </c>
      <c r="F156" s="24" t="s">
        <v>1532</v>
      </c>
      <c r="G156" s="24" t="n">
        <v>759</v>
      </c>
      <c r="H156" s="24" t="s">
        <v>1744</v>
      </c>
      <c r="I156" s="24" t="s">
        <v>1745</v>
      </c>
      <c r="J156" s="24" t="n">
        <v>0.289704</v>
      </c>
      <c r="K156" s="24" t="e">
        <f aca="false">NA()</f>
        <v>#N/A</v>
      </c>
    </row>
    <row r="157" customFormat="false" ht="14.55" hidden="false" customHeight="false" outlineLevel="0" collapsed="false"/>
    <row r="158" customFormat="false" ht="13.8" hidden="false" customHeight="false" outlineLevel="0" collapsed="false">
      <c r="A158" s="37" t="s">
        <v>1746</v>
      </c>
    </row>
    <row r="159" customFormat="false" ht="13.8" hidden="false" customHeight="false" outlineLevel="0" collapsed="false">
      <c r="A159" s="37" t="s">
        <v>682</v>
      </c>
    </row>
    <row r="160" customFormat="false" ht="13.8" hidden="false" customHeight="false" outlineLevel="0" collapsed="false">
      <c r="A160" s="37" t="s">
        <v>683</v>
      </c>
    </row>
    <row r="161" customFormat="false" ht="15.6" hidden="false" customHeight="false" outlineLevel="0" collapsed="false">
      <c r="A161" s="38"/>
      <c r="B161" s="31" t="s">
        <v>986</v>
      </c>
      <c r="C161" s="31"/>
      <c r="D161" s="31"/>
      <c r="E161" s="31"/>
      <c r="F161" s="31"/>
      <c r="G161" s="31"/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4T08:58:19Z</dcterms:created>
  <dc:creator>thinkpad</dc:creator>
  <dc:description/>
  <dc:language>en-US</dc:language>
  <cp:lastModifiedBy>月之明</cp:lastModifiedBy>
  <dcterms:modified xsi:type="dcterms:W3CDTF">2022-06-20T04:09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6929E898D24447A5B89C34A1405475</vt:lpwstr>
  </property>
  <property fmtid="{D5CDD505-2E9C-101B-9397-08002B2CF9AE}" pid="3" name="KSOProductBuildVer">
    <vt:lpwstr>2052-11.1.0.11744</vt:lpwstr>
  </property>
</Properties>
</file>